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wums-my.sharepoint.com/personal/burchert_on_wwu_de/Documents/Felix/Publikationen/Afifa Papers b6f/petD figure material for Fleix/Nature Plants/decision/"/>
    </mc:Choice>
  </mc:AlternateContent>
  <xr:revisionPtr revIDLastSave="767" documentId="8_{D440EB9C-D1F8-4F1B-9FF4-3810B5A9C8AF}" xr6:coauthVersionLast="47" xr6:coauthVersionMax="47" xr10:uidLastSave="{31E3AA24-0F46-424E-8C02-AC939108918E}"/>
  <bookViews>
    <workbookView xWindow="-120" yWindow="-120" windowWidth="29040" windowHeight="15720" activeTab="5" xr2:uid="{A3662362-96AB-4AD9-B026-E51544F9B1D8}"/>
  </bookViews>
  <sheets>
    <sheet name="1a" sheetId="1" r:id="rId1"/>
    <sheet name="1b" sheetId="2" r:id="rId2"/>
    <sheet name="1c" sheetId="3" r:id="rId3"/>
    <sheet name="1d" sheetId="4" r:id="rId4"/>
    <sheet name="1e" sheetId="6" r:id="rId5"/>
    <sheet name="1f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" i="6" l="1"/>
  <c r="M15" i="6"/>
  <c r="N15" i="6"/>
  <c r="O15" i="6"/>
  <c r="P15" i="6"/>
  <c r="Q15" i="6"/>
  <c r="R15" i="6"/>
  <c r="S15" i="6"/>
  <c r="S14" i="6"/>
  <c r="R14" i="6"/>
  <c r="Q14" i="6"/>
  <c r="P14" i="6"/>
  <c r="O14" i="6"/>
  <c r="N14" i="6"/>
  <c r="M14" i="6"/>
  <c r="L14" i="6"/>
  <c r="S13" i="6"/>
  <c r="R13" i="6"/>
  <c r="Q13" i="6"/>
  <c r="P13" i="6"/>
  <c r="O13" i="6"/>
  <c r="N13" i="6"/>
  <c r="M13" i="6"/>
  <c r="L13" i="6"/>
  <c r="S12" i="6"/>
  <c r="R12" i="6"/>
  <c r="Q12" i="6"/>
  <c r="P12" i="6"/>
  <c r="O12" i="6"/>
  <c r="N12" i="6"/>
  <c r="M12" i="6"/>
  <c r="L12" i="6"/>
  <c r="S11" i="6"/>
  <c r="R11" i="6"/>
  <c r="Q11" i="6"/>
  <c r="P11" i="6"/>
  <c r="O11" i="6"/>
  <c r="N11" i="6"/>
  <c r="M11" i="6"/>
  <c r="L11" i="6"/>
  <c r="S10" i="6"/>
  <c r="R10" i="6"/>
  <c r="Q10" i="6"/>
  <c r="P10" i="6"/>
  <c r="O10" i="6"/>
  <c r="N10" i="6"/>
  <c r="M10" i="6"/>
  <c r="L10" i="6"/>
  <c r="S9" i="6"/>
  <c r="R9" i="6"/>
  <c r="Q9" i="6"/>
  <c r="P9" i="6"/>
  <c r="O9" i="6"/>
  <c r="N9" i="6"/>
  <c r="M9" i="6"/>
  <c r="L9" i="6"/>
  <c r="S8" i="6"/>
  <c r="R8" i="6"/>
  <c r="Q8" i="6"/>
  <c r="P8" i="6"/>
  <c r="O8" i="6"/>
  <c r="N8" i="6"/>
  <c r="M8" i="6"/>
  <c r="L8" i="6"/>
  <c r="S7" i="6"/>
  <c r="R7" i="6"/>
  <c r="Q7" i="6"/>
  <c r="P7" i="6"/>
  <c r="O7" i="6"/>
  <c r="N7" i="6"/>
  <c r="M7" i="6"/>
  <c r="L7" i="6"/>
  <c r="S6" i="6"/>
  <c r="R6" i="6"/>
  <c r="Q6" i="6"/>
  <c r="P6" i="6"/>
  <c r="O6" i="6"/>
  <c r="N6" i="6"/>
  <c r="M6" i="6"/>
  <c r="L6" i="6"/>
  <c r="S5" i="6"/>
  <c r="R5" i="6"/>
  <c r="Q5" i="6"/>
  <c r="P5" i="6"/>
  <c r="O5" i="6"/>
  <c r="N5" i="6"/>
  <c r="M5" i="6"/>
  <c r="L5" i="6"/>
  <c r="CJ6" i="5" l="1"/>
  <c r="CJ5" i="5"/>
  <c r="CJ7" i="5"/>
  <c r="CJ3" i="5"/>
  <c r="CJ13" i="5"/>
  <c r="CI12" i="5"/>
  <c r="CJ11" i="5"/>
  <c r="CJ10" i="5"/>
  <c r="CI9" i="5"/>
  <c r="CJ8" i="5"/>
  <c r="CI6" i="5"/>
  <c r="CI4" i="5"/>
  <c r="CJ4" i="5"/>
  <c r="BM7" i="5"/>
  <c r="BL13" i="5"/>
  <c r="BL12" i="5"/>
  <c r="BM11" i="5"/>
  <c r="BM10" i="5"/>
  <c r="BM9" i="5"/>
  <c r="BM8" i="5"/>
  <c r="BL4" i="5"/>
  <c r="BM3" i="5"/>
  <c r="AO11" i="5"/>
  <c r="AO8" i="5"/>
  <c r="AO3" i="5"/>
  <c r="AP7" i="5"/>
  <c r="AO4" i="5"/>
  <c r="AP6" i="5"/>
  <c r="AP3" i="5"/>
  <c r="AP13" i="5"/>
  <c r="AP12" i="5"/>
  <c r="AP10" i="5"/>
  <c r="AO9" i="5"/>
  <c r="AP5" i="5"/>
  <c r="AP11" i="5"/>
  <c r="AP8" i="5"/>
  <c r="AO7" i="5"/>
  <c r="AO6" i="5"/>
  <c r="AO5" i="5"/>
  <c r="S7" i="5" l="1"/>
  <c r="S9" i="5"/>
  <c r="S10" i="5"/>
  <c r="S8" i="5"/>
  <c r="S11" i="5"/>
  <c r="S12" i="5"/>
  <c r="S13" i="5"/>
  <c r="R5" i="5"/>
  <c r="S3" i="5"/>
  <c r="S5" i="5"/>
  <c r="R4" i="5"/>
  <c r="R6" i="5"/>
  <c r="S4" i="5"/>
  <c r="R13" i="5"/>
  <c r="S6" i="5"/>
  <c r="R7" i="5"/>
  <c r="R8" i="5"/>
  <c r="R9" i="5"/>
  <c r="R10" i="5"/>
  <c r="R11" i="5"/>
  <c r="R12" i="5"/>
  <c r="R3" i="5"/>
  <c r="BM4" i="5"/>
  <c r="BM6" i="5"/>
  <c r="BM5" i="5"/>
  <c r="CI5" i="5"/>
  <c r="CJ12" i="5"/>
  <c r="CI8" i="5"/>
  <c r="CJ9" i="5"/>
  <c r="CI13" i="5"/>
  <c r="CI7" i="5"/>
  <c r="CI10" i="5"/>
  <c r="CI3" i="5"/>
  <c r="CI11" i="5"/>
  <c r="BL8" i="5"/>
  <c r="BL5" i="5"/>
  <c r="BM12" i="5"/>
  <c r="BL9" i="5"/>
  <c r="BL6" i="5"/>
  <c r="BM13" i="5"/>
  <c r="BL7" i="5"/>
  <c r="BL10" i="5"/>
  <c r="BL3" i="5"/>
  <c r="BL11" i="5"/>
  <c r="AP4" i="5"/>
  <c r="AO12" i="5"/>
  <c r="AO13" i="5"/>
  <c r="AP9" i="5"/>
  <c r="AO10" i="5"/>
  <c r="S127" i="4"/>
  <c r="R127" i="4"/>
  <c r="Q127" i="4"/>
  <c r="H127" i="4"/>
  <c r="G127" i="4"/>
  <c r="F127" i="4"/>
  <c r="S126" i="4"/>
  <c r="R126" i="4"/>
  <c r="Q126" i="4"/>
  <c r="H126" i="4"/>
  <c r="G126" i="4"/>
  <c r="F126" i="4"/>
  <c r="S125" i="4"/>
  <c r="R125" i="4"/>
  <c r="Q125" i="4"/>
  <c r="H125" i="4"/>
  <c r="G125" i="4"/>
  <c r="F125" i="4"/>
  <c r="S124" i="4"/>
  <c r="R124" i="4"/>
  <c r="Q124" i="4"/>
  <c r="H124" i="4"/>
  <c r="G124" i="4"/>
  <c r="F124" i="4"/>
  <c r="S123" i="4"/>
  <c r="R123" i="4"/>
  <c r="Q123" i="4"/>
  <c r="H123" i="4"/>
  <c r="G123" i="4"/>
  <c r="F123" i="4"/>
  <c r="S122" i="4"/>
  <c r="R122" i="4"/>
  <c r="Q122" i="4"/>
  <c r="H122" i="4"/>
  <c r="G122" i="4"/>
  <c r="F122" i="4"/>
  <c r="S121" i="4"/>
  <c r="R121" i="4"/>
  <c r="Q121" i="4"/>
  <c r="H121" i="4"/>
  <c r="G121" i="4"/>
  <c r="F121" i="4"/>
  <c r="S120" i="4"/>
  <c r="R120" i="4"/>
  <c r="Q120" i="4"/>
  <c r="H120" i="4"/>
  <c r="G120" i="4"/>
  <c r="F120" i="4"/>
  <c r="S119" i="4"/>
  <c r="R119" i="4"/>
  <c r="Q119" i="4"/>
  <c r="H119" i="4"/>
  <c r="G119" i="4"/>
  <c r="F119" i="4"/>
  <c r="S118" i="4"/>
  <c r="R118" i="4"/>
  <c r="Q118" i="4"/>
  <c r="H118" i="4"/>
  <c r="G118" i="4"/>
  <c r="F118" i="4"/>
  <c r="S117" i="4"/>
  <c r="R117" i="4"/>
  <c r="Q117" i="4"/>
  <c r="H117" i="4"/>
  <c r="G117" i="4"/>
  <c r="F117" i="4"/>
  <c r="S116" i="4"/>
  <c r="R116" i="4"/>
  <c r="Q116" i="4"/>
  <c r="H116" i="4"/>
  <c r="G116" i="4"/>
  <c r="F116" i="4"/>
  <c r="S115" i="4"/>
  <c r="R115" i="4"/>
  <c r="Q115" i="4"/>
  <c r="H115" i="4"/>
  <c r="G115" i="4"/>
  <c r="F115" i="4"/>
  <c r="S114" i="4"/>
  <c r="R114" i="4"/>
  <c r="Q114" i="4"/>
  <c r="H114" i="4"/>
  <c r="G114" i="4"/>
  <c r="F114" i="4"/>
  <c r="S113" i="4"/>
  <c r="R113" i="4"/>
  <c r="Q113" i="4"/>
  <c r="H113" i="4"/>
  <c r="G113" i="4"/>
  <c r="F113" i="4"/>
  <c r="S112" i="4"/>
  <c r="R112" i="4"/>
  <c r="Q112" i="4"/>
  <c r="H112" i="4"/>
  <c r="G112" i="4"/>
  <c r="F112" i="4"/>
  <c r="S111" i="4"/>
  <c r="R111" i="4"/>
  <c r="Q111" i="4"/>
  <c r="H111" i="4"/>
  <c r="G111" i="4"/>
  <c r="F111" i="4"/>
  <c r="S110" i="4"/>
  <c r="R110" i="4"/>
  <c r="Q110" i="4"/>
  <c r="H110" i="4"/>
  <c r="G110" i="4"/>
  <c r="F110" i="4"/>
  <c r="S109" i="4"/>
  <c r="R109" i="4"/>
  <c r="Q109" i="4"/>
  <c r="H109" i="4"/>
  <c r="G109" i="4"/>
  <c r="F109" i="4"/>
  <c r="S108" i="4"/>
  <c r="R108" i="4"/>
  <c r="Q108" i="4"/>
  <c r="H108" i="4"/>
  <c r="G108" i="4"/>
  <c r="F108" i="4"/>
  <c r="S107" i="4"/>
  <c r="R107" i="4"/>
  <c r="Q107" i="4"/>
  <c r="H107" i="4"/>
  <c r="G107" i="4"/>
  <c r="F107" i="4"/>
  <c r="S106" i="4"/>
  <c r="R106" i="4"/>
  <c r="Q106" i="4"/>
  <c r="H106" i="4"/>
  <c r="G106" i="4"/>
  <c r="F106" i="4"/>
  <c r="S105" i="4"/>
  <c r="R105" i="4"/>
  <c r="Q105" i="4"/>
  <c r="H105" i="4"/>
  <c r="G105" i="4"/>
  <c r="F105" i="4"/>
  <c r="S104" i="4"/>
  <c r="R104" i="4"/>
  <c r="Q104" i="4"/>
  <c r="H104" i="4"/>
  <c r="G104" i="4"/>
  <c r="F104" i="4"/>
  <c r="S103" i="4"/>
  <c r="R103" i="4"/>
  <c r="Q103" i="4"/>
  <c r="H103" i="4"/>
  <c r="G103" i="4"/>
  <c r="F103" i="4"/>
  <c r="S102" i="4"/>
  <c r="R102" i="4"/>
  <c r="Q102" i="4"/>
  <c r="H102" i="4"/>
  <c r="G102" i="4"/>
  <c r="F102" i="4"/>
  <c r="S101" i="4"/>
  <c r="R101" i="4"/>
  <c r="Q101" i="4"/>
  <c r="H101" i="4"/>
  <c r="G101" i="4"/>
  <c r="F101" i="4"/>
  <c r="S100" i="4"/>
  <c r="R100" i="4"/>
  <c r="Q100" i="4"/>
  <c r="H100" i="4"/>
  <c r="G100" i="4"/>
  <c r="F100" i="4"/>
  <c r="S99" i="4"/>
  <c r="R99" i="4"/>
  <c r="Q99" i="4"/>
  <c r="H99" i="4"/>
  <c r="G99" i="4"/>
  <c r="F99" i="4"/>
  <c r="S98" i="4"/>
  <c r="R98" i="4"/>
  <c r="Q98" i="4"/>
  <c r="H98" i="4"/>
  <c r="G98" i="4"/>
  <c r="F98" i="4"/>
  <c r="S97" i="4"/>
  <c r="R97" i="4"/>
  <c r="Q97" i="4"/>
  <c r="H97" i="4"/>
  <c r="G97" i="4"/>
  <c r="F97" i="4"/>
  <c r="S96" i="4"/>
  <c r="R96" i="4"/>
  <c r="Q96" i="4"/>
  <c r="H96" i="4"/>
  <c r="G96" i="4"/>
  <c r="F96" i="4"/>
  <c r="S95" i="4"/>
  <c r="R95" i="4"/>
  <c r="Q95" i="4"/>
  <c r="H95" i="4"/>
  <c r="G95" i="4"/>
  <c r="F95" i="4"/>
  <c r="S94" i="4"/>
  <c r="R94" i="4"/>
  <c r="Q94" i="4"/>
  <c r="H94" i="4"/>
  <c r="G94" i="4"/>
  <c r="F94" i="4"/>
  <c r="S93" i="4"/>
  <c r="R93" i="4"/>
  <c r="Q93" i="4"/>
  <c r="H93" i="4"/>
  <c r="G93" i="4"/>
  <c r="F93" i="4"/>
  <c r="S92" i="4"/>
  <c r="R92" i="4"/>
  <c r="Q92" i="4"/>
  <c r="H92" i="4"/>
  <c r="G92" i="4"/>
  <c r="F92" i="4"/>
  <c r="S91" i="4"/>
  <c r="R91" i="4"/>
  <c r="Q91" i="4"/>
  <c r="H91" i="4"/>
  <c r="G91" i="4"/>
  <c r="F91" i="4"/>
  <c r="S90" i="4"/>
  <c r="R90" i="4"/>
  <c r="Q90" i="4"/>
  <c r="H90" i="4"/>
  <c r="G90" i="4"/>
  <c r="F90" i="4"/>
  <c r="S89" i="4"/>
  <c r="R89" i="4"/>
  <c r="Q89" i="4"/>
  <c r="H89" i="4"/>
  <c r="G89" i="4"/>
  <c r="F89" i="4"/>
  <c r="S88" i="4"/>
  <c r="R88" i="4"/>
  <c r="Q88" i="4"/>
  <c r="H88" i="4"/>
  <c r="G88" i="4"/>
  <c r="F88" i="4"/>
  <c r="S87" i="4"/>
  <c r="R87" i="4"/>
  <c r="Q87" i="4"/>
  <c r="H87" i="4"/>
  <c r="G87" i="4"/>
  <c r="F87" i="4"/>
  <c r="S86" i="4"/>
  <c r="R86" i="4"/>
  <c r="Q86" i="4"/>
  <c r="H86" i="4"/>
  <c r="G86" i="4"/>
  <c r="F86" i="4"/>
  <c r="S85" i="4"/>
  <c r="R85" i="4"/>
  <c r="Q85" i="4"/>
  <c r="H85" i="4"/>
  <c r="G85" i="4"/>
  <c r="F85" i="4"/>
  <c r="S84" i="4"/>
  <c r="R84" i="4"/>
  <c r="Q84" i="4"/>
  <c r="H84" i="4"/>
  <c r="G84" i="4"/>
  <c r="F84" i="4"/>
  <c r="S83" i="4"/>
  <c r="R83" i="4"/>
  <c r="Q83" i="4"/>
  <c r="H83" i="4"/>
  <c r="G83" i="4"/>
  <c r="F83" i="4"/>
  <c r="S82" i="4"/>
  <c r="R82" i="4"/>
  <c r="Q82" i="4"/>
  <c r="H82" i="4"/>
  <c r="G82" i="4"/>
  <c r="F82" i="4"/>
  <c r="S81" i="4"/>
  <c r="R81" i="4"/>
  <c r="Q81" i="4"/>
  <c r="H81" i="4"/>
  <c r="G81" i="4"/>
  <c r="F81" i="4"/>
  <c r="S80" i="4"/>
  <c r="R80" i="4"/>
  <c r="Q80" i="4"/>
  <c r="H80" i="4"/>
  <c r="G80" i="4"/>
  <c r="F80" i="4"/>
  <c r="S79" i="4"/>
  <c r="R79" i="4"/>
  <c r="Q79" i="4"/>
  <c r="H79" i="4"/>
  <c r="G79" i="4"/>
  <c r="F79" i="4"/>
  <c r="S78" i="4"/>
  <c r="R78" i="4"/>
  <c r="Q78" i="4"/>
  <c r="H78" i="4"/>
  <c r="G78" i="4"/>
  <c r="F78" i="4"/>
  <c r="S77" i="4"/>
  <c r="R77" i="4"/>
  <c r="Q77" i="4"/>
  <c r="H77" i="4"/>
  <c r="G77" i="4"/>
  <c r="F77" i="4"/>
  <c r="S76" i="4"/>
  <c r="R76" i="4"/>
  <c r="Q76" i="4"/>
  <c r="H76" i="4"/>
  <c r="G76" i="4"/>
  <c r="F76" i="4"/>
  <c r="S75" i="4"/>
  <c r="R75" i="4"/>
  <c r="Q75" i="4"/>
  <c r="H75" i="4"/>
  <c r="G75" i="4"/>
  <c r="F75" i="4"/>
  <c r="S74" i="4"/>
  <c r="R74" i="4"/>
  <c r="Q74" i="4"/>
  <c r="H74" i="4"/>
  <c r="G74" i="4"/>
  <c r="F74" i="4"/>
  <c r="S73" i="4"/>
  <c r="R73" i="4"/>
  <c r="Q73" i="4"/>
  <c r="H73" i="4"/>
  <c r="G73" i="4"/>
  <c r="F73" i="4"/>
  <c r="S72" i="4"/>
  <c r="R72" i="4"/>
  <c r="Q72" i="4"/>
  <c r="H72" i="4"/>
  <c r="G72" i="4"/>
  <c r="F72" i="4"/>
  <c r="S71" i="4"/>
  <c r="R71" i="4"/>
  <c r="Q71" i="4"/>
  <c r="H71" i="4"/>
  <c r="G71" i="4"/>
  <c r="F71" i="4"/>
  <c r="S70" i="4"/>
  <c r="R70" i="4"/>
  <c r="Q70" i="4"/>
  <c r="H70" i="4"/>
  <c r="G70" i="4"/>
  <c r="F70" i="4"/>
  <c r="S69" i="4"/>
  <c r="R69" i="4"/>
  <c r="Q69" i="4"/>
  <c r="H69" i="4"/>
  <c r="G69" i="4"/>
  <c r="F69" i="4"/>
  <c r="S68" i="4"/>
  <c r="R68" i="4"/>
  <c r="Q68" i="4"/>
  <c r="H68" i="4"/>
  <c r="G68" i="4"/>
  <c r="F68" i="4"/>
  <c r="S67" i="4"/>
  <c r="R67" i="4"/>
  <c r="Q67" i="4"/>
  <c r="H67" i="4"/>
  <c r="G67" i="4"/>
  <c r="F67" i="4"/>
  <c r="S66" i="4"/>
  <c r="R66" i="4"/>
  <c r="Q66" i="4"/>
  <c r="H66" i="4"/>
  <c r="G66" i="4"/>
  <c r="F66" i="4"/>
  <c r="S65" i="4"/>
  <c r="R65" i="4"/>
  <c r="Q65" i="4"/>
  <c r="H65" i="4"/>
  <c r="G65" i="4"/>
  <c r="F65" i="4"/>
  <c r="S64" i="4"/>
  <c r="R64" i="4"/>
  <c r="Q64" i="4"/>
  <c r="H64" i="4"/>
  <c r="G64" i="4"/>
  <c r="F64" i="4"/>
  <c r="S63" i="4"/>
  <c r="R63" i="4"/>
  <c r="Q63" i="4"/>
  <c r="H63" i="4"/>
  <c r="G63" i="4"/>
  <c r="F63" i="4"/>
  <c r="S62" i="4"/>
  <c r="R62" i="4"/>
  <c r="Q62" i="4"/>
  <c r="H62" i="4"/>
  <c r="G62" i="4"/>
  <c r="F62" i="4"/>
  <c r="S61" i="4"/>
  <c r="R61" i="4"/>
  <c r="Q61" i="4"/>
  <c r="H61" i="4"/>
  <c r="G61" i="4"/>
  <c r="F61" i="4"/>
  <c r="S60" i="4"/>
  <c r="R60" i="4"/>
  <c r="Q60" i="4"/>
  <c r="H60" i="4"/>
  <c r="G60" i="4"/>
  <c r="F60" i="4"/>
  <c r="S59" i="4"/>
  <c r="R59" i="4"/>
  <c r="Q59" i="4"/>
  <c r="H59" i="4"/>
  <c r="G59" i="4"/>
  <c r="F59" i="4"/>
  <c r="S58" i="4"/>
  <c r="R58" i="4"/>
  <c r="Q58" i="4"/>
  <c r="H58" i="4"/>
  <c r="G58" i="4"/>
  <c r="F58" i="4"/>
  <c r="S57" i="4"/>
  <c r="R57" i="4"/>
  <c r="Q57" i="4"/>
  <c r="H57" i="4"/>
  <c r="G57" i="4"/>
  <c r="F57" i="4"/>
  <c r="S56" i="4"/>
  <c r="R56" i="4"/>
  <c r="Q56" i="4"/>
  <c r="H56" i="4"/>
  <c r="G56" i="4"/>
  <c r="F56" i="4"/>
  <c r="S55" i="4"/>
  <c r="R55" i="4"/>
  <c r="Q55" i="4"/>
  <c r="H55" i="4"/>
  <c r="G55" i="4"/>
  <c r="F55" i="4"/>
  <c r="S54" i="4"/>
  <c r="R54" i="4"/>
  <c r="Q54" i="4"/>
  <c r="H54" i="4"/>
  <c r="G54" i="4"/>
  <c r="F54" i="4"/>
  <c r="S53" i="4"/>
  <c r="R53" i="4"/>
  <c r="Q53" i="4"/>
  <c r="H53" i="4"/>
  <c r="G53" i="4"/>
  <c r="F53" i="4"/>
  <c r="S52" i="4"/>
  <c r="R52" i="4"/>
  <c r="Q52" i="4"/>
  <c r="H52" i="4"/>
  <c r="G52" i="4"/>
  <c r="F52" i="4"/>
  <c r="S51" i="4"/>
  <c r="R51" i="4"/>
  <c r="Q51" i="4"/>
  <c r="H51" i="4"/>
  <c r="G51" i="4"/>
  <c r="F51" i="4"/>
  <c r="S50" i="4"/>
  <c r="R50" i="4"/>
  <c r="Q50" i="4"/>
  <c r="H50" i="4"/>
  <c r="G50" i="4"/>
  <c r="F50" i="4"/>
  <c r="S49" i="4"/>
  <c r="R49" i="4"/>
  <c r="Q49" i="4"/>
  <c r="H49" i="4"/>
  <c r="G49" i="4"/>
  <c r="F49" i="4"/>
  <c r="S48" i="4"/>
  <c r="R48" i="4"/>
  <c r="Q48" i="4"/>
  <c r="H48" i="4"/>
  <c r="G48" i="4"/>
  <c r="F48" i="4"/>
  <c r="S47" i="4"/>
  <c r="R47" i="4"/>
  <c r="Q47" i="4"/>
  <c r="H47" i="4"/>
  <c r="G47" i="4"/>
  <c r="F47" i="4"/>
  <c r="S46" i="4"/>
  <c r="R46" i="4"/>
  <c r="Q46" i="4"/>
  <c r="H46" i="4"/>
  <c r="G46" i="4"/>
  <c r="F46" i="4"/>
  <c r="S45" i="4"/>
  <c r="R45" i="4"/>
  <c r="Q45" i="4"/>
  <c r="H45" i="4"/>
  <c r="G45" i="4"/>
  <c r="F45" i="4"/>
  <c r="S44" i="4"/>
  <c r="R44" i="4"/>
  <c r="Q44" i="4"/>
  <c r="H44" i="4"/>
  <c r="G44" i="4"/>
  <c r="F44" i="4"/>
  <c r="S43" i="4"/>
  <c r="R43" i="4"/>
  <c r="Q43" i="4"/>
  <c r="H43" i="4"/>
  <c r="G43" i="4"/>
  <c r="F43" i="4"/>
  <c r="S42" i="4"/>
  <c r="R42" i="4"/>
  <c r="Q42" i="4"/>
  <c r="H42" i="4"/>
  <c r="G42" i="4"/>
  <c r="F42" i="4"/>
  <c r="S41" i="4"/>
  <c r="R41" i="4"/>
  <c r="Q41" i="4"/>
  <c r="H41" i="4"/>
  <c r="G41" i="4"/>
  <c r="F41" i="4"/>
  <c r="S40" i="4"/>
  <c r="R40" i="4"/>
  <c r="Q40" i="4"/>
  <c r="H40" i="4"/>
  <c r="G40" i="4"/>
  <c r="F40" i="4"/>
  <c r="S39" i="4"/>
  <c r="R39" i="4"/>
  <c r="Q39" i="4"/>
  <c r="H39" i="4"/>
  <c r="G39" i="4"/>
  <c r="F39" i="4"/>
  <c r="S38" i="4"/>
  <c r="R38" i="4"/>
  <c r="Q38" i="4"/>
  <c r="H38" i="4"/>
  <c r="G38" i="4"/>
  <c r="F38" i="4"/>
  <c r="S37" i="4"/>
  <c r="R37" i="4"/>
  <c r="Q37" i="4"/>
  <c r="H37" i="4"/>
  <c r="G37" i="4"/>
  <c r="F37" i="4"/>
  <c r="S36" i="4"/>
  <c r="R36" i="4"/>
  <c r="Q36" i="4"/>
  <c r="H36" i="4"/>
  <c r="G36" i="4"/>
  <c r="F36" i="4"/>
  <c r="S35" i="4"/>
  <c r="R35" i="4"/>
  <c r="Q35" i="4"/>
  <c r="H35" i="4"/>
  <c r="G35" i="4"/>
  <c r="F35" i="4"/>
  <c r="S34" i="4"/>
  <c r="R34" i="4"/>
  <c r="Q34" i="4"/>
  <c r="H34" i="4"/>
  <c r="G34" i="4"/>
  <c r="F34" i="4"/>
  <c r="S33" i="4"/>
  <c r="R33" i="4"/>
  <c r="Q33" i="4"/>
  <c r="H33" i="4"/>
  <c r="G33" i="4"/>
  <c r="F33" i="4"/>
  <c r="S32" i="4"/>
  <c r="R32" i="4"/>
  <c r="Q32" i="4"/>
  <c r="H32" i="4"/>
  <c r="G32" i="4"/>
  <c r="F32" i="4"/>
  <c r="S31" i="4"/>
  <c r="R31" i="4"/>
  <c r="Q31" i="4"/>
  <c r="H31" i="4"/>
  <c r="G31" i="4"/>
  <c r="F31" i="4"/>
  <c r="S30" i="4"/>
  <c r="R30" i="4"/>
  <c r="Q30" i="4"/>
  <c r="H30" i="4"/>
  <c r="G30" i="4"/>
  <c r="F30" i="4"/>
  <c r="S29" i="4"/>
  <c r="R29" i="4"/>
  <c r="Q29" i="4"/>
  <c r="H29" i="4"/>
  <c r="G29" i="4"/>
  <c r="F29" i="4"/>
  <c r="S28" i="4"/>
  <c r="R28" i="4"/>
  <c r="Q28" i="4"/>
  <c r="H28" i="4"/>
  <c r="G28" i="4"/>
  <c r="F28" i="4"/>
  <c r="S27" i="4"/>
  <c r="R27" i="4"/>
  <c r="Q27" i="4"/>
  <c r="H27" i="4"/>
  <c r="G27" i="4"/>
  <c r="F27" i="4"/>
  <c r="S26" i="4"/>
  <c r="R26" i="4"/>
  <c r="Q26" i="4"/>
  <c r="H26" i="4"/>
  <c r="G26" i="4"/>
  <c r="F26" i="4"/>
  <c r="S25" i="4"/>
  <c r="R25" i="4"/>
  <c r="Q25" i="4"/>
  <c r="H25" i="4"/>
  <c r="G25" i="4"/>
  <c r="F25" i="4"/>
  <c r="S24" i="4"/>
  <c r="R24" i="4"/>
  <c r="Q24" i="4"/>
  <c r="H24" i="4"/>
  <c r="G24" i="4"/>
  <c r="F24" i="4"/>
  <c r="S23" i="4"/>
  <c r="R23" i="4"/>
  <c r="Q23" i="4"/>
  <c r="H23" i="4"/>
  <c r="G23" i="4"/>
  <c r="F23" i="4"/>
  <c r="S22" i="4"/>
  <c r="R22" i="4"/>
  <c r="Q22" i="4"/>
  <c r="H22" i="4"/>
  <c r="G22" i="4"/>
  <c r="F22" i="4"/>
  <c r="S21" i="4"/>
  <c r="R21" i="4"/>
  <c r="Q21" i="4"/>
  <c r="H21" i="4"/>
  <c r="G21" i="4"/>
  <c r="F21" i="4"/>
  <c r="S20" i="4"/>
  <c r="R20" i="4"/>
  <c r="Q20" i="4"/>
  <c r="H20" i="4"/>
  <c r="G20" i="4"/>
  <c r="F20" i="4"/>
  <c r="S19" i="4"/>
  <c r="R19" i="4"/>
  <c r="Q19" i="4"/>
  <c r="H19" i="4"/>
  <c r="G19" i="4"/>
  <c r="F19" i="4"/>
  <c r="S18" i="4"/>
  <c r="R18" i="4"/>
  <c r="Q18" i="4"/>
  <c r="H18" i="4"/>
  <c r="G18" i="4"/>
  <c r="F18" i="4"/>
  <c r="S17" i="4"/>
  <c r="R17" i="4"/>
  <c r="Q17" i="4"/>
  <c r="H17" i="4"/>
  <c r="G17" i="4"/>
  <c r="F17" i="4"/>
  <c r="S16" i="4"/>
  <c r="R16" i="4"/>
  <c r="Q16" i="4"/>
  <c r="H16" i="4"/>
  <c r="G16" i="4"/>
  <c r="F16" i="4"/>
  <c r="S15" i="4"/>
  <c r="R15" i="4"/>
  <c r="Q15" i="4"/>
  <c r="H15" i="4"/>
  <c r="G15" i="4"/>
  <c r="F15" i="4"/>
  <c r="S14" i="4"/>
  <c r="R14" i="4"/>
  <c r="Q14" i="4"/>
  <c r="H14" i="4"/>
  <c r="G14" i="4"/>
  <c r="F14" i="4"/>
  <c r="S13" i="4"/>
  <c r="R13" i="4"/>
  <c r="Q13" i="4"/>
  <c r="H13" i="4"/>
  <c r="G13" i="4"/>
  <c r="F13" i="4"/>
  <c r="S12" i="4"/>
  <c r="R12" i="4"/>
  <c r="Q12" i="4"/>
  <c r="H12" i="4"/>
  <c r="G12" i="4"/>
  <c r="F12" i="4"/>
  <c r="S11" i="4"/>
  <c r="R11" i="4"/>
  <c r="Q11" i="4"/>
  <c r="H11" i="4"/>
  <c r="G11" i="4"/>
  <c r="F11" i="4"/>
  <c r="S10" i="4"/>
  <c r="R10" i="4"/>
  <c r="Q10" i="4"/>
  <c r="H10" i="4"/>
  <c r="G10" i="4"/>
  <c r="F10" i="4"/>
  <c r="S9" i="4"/>
  <c r="R9" i="4"/>
  <c r="Q9" i="4"/>
  <c r="H9" i="4"/>
  <c r="G9" i="4"/>
  <c r="F9" i="4"/>
  <c r="S8" i="4"/>
  <c r="R8" i="4"/>
  <c r="Q8" i="4"/>
  <c r="H8" i="4"/>
  <c r="G8" i="4"/>
  <c r="F8" i="4"/>
  <c r="S7" i="4"/>
  <c r="R7" i="4"/>
  <c r="Q7" i="4"/>
  <c r="H7" i="4"/>
  <c r="G7" i="4"/>
  <c r="F7" i="4"/>
  <c r="S6" i="4"/>
  <c r="R6" i="4"/>
  <c r="Q6" i="4"/>
  <c r="H6" i="4"/>
  <c r="G6" i="4"/>
  <c r="F6" i="4"/>
  <c r="S5" i="4"/>
  <c r="R5" i="4"/>
  <c r="Q5" i="4"/>
  <c r="H5" i="4"/>
  <c r="G5" i="4"/>
  <c r="F5" i="4"/>
  <c r="S4" i="4"/>
  <c r="R4" i="4"/>
  <c r="Q4" i="4"/>
  <c r="H4" i="4"/>
  <c r="G4" i="4"/>
  <c r="F4" i="4"/>
  <c r="S3" i="4"/>
  <c r="R3" i="4"/>
  <c r="Q3" i="4"/>
  <c r="H3" i="4"/>
  <c r="G3" i="4"/>
  <c r="F3" i="4"/>
  <c r="S2" i="4"/>
  <c r="R2" i="4"/>
  <c r="Q2" i="4"/>
  <c r="H2" i="4"/>
  <c r="G2" i="4"/>
  <c r="F2" i="4"/>
  <c r="Q1" i="4"/>
  <c r="F1" i="4"/>
  <c r="S127" i="3"/>
  <c r="R127" i="3"/>
  <c r="Q127" i="3"/>
  <c r="H127" i="3"/>
  <c r="G127" i="3"/>
  <c r="F127" i="3"/>
  <c r="S126" i="3"/>
  <c r="R126" i="3"/>
  <c r="Q126" i="3"/>
  <c r="H126" i="3"/>
  <c r="G126" i="3"/>
  <c r="F126" i="3"/>
  <c r="S125" i="3"/>
  <c r="R125" i="3"/>
  <c r="Q125" i="3"/>
  <c r="H125" i="3"/>
  <c r="G125" i="3"/>
  <c r="F125" i="3"/>
  <c r="S124" i="3"/>
  <c r="R124" i="3"/>
  <c r="Q124" i="3"/>
  <c r="H124" i="3"/>
  <c r="G124" i="3"/>
  <c r="F124" i="3"/>
  <c r="S123" i="3"/>
  <c r="R123" i="3"/>
  <c r="Q123" i="3"/>
  <c r="H123" i="3"/>
  <c r="G123" i="3"/>
  <c r="F123" i="3"/>
  <c r="S122" i="3"/>
  <c r="R122" i="3"/>
  <c r="Q122" i="3"/>
  <c r="H122" i="3"/>
  <c r="G122" i="3"/>
  <c r="F122" i="3"/>
  <c r="S121" i="3"/>
  <c r="R121" i="3"/>
  <c r="Q121" i="3"/>
  <c r="H121" i="3"/>
  <c r="G121" i="3"/>
  <c r="F121" i="3"/>
  <c r="S120" i="3"/>
  <c r="R120" i="3"/>
  <c r="Q120" i="3"/>
  <c r="H120" i="3"/>
  <c r="G120" i="3"/>
  <c r="F120" i="3"/>
  <c r="S119" i="3"/>
  <c r="R119" i="3"/>
  <c r="Q119" i="3"/>
  <c r="H119" i="3"/>
  <c r="G119" i="3"/>
  <c r="F119" i="3"/>
  <c r="S118" i="3"/>
  <c r="R118" i="3"/>
  <c r="Q118" i="3"/>
  <c r="H118" i="3"/>
  <c r="G118" i="3"/>
  <c r="F118" i="3"/>
  <c r="S117" i="3"/>
  <c r="R117" i="3"/>
  <c r="Q117" i="3"/>
  <c r="H117" i="3"/>
  <c r="G117" i="3"/>
  <c r="F117" i="3"/>
  <c r="S116" i="3"/>
  <c r="R116" i="3"/>
  <c r="Q116" i="3"/>
  <c r="H116" i="3"/>
  <c r="G116" i="3"/>
  <c r="F116" i="3"/>
  <c r="S115" i="3"/>
  <c r="R115" i="3"/>
  <c r="Q115" i="3"/>
  <c r="H115" i="3"/>
  <c r="G115" i="3"/>
  <c r="F115" i="3"/>
  <c r="S114" i="3"/>
  <c r="R114" i="3"/>
  <c r="Q114" i="3"/>
  <c r="H114" i="3"/>
  <c r="G114" i="3"/>
  <c r="F114" i="3"/>
  <c r="S113" i="3"/>
  <c r="R113" i="3"/>
  <c r="Q113" i="3"/>
  <c r="H113" i="3"/>
  <c r="G113" i="3"/>
  <c r="F113" i="3"/>
  <c r="S112" i="3"/>
  <c r="R112" i="3"/>
  <c r="Q112" i="3"/>
  <c r="H112" i="3"/>
  <c r="G112" i="3"/>
  <c r="F112" i="3"/>
  <c r="S111" i="3"/>
  <c r="R111" i="3"/>
  <c r="Q111" i="3"/>
  <c r="H111" i="3"/>
  <c r="G111" i="3"/>
  <c r="F111" i="3"/>
  <c r="S110" i="3"/>
  <c r="R110" i="3"/>
  <c r="Q110" i="3"/>
  <c r="H110" i="3"/>
  <c r="G110" i="3"/>
  <c r="F110" i="3"/>
  <c r="S109" i="3"/>
  <c r="R109" i="3"/>
  <c r="Q109" i="3"/>
  <c r="H109" i="3"/>
  <c r="G109" i="3"/>
  <c r="F109" i="3"/>
  <c r="S108" i="3"/>
  <c r="R108" i="3"/>
  <c r="Q108" i="3"/>
  <c r="H108" i="3"/>
  <c r="G108" i="3"/>
  <c r="F108" i="3"/>
  <c r="S107" i="3"/>
  <c r="R107" i="3"/>
  <c r="Q107" i="3"/>
  <c r="H107" i="3"/>
  <c r="G107" i="3"/>
  <c r="F107" i="3"/>
  <c r="S106" i="3"/>
  <c r="R106" i="3"/>
  <c r="Q106" i="3"/>
  <c r="H106" i="3"/>
  <c r="G106" i="3"/>
  <c r="F106" i="3"/>
  <c r="S105" i="3"/>
  <c r="R105" i="3"/>
  <c r="Q105" i="3"/>
  <c r="H105" i="3"/>
  <c r="G105" i="3"/>
  <c r="F105" i="3"/>
  <c r="S104" i="3"/>
  <c r="R104" i="3"/>
  <c r="Q104" i="3"/>
  <c r="H104" i="3"/>
  <c r="G104" i="3"/>
  <c r="F104" i="3"/>
  <c r="S103" i="3"/>
  <c r="R103" i="3"/>
  <c r="Q103" i="3"/>
  <c r="H103" i="3"/>
  <c r="G103" i="3"/>
  <c r="F103" i="3"/>
  <c r="S102" i="3"/>
  <c r="R102" i="3"/>
  <c r="Q102" i="3"/>
  <c r="H102" i="3"/>
  <c r="G102" i="3"/>
  <c r="F102" i="3"/>
  <c r="S101" i="3"/>
  <c r="R101" i="3"/>
  <c r="Q101" i="3"/>
  <c r="H101" i="3"/>
  <c r="G101" i="3"/>
  <c r="F101" i="3"/>
  <c r="S100" i="3"/>
  <c r="R100" i="3"/>
  <c r="Q100" i="3"/>
  <c r="H100" i="3"/>
  <c r="G100" i="3"/>
  <c r="F100" i="3"/>
  <c r="S99" i="3"/>
  <c r="R99" i="3"/>
  <c r="Q99" i="3"/>
  <c r="H99" i="3"/>
  <c r="G99" i="3"/>
  <c r="F99" i="3"/>
  <c r="S98" i="3"/>
  <c r="R98" i="3"/>
  <c r="Q98" i="3"/>
  <c r="H98" i="3"/>
  <c r="G98" i="3"/>
  <c r="F98" i="3"/>
  <c r="S97" i="3"/>
  <c r="R97" i="3"/>
  <c r="Q97" i="3"/>
  <c r="H97" i="3"/>
  <c r="G97" i="3"/>
  <c r="F97" i="3"/>
  <c r="S96" i="3"/>
  <c r="R96" i="3"/>
  <c r="Q96" i="3"/>
  <c r="H96" i="3"/>
  <c r="G96" i="3"/>
  <c r="F96" i="3"/>
  <c r="S95" i="3"/>
  <c r="R95" i="3"/>
  <c r="Q95" i="3"/>
  <c r="H95" i="3"/>
  <c r="G95" i="3"/>
  <c r="F95" i="3"/>
  <c r="S94" i="3"/>
  <c r="R94" i="3"/>
  <c r="Q94" i="3"/>
  <c r="H94" i="3"/>
  <c r="G94" i="3"/>
  <c r="F94" i="3"/>
  <c r="S93" i="3"/>
  <c r="R93" i="3"/>
  <c r="Q93" i="3"/>
  <c r="H93" i="3"/>
  <c r="G93" i="3"/>
  <c r="F93" i="3"/>
  <c r="S92" i="3"/>
  <c r="R92" i="3"/>
  <c r="Q92" i="3"/>
  <c r="H92" i="3"/>
  <c r="G92" i="3"/>
  <c r="F92" i="3"/>
  <c r="S91" i="3"/>
  <c r="R91" i="3"/>
  <c r="Q91" i="3"/>
  <c r="H91" i="3"/>
  <c r="G91" i="3"/>
  <c r="F91" i="3"/>
  <c r="S90" i="3"/>
  <c r="R90" i="3"/>
  <c r="Q90" i="3"/>
  <c r="H90" i="3"/>
  <c r="G90" i="3"/>
  <c r="F90" i="3"/>
  <c r="S89" i="3"/>
  <c r="R89" i="3"/>
  <c r="Q89" i="3"/>
  <c r="H89" i="3"/>
  <c r="G89" i="3"/>
  <c r="F89" i="3"/>
  <c r="S88" i="3"/>
  <c r="R88" i="3"/>
  <c r="Q88" i="3"/>
  <c r="H88" i="3"/>
  <c r="G88" i="3"/>
  <c r="F88" i="3"/>
  <c r="S87" i="3"/>
  <c r="R87" i="3"/>
  <c r="Q87" i="3"/>
  <c r="H87" i="3"/>
  <c r="G87" i="3"/>
  <c r="F87" i="3"/>
  <c r="S86" i="3"/>
  <c r="R86" i="3"/>
  <c r="Q86" i="3"/>
  <c r="H86" i="3"/>
  <c r="G86" i="3"/>
  <c r="F86" i="3"/>
  <c r="S85" i="3"/>
  <c r="R85" i="3"/>
  <c r="Q85" i="3"/>
  <c r="H85" i="3"/>
  <c r="G85" i="3"/>
  <c r="F85" i="3"/>
  <c r="S84" i="3"/>
  <c r="R84" i="3"/>
  <c r="Q84" i="3"/>
  <c r="H84" i="3"/>
  <c r="G84" i="3"/>
  <c r="F84" i="3"/>
  <c r="S83" i="3"/>
  <c r="R83" i="3"/>
  <c r="Q83" i="3"/>
  <c r="H83" i="3"/>
  <c r="G83" i="3"/>
  <c r="F83" i="3"/>
  <c r="S82" i="3"/>
  <c r="R82" i="3"/>
  <c r="Q82" i="3"/>
  <c r="H82" i="3"/>
  <c r="G82" i="3"/>
  <c r="F82" i="3"/>
  <c r="S81" i="3"/>
  <c r="R81" i="3"/>
  <c r="Q81" i="3"/>
  <c r="H81" i="3"/>
  <c r="G81" i="3"/>
  <c r="F81" i="3"/>
  <c r="S80" i="3"/>
  <c r="R80" i="3"/>
  <c r="Q80" i="3"/>
  <c r="H80" i="3"/>
  <c r="G80" i="3"/>
  <c r="F80" i="3"/>
  <c r="S79" i="3"/>
  <c r="R79" i="3"/>
  <c r="Q79" i="3"/>
  <c r="H79" i="3"/>
  <c r="G79" i="3"/>
  <c r="F79" i="3"/>
  <c r="S78" i="3"/>
  <c r="R78" i="3"/>
  <c r="Q78" i="3"/>
  <c r="H78" i="3"/>
  <c r="G78" i="3"/>
  <c r="F78" i="3"/>
  <c r="S77" i="3"/>
  <c r="R77" i="3"/>
  <c r="Q77" i="3"/>
  <c r="H77" i="3"/>
  <c r="G77" i="3"/>
  <c r="F77" i="3"/>
  <c r="S76" i="3"/>
  <c r="R76" i="3"/>
  <c r="Q76" i="3"/>
  <c r="H76" i="3"/>
  <c r="G76" i="3"/>
  <c r="F76" i="3"/>
  <c r="S75" i="3"/>
  <c r="R75" i="3"/>
  <c r="Q75" i="3"/>
  <c r="H75" i="3"/>
  <c r="G75" i="3"/>
  <c r="F75" i="3"/>
  <c r="S74" i="3"/>
  <c r="R74" i="3"/>
  <c r="Q74" i="3"/>
  <c r="H74" i="3"/>
  <c r="G74" i="3"/>
  <c r="F74" i="3"/>
  <c r="S73" i="3"/>
  <c r="R73" i="3"/>
  <c r="Q73" i="3"/>
  <c r="H73" i="3"/>
  <c r="G73" i="3"/>
  <c r="F73" i="3"/>
  <c r="S72" i="3"/>
  <c r="R72" i="3"/>
  <c r="Q72" i="3"/>
  <c r="H72" i="3"/>
  <c r="G72" i="3"/>
  <c r="F72" i="3"/>
  <c r="S71" i="3"/>
  <c r="R71" i="3"/>
  <c r="Q71" i="3"/>
  <c r="H71" i="3"/>
  <c r="G71" i="3"/>
  <c r="F71" i="3"/>
  <c r="S70" i="3"/>
  <c r="R70" i="3"/>
  <c r="Q70" i="3"/>
  <c r="H70" i="3"/>
  <c r="G70" i="3"/>
  <c r="F70" i="3"/>
  <c r="S69" i="3"/>
  <c r="R69" i="3"/>
  <c r="Q69" i="3"/>
  <c r="H69" i="3"/>
  <c r="G69" i="3"/>
  <c r="F69" i="3"/>
  <c r="S68" i="3"/>
  <c r="R68" i="3"/>
  <c r="Q68" i="3"/>
  <c r="H68" i="3"/>
  <c r="G68" i="3"/>
  <c r="F68" i="3"/>
  <c r="S67" i="3"/>
  <c r="R67" i="3"/>
  <c r="Q67" i="3"/>
  <c r="H67" i="3"/>
  <c r="G67" i="3"/>
  <c r="F67" i="3"/>
  <c r="S66" i="3"/>
  <c r="R66" i="3"/>
  <c r="Q66" i="3"/>
  <c r="H66" i="3"/>
  <c r="G66" i="3"/>
  <c r="F66" i="3"/>
  <c r="S65" i="3"/>
  <c r="R65" i="3"/>
  <c r="Q65" i="3"/>
  <c r="H65" i="3"/>
  <c r="G65" i="3"/>
  <c r="F65" i="3"/>
  <c r="S64" i="3"/>
  <c r="R64" i="3"/>
  <c r="Q64" i="3"/>
  <c r="H64" i="3"/>
  <c r="G64" i="3"/>
  <c r="F64" i="3"/>
  <c r="S63" i="3"/>
  <c r="R63" i="3"/>
  <c r="Q63" i="3"/>
  <c r="H63" i="3"/>
  <c r="G63" i="3"/>
  <c r="F63" i="3"/>
  <c r="S62" i="3"/>
  <c r="R62" i="3"/>
  <c r="Q62" i="3"/>
  <c r="H62" i="3"/>
  <c r="G62" i="3"/>
  <c r="F62" i="3"/>
  <c r="S61" i="3"/>
  <c r="R61" i="3"/>
  <c r="Q61" i="3"/>
  <c r="H61" i="3"/>
  <c r="G61" i="3"/>
  <c r="F61" i="3"/>
  <c r="S60" i="3"/>
  <c r="R60" i="3"/>
  <c r="Q60" i="3"/>
  <c r="H60" i="3"/>
  <c r="G60" i="3"/>
  <c r="F60" i="3"/>
  <c r="S59" i="3"/>
  <c r="R59" i="3"/>
  <c r="Q59" i="3"/>
  <c r="H59" i="3"/>
  <c r="G59" i="3"/>
  <c r="F59" i="3"/>
  <c r="S58" i="3"/>
  <c r="R58" i="3"/>
  <c r="Q58" i="3"/>
  <c r="H58" i="3"/>
  <c r="G58" i="3"/>
  <c r="F58" i="3"/>
  <c r="S57" i="3"/>
  <c r="R57" i="3"/>
  <c r="Q57" i="3"/>
  <c r="H57" i="3"/>
  <c r="G57" i="3"/>
  <c r="F57" i="3"/>
  <c r="S56" i="3"/>
  <c r="R56" i="3"/>
  <c r="Q56" i="3"/>
  <c r="H56" i="3"/>
  <c r="G56" i="3"/>
  <c r="F56" i="3"/>
  <c r="S55" i="3"/>
  <c r="R55" i="3"/>
  <c r="Q55" i="3"/>
  <c r="H55" i="3"/>
  <c r="G55" i="3"/>
  <c r="F55" i="3"/>
  <c r="S54" i="3"/>
  <c r="R54" i="3"/>
  <c r="Q54" i="3"/>
  <c r="H54" i="3"/>
  <c r="G54" i="3"/>
  <c r="F54" i="3"/>
  <c r="S53" i="3"/>
  <c r="R53" i="3"/>
  <c r="Q53" i="3"/>
  <c r="H53" i="3"/>
  <c r="G53" i="3"/>
  <c r="F53" i="3"/>
  <c r="S52" i="3"/>
  <c r="R52" i="3"/>
  <c r="Q52" i="3"/>
  <c r="H52" i="3"/>
  <c r="G52" i="3"/>
  <c r="F52" i="3"/>
  <c r="S51" i="3"/>
  <c r="R51" i="3"/>
  <c r="Q51" i="3"/>
  <c r="H51" i="3"/>
  <c r="G51" i="3"/>
  <c r="F51" i="3"/>
  <c r="S50" i="3"/>
  <c r="R50" i="3"/>
  <c r="Q50" i="3"/>
  <c r="H50" i="3"/>
  <c r="G50" i="3"/>
  <c r="F50" i="3"/>
  <c r="S49" i="3"/>
  <c r="R49" i="3"/>
  <c r="Q49" i="3"/>
  <c r="H49" i="3"/>
  <c r="G49" i="3"/>
  <c r="F49" i="3"/>
  <c r="S48" i="3"/>
  <c r="R48" i="3"/>
  <c r="Q48" i="3"/>
  <c r="H48" i="3"/>
  <c r="G48" i="3"/>
  <c r="F48" i="3"/>
  <c r="S47" i="3"/>
  <c r="R47" i="3"/>
  <c r="Q47" i="3"/>
  <c r="H47" i="3"/>
  <c r="G47" i="3"/>
  <c r="F47" i="3"/>
  <c r="S46" i="3"/>
  <c r="R46" i="3"/>
  <c r="Q46" i="3"/>
  <c r="H46" i="3"/>
  <c r="G46" i="3"/>
  <c r="F46" i="3"/>
  <c r="S45" i="3"/>
  <c r="R45" i="3"/>
  <c r="Q45" i="3"/>
  <c r="H45" i="3"/>
  <c r="G45" i="3"/>
  <c r="F45" i="3"/>
  <c r="S44" i="3"/>
  <c r="R44" i="3"/>
  <c r="Q44" i="3"/>
  <c r="H44" i="3"/>
  <c r="G44" i="3"/>
  <c r="F44" i="3"/>
  <c r="S43" i="3"/>
  <c r="R43" i="3"/>
  <c r="Q43" i="3"/>
  <c r="H43" i="3"/>
  <c r="G43" i="3"/>
  <c r="F43" i="3"/>
  <c r="S42" i="3"/>
  <c r="R42" i="3"/>
  <c r="Q42" i="3"/>
  <c r="H42" i="3"/>
  <c r="G42" i="3"/>
  <c r="F42" i="3"/>
  <c r="S41" i="3"/>
  <c r="R41" i="3"/>
  <c r="Q41" i="3"/>
  <c r="H41" i="3"/>
  <c r="G41" i="3"/>
  <c r="F41" i="3"/>
  <c r="S40" i="3"/>
  <c r="R40" i="3"/>
  <c r="Q40" i="3"/>
  <c r="H40" i="3"/>
  <c r="G40" i="3"/>
  <c r="F40" i="3"/>
  <c r="S39" i="3"/>
  <c r="R39" i="3"/>
  <c r="Q39" i="3"/>
  <c r="H39" i="3"/>
  <c r="G39" i="3"/>
  <c r="F39" i="3"/>
  <c r="S38" i="3"/>
  <c r="R38" i="3"/>
  <c r="Q38" i="3"/>
  <c r="H38" i="3"/>
  <c r="G38" i="3"/>
  <c r="F38" i="3"/>
  <c r="S37" i="3"/>
  <c r="R37" i="3"/>
  <c r="Q37" i="3"/>
  <c r="H37" i="3"/>
  <c r="G37" i="3"/>
  <c r="F37" i="3"/>
  <c r="S36" i="3"/>
  <c r="R36" i="3"/>
  <c r="Q36" i="3"/>
  <c r="H36" i="3"/>
  <c r="G36" i="3"/>
  <c r="F36" i="3"/>
  <c r="S35" i="3"/>
  <c r="R35" i="3"/>
  <c r="Q35" i="3"/>
  <c r="H35" i="3"/>
  <c r="G35" i="3"/>
  <c r="F35" i="3"/>
  <c r="S34" i="3"/>
  <c r="R34" i="3"/>
  <c r="Q34" i="3"/>
  <c r="H34" i="3"/>
  <c r="G34" i="3"/>
  <c r="F34" i="3"/>
  <c r="S33" i="3"/>
  <c r="R33" i="3"/>
  <c r="Q33" i="3"/>
  <c r="H33" i="3"/>
  <c r="G33" i="3"/>
  <c r="F33" i="3"/>
  <c r="S32" i="3"/>
  <c r="R32" i="3"/>
  <c r="Q32" i="3"/>
  <c r="H32" i="3"/>
  <c r="G32" i="3"/>
  <c r="F32" i="3"/>
  <c r="S31" i="3"/>
  <c r="R31" i="3"/>
  <c r="Q31" i="3"/>
  <c r="H31" i="3"/>
  <c r="G31" i="3"/>
  <c r="F31" i="3"/>
  <c r="S30" i="3"/>
  <c r="R30" i="3"/>
  <c r="Q30" i="3"/>
  <c r="H30" i="3"/>
  <c r="G30" i="3"/>
  <c r="F30" i="3"/>
  <c r="S29" i="3"/>
  <c r="R29" i="3"/>
  <c r="Q29" i="3"/>
  <c r="H29" i="3"/>
  <c r="G29" i="3"/>
  <c r="F29" i="3"/>
  <c r="S28" i="3"/>
  <c r="R28" i="3"/>
  <c r="Q28" i="3"/>
  <c r="H28" i="3"/>
  <c r="G28" i="3"/>
  <c r="F28" i="3"/>
  <c r="S27" i="3"/>
  <c r="R27" i="3"/>
  <c r="Q27" i="3"/>
  <c r="H27" i="3"/>
  <c r="G27" i="3"/>
  <c r="F27" i="3"/>
  <c r="S26" i="3"/>
  <c r="R26" i="3"/>
  <c r="Q26" i="3"/>
  <c r="H26" i="3"/>
  <c r="G26" i="3"/>
  <c r="F26" i="3"/>
  <c r="S25" i="3"/>
  <c r="R25" i="3"/>
  <c r="Q25" i="3"/>
  <c r="H25" i="3"/>
  <c r="G25" i="3"/>
  <c r="F25" i="3"/>
  <c r="S24" i="3"/>
  <c r="R24" i="3"/>
  <c r="Q24" i="3"/>
  <c r="H24" i="3"/>
  <c r="G24" i="3"/>
  <c r="F24" i="3"/>
  <c r="S23" i="3"/>
  <c r="R23" i="3"/>
  <c r="Q23" i="3"/>
  <c r="H23" i="3"/>
  <c r="G23" i="3"/>
  <c r="F23" i="3"/>
  <c r="S22" i="3"/>
  <c r="R22" i="3"/>
  <c r="Q22" i="3"/>
  <c r="H22" i="3"/>
  <c r="G22" i="3"/>
  <c r="F22" i="3"/>
  <c r="S21" i="3"/>
  <c r="R21" i="3"/>
  <c r="Q21" i="3"/>
  <c r="H21" i="3"/>
  <c r="G21" i="3"/>
  <c r="F21" i="3"/>
  <c r="S20" i="3"/>
  <c r="R20" i="3"/>
  <c r="Q20" i="3"/>
  <c r="H20" i="3"/>
  <c r="G20" i="3"/>
  <c r="F20" i="3"/>
  <c r="S19" i="3"/>
  <c r="R19" i="3"/>
  <c r="Q19" i="3"/>
  <c r="H19" i="3"/>
  <c r="G19" i="3"/>
  <c r="F19" i="3"/>
  <c r="S18" i="3"/>
  <c r="R18" i="3"/>
  <c r="Q18" i="3"/>
  <c r="H18" i="3"/>
  <c r="G18" i="3"/>
  <c r="F18" i="3"/>
  <c r="S17" i="3"/>
  <c r="R17" i="3"/>
  <c r="Q17" i="3"/>
  <c r="H17" i="3"/>
  <c r="G17" i="3"/>
  <c r="F17" i="3"/>
  <c r="S16" i="3"/>
  <c r="R16" i="3"/>
  <c r="Q16" i="3"/>
  <c r="H16" i="3"/>
  <c r="G16" i="3"/>
  <c r="F16" i="3"/>
  <c r="S15" i="3"/>
  <c r="R15" i="3"/>
  <c r="Q15" i="3"/>
  <c r="H15" i="3"/>
  <c r="G15" i="3"/>
  <c r="F15" i="3"/>
  <c r="S14" i="3"/>
  <c r="R14" i="3"/>
  <c r="Q14" i="3"/>
  <c r="H14" i="3"/>
  <c r="G14" i="3"/>
  <c r="F14" i="3"/>
  <c r="S13" i="3"/>
  <c r="R13" i="3"/>
  <c r="Q13" i="3"/>
  <c r="H13" i="3"/>
  <c r="G13" i="3"/>
  <c r="F13" i="3"/>
  <c r="S12" i="3"/>
  <c r="R12" i="3"/>
  <c r="Q12" i="3"/>
  <c r="H12" i="3"/>
  <c r="G12" i="3"/>
  <c r="F12" i="3"/>
  <c r="S11" i="3"/>
  <c r="R11" i="3"/>
  <c r="Q11" i="3"/>
  <c r="H11" i="3"/>
  <c r="G11" i="3"/>
  <c r="F11" i="3"/>
  <c r="S10" i="3"/>
  <c r="R10" i="3"/>
  <c r="Q10" i="3"/>
  <c r="H10" i="3"/>
  <c r="G10" i="3"/>
  <c r="F10" i="3"/>
  <c r="S9" i="3"/>
  <c r="R9" i="3"/>
  <c r="Q9" i="3"/>
  <c r="H9" i="3"/>
  <c r="G9" i="3"/>
  <c r="F9" i="3"/>
  <c r="S8" i="3"/>
  <c r="R8" i="3"/>
  <c r="Q8" i="3"/>
  <c r="H8" i="3"/>
  <c r="G8" i="3"/>
  <c r="F8" i="3"/>
  <c r="S7" i="3"/>
  <c r="R7" i="3"/>
  <c r="Q7" i="3"/>
  <c r="H7" i="3"/>
  <c r="G7" i="3"/>
  <c r="F7" i="3"/>
  <c r="S6" i="3"/>
  <c r="R6" i="3"/>
  <c r="Q6" i="3"/>
  <c r="H6" i="3"/>
  <c r="G6" i="3"/>
  <c r="F6" i="3"/>
  <c r="S5" i="3"/>
  <c r="R5" i="3"/>
  <c r="Q5" i="3"/>
  <c r="H5" i="3"/>
  <c r="G5" i="3"/>
  <c r="F5" i="3"/>
  <c r="S4" i="3"/>
  <c r="R4" i="3"/>
  <c r="Q4" i="3"/>
  <c r="H4" i="3"/>
  <c r="G4" i="3"/>
  <c r="F4" i="3"/>
  <c r="S3" i="3"/>
  <c r="R3" i="3"/>
  <c r="Q3" i="3"/>
  <c r="H3" i="3"/>
  <c r="G3" i="3"/>
  <c r="F3" i="3"/>
  <c r="S2" i="3"/>
  <c r="R2" i="3"/>
  <c r="Q2" i="3"/>
  <c r="H2" i="3"/>
  <c r="G2" i="3"/>
  <c r="F2" i="3"/>
  <c r="Q1" i="3"/>
  <c r="F1" i="3"/>
  <c r="S127" i="2"/>
  <c r="R127" i="2"/>
  <c r="Q127" i="2"/>
  <c r="H127" i="2"/>
  <c r="G127" i="2"/>
  <c r="F127" i="2"/>
  <c r="S126" i="2"/>
  <c r="R126" i="2"/>
  <c r="Q126" i="2"/>
  <c r="H126" i="2"/>
  <c r="G126" i="2"/>
  <c r="F126" i="2"/>
  <c r="S125" i="2"/>
  <c r="R125" i="2"/>
  <c r="Q125" i="2"/>
  <c r="H125" i="2"/>
  <c r="G125" i="2"/>
  <c r="F125" i="2"/>
  <c r="S124" i="2"/>
  <c r="R124" i="2"/>
  <c r="Q124" i="2"/>
  <c r="H124" i="2"/>
  <c r="G124" i="2"/>
  <c r="F124" i="2"/>
  <c r="S123" i="2"/>
  <c r="R123" i="2"/>
  <c r="Q123" i="2"/>
  <c r="H123" i="2"/>
  <c r="G123" i="2"/>
  <c r="F123" i="2"/>
  <c r="S122" i="2"/>
  <c r="R122" i="2"/>
  <c r="Q122" i="2"/>
  <c r="H122" i="2"/>
  <c r="G122" i="2"/>
  <c r="F122" i="2"/>
  <c r="S121" i="2"/>
  <c r="R121" i="2"/>
  <c r="Q121" i="2"/>
  <c r="H121" i="2"/>
  <c r="G121" i="2"/>
  <c r="F121" i="2"/>
  <c r="S120" i="2"/>
  <c r="R120" i="2"/>
  <c r="Q120" i="2"/>
  <c r="H120" i="2"/>
  <c r="G120" i="2"/>
  <c r="F120" i="2"/>
  <c r="S119" i="2"/>
  <c r="R119" i="2"/>
  <c r="Q119" i="2"/>
  <c r="H119" i="2"/>
  <c r="G119" i="2"/>
  <c r="F119" i="2"/>
  <c r="S118" i="2"/>
  <c r="R118" i="2"/>
  <c r="Q118" i="2"/>
  <c r="H118" i="2"/>
  <c r="G118" i="2"/>
  <c r="F118" i="2"/>
  <c r="S117" i="2"/>
  <c r="R117" i="2"/>
  <c r="Q117" i="2"/>
  <c r="H117" i="2"/>
  <c r="G117" i="2"/>
  <c r="F117" i="2"/>
  <c r="S116" i="2"/>
  <c r="R116" i="2"/>
  <c r="Q116" i="2"/>
  <c r="H116" i="2"/>
  <c r="G116" i="2"/>
  <c r="F116" i="2"/>
  <c r="S115" i="2"/>
  <c r="R115" i="2"/>
  <c r="Q115" i="2"/>
  <c r="H115" i="2"/>
  <c r="G115" i="2"/>
  <c r="F115" i="2"/>
  <c r="S114" i="2"/>
  <c r="R114" i="2"/>
  <c r="Q114" i="2"/>
  <c r="H114" i="2"/>
  <c r="G114" i="2"/>
  <c r="F114" i="2"/>
  <c r="S113" i="2"/>
  <c r="R113" i="2"/>
  <c r="Q113" i="2"/>
  <c r="H113" i="2"/>
  <c r="G113" i="2"/>
  <c r="F113" i="2"/>
  <c r="S112" i="2"/>
  <c r="R112" i="2"/>
  <c r="Q112" i="2"/>
  <c r="H112" i="2"/>
  <c r="G112" i="2"/>
  <c r="F112" i="2"/>
  <c r="S111" i="2"/>
  <c r="R111" i="2"/>
  <c r="Q111" i="2"/>
  <c r="H111" i="2"/>
  <c r="G111" i="2"/>
  <c r="F111" i="2"/>
  <c r="S110" i="2"/>
  <c r="R110" i="2"/>
  <c r="Q110" i="2"/>
  <c r="H110" i="2"/>
  <c r="G110" i="2"/>
  <c r="F110" i="2"/>
  <c r="S109" i="2"/>
  <c r="R109" i="2"/>
  <c r="Q109" i="2"/>
  <c r="H109" i="2"/>
  <c r="G109" i="2"/>
  <c r="F109" i="2"/>
  <c r="S108" i="2"/>
  <c r="R108" i="2"/>
  <c r="Q108" i="2"/>
  <c r="H108" i="2"/>
  <c r="G108" i="2"/>
  <c r="F108" i="2"/>
  <c r="S107" i="2"/>
  <c r="R107" i="2"/>
  <c r="Q107" i="2"/>
  <c r="H107" i="2"/>
  <c r="G107" i="2"/>
  <c r="F107" i="2"/>
  <c r="S106" i="2"/>
  <c r="R106" i="2"/>
  <c r="Q106" i="2"/>
  <c r="H106" i="2"/>
  <c r="G106" i="2"/>
  <c r="F106" i="2"/>
  <c r="S105" i="2"/>
  <c r="R105" i="2"/>
  <c r="Q105" i="2"/>
  <c r="H105" i="2"/>
  <c r="G105" i="2"/>
  <c r="F105" i="2"/>
  <c r="S104" i="2"/>
  <c r="R104" i="2"/>
  <c r="Q104" i="2"/>
  <c r="H104" i="2"/>
  <c r="G104" i="2"/>
  <c r="F104" i="2"/>
  <c r="S103" i="2"/>
  <c r="R103" i="2"/>
  <c r="Q103" i="2"/>
  <c r="H103" i="2"/>
  <c r="G103" i="2"/>
  <c r="F103" i="2"/>
  <c r="S102" i="2"/>
  <c r="R102" i="2"/>
  <c r="Q102" i="2"/>
  <c r="H102" i="2"/>
  <c r="G102" i="2"/>
  <c r="F102" i="2"/>
  <c r="S101" i="2"/>
  <c r="R101" i="2"/>
  <c r="Q101" i="2"/>
  <c r="H101" i="2"/>
  <c r="G101" i="2"/>
  <c r="F101" i="2"/>
  <c r="S100" i="2"/>
  <c r="R100" i="2"/>
  <c r="Q100" i="2"/>
  <c r="H100" i="2"/>
  <c r="G100" i="2"/>
  <c r="F100" i="2"/>
  <c r="S99" i="2"/>
  <c r="R99" i="2"/>
  <c r="Q99" i="2"/>
  <c r="H99" i="2"/>
  <c r="G99" i="2"/>
  <c r="F99" i="2"/>
  <c r="S98" i="2"/>
  <c r="R98" i="2"/>
  <c r="Q98" i="2"/>
  <c r="H98" i="2"/>
  <c r="G98" i="2"/>
  <c r="F98" i="2"/>
  <c r="S97" i="2"/>
  <c r="R97" i="2"/>
  <c r="Q97" i="2"/>
  <c r="H97" i="2"/>
  <c r="G97" i="2"/>
  <c r="F97" i="2"/>
  <c r="S96" i="2"/>
  <c r="R96" i="2"/>
  <c r="Q96" i="2"/>
  <c r="H96" i="2"/>
  <c r="G96" i="2"/>
  <c r="F96" i="2"/>
  <c r="S95" i="2"/>
  <c r="R95" i="2"/>
  <c r="Q95" i="2"/>
  <c r="H95" i="2"/>
  <c r="G95" i="2"/>
  <c r="F95" i="2"/>
  <c r="S94" i="2"/>
  <c r="R94" i="2"/>
  <c r="Q94" i="2"/>
  <c r="H94" i="2"/>
  <c r="G94" i="2"/>
  <c r="F94" i="2"/>
  <c r="S93" i="2"/>
  <c r="R93" i="2"/>
  <c r="Q93" i="2"/>
  <c r="H93" i="2"/>
  <c r="G93" i="2"/>
  <c r="F93" i="2"/>
  <c r="S92" i="2"/>
  <c r="R92" i="2"/>
  <c r="Q92" i="2"/>
  <c r="H92" i="2"/>
  <c r="G92" i="2"/>
  <c r="F92" i="2"/>
  <c r="S91" i="2"/>
  <c r="R91" i="2"/>
  <c r="Q91" i="2"/>
  <c r="H91" i="2"/>
  <c r="G91" i="2"/>
  <c r="F91" i="2"/>
  <c r="S90" i="2"/>
  <c r="R90" i="2"/>
  <c r="Q90" i="2"/>
  <c r="H90" i="2"/>
  <c r="G90" i="2"/>
  <c r="F90" i="2"/>
  <c r="S89" i="2"/>
  <c r="R89" i="2"/>
  <c r="Q89" i="2"/>
  <c r="H89" i="2"/>
  <c r="G89" i="2"/>
  <c r="F89" i="2"/>
  <c r="S88" i="2"/>
  <c r="R88" i="2"/>
  <c r="Q88" i="2"/>
  <c r="H88" i="2"/>
  <c r="G88" i="2"/>
  <c r="F88" i="2"/>
  <c r="S87" i="2"/>
  <c r="R87" i="2"/>
  <c r="Q87" i="2"/>
  <c r="H87" i="2"/>
  <c r="G87" i="2"/>
  <c r="F87" i="2"/>
  <c r="S86" i="2"/>
  <c r="R86" i="2"/>
  <c r="Q86" i="2"/>
  <c r="H86" i="2"/>
  <c r="G86" i="2"/>
  <c r="F86" i="2"/>
  <c r="S85" i="2"/>
  <c r="R85" i="2"/>
  <c r="Q85" i="2"/>
  <c r="H85" i="2"/>
  <c r="G85" i="2"/>
  <c r="F85" i="2"/>
  <c r="S84" i="2"/>
  <c r="R84" i="2"/>
  <c r="Q84" i="2"/>
  <c r="H84" i="2"/>
  <c r="G84" i="2"/>
  <c r="F84" i="2"/>
  <c r="S83" i="2"/>
  <c r="R83" i="2"/>
  <c r="Q83" i="2"/>
  <c r="H83" i="2"/>
  <c r="G83" i="2"/>
  <c r="F83" i="2"/>
  <c r="S82" i="2"/>
  <c r="R82" i="2"/>
  <c r="Q82" i="2"/>
  <c r="H82" i="2"/>
  <c r="G82" i="2"/>
  <c r="F82" i="2"/>
  <c r="S81" i="2"/>
  <c r="R81" i="2"/>
  <c r="Q81" i="2"/>
  <c r="H81" i="2"/>
  <c r="G81" i="2"/>
  <c r="F81" i="2"/>
  <c r="S80" i="2"/>
  <c r="R80" i="2"/>
  <c r="Q80" i="2"/>
  <c r="H80" i="2"/>
  <c r="G80" i="2"/>
  <c r="F80" i="2"/>
  <c r="S79" i="2"/>
  <c r="R79" i="2"/>
  <c r="Q79" i="2"/>
  <c r="H79" i="2"/>
  <c r="G79" i="2"/>
  <c r="F79" i="2"/>
  <c r="S78" i="2"/>
  <c r="R78" i="2"/>
  <c r="Q78" i="2"/>
  <c r="H78" i="2"/>
  <c r="G78" i="2"/>
  <c r="F78" i="2"/>
  <c r="S77" i="2"/>
  <c r="R77" i="2"/>
  <c r="Q77" i="2"/>
  <c r="H77" i="2"/>
  <c r="G77" i="2"/>
  <c r="F77" i="2"/>
  <c r="S76" i="2"/>
  <c r="R76" i="2"/>
  <c r="Q76" i="2"/>
  <c r="H76" i="2"/>
  <c r="G76" i="2"/>
  <c r="F76" i="2"/>
  <c r="S75" i="2"/>
  <c r="R75" i="2"/>
  <c r="Q75" i="2"/>
  <c r="H75" i="2"/>
  <c r="G75" i="2"/>
  <c r="F75" i="2"/>
  <c r="S74" i="2"/>
  <c r="R74" i="2"/>
  <c r="Q74" i="2"/>
  <c r="H74" i="2"/>
  <c r="G74" i="2"/>
  <c r="F74" i="2"/>
  <c r="S73" i="2"/>
  <c r="R73" i="2"/>
  <c r="Q73" i="2"/>
  <c r="H73" i="2"/>
  <c r="G73" i="2"/>
  <c r="F73" i="2"/>
  <c r="S72" i="2"/>
  <c r="R72" i="2"/>
  <c r="Q72" i="2"/>
  <c r="H72" i="2"/>
  <c r="G72" i="2"/>
  <c r="F72" i="2"/>
  <c r="S71" i="2"/>
  <c r="R71" i="2"/>
  <c r="Q71" i="2"/>
  <c r="H71" i="2"/>
  <c r="G71" i="2"/>
  <c r="F71" i="2"/>
  <c r="S70" i="2"/>
  <c r="R70" i="2"/>
  <c r="Q70" i="2"/>
  <c r="H70" i="2"/>
  <c r="G70" i="2"/>
  <c r="F70" i="2"/>
  <c r="S69" i="2"/>
  <c r="R69" i="2"/>
  <c r="Q69" i="2"/>
  <c r="H69" i="2"/>
  <c r="G69" i="2"/>
  <c r="F69" i="2"/>
  <c r="S68" i="2"/>
  <c r="R68" i="2"/>
  <c r="Q68" i="2"/>
  <c r="H68" i="2"/>
  <c r="G68" i="2"/>
  <c r="F68" i="2"/>
  <c r="S67" i="2"/>
  <c r="R67" i="2"/>
  <c r="Q67" i="2"/>
  <c r="H67" i="2"/>
  <c r="G67" i="2"/>
  <c r="F67" i="2"/>
  <c r="S66" i="2"/>
  <c r="R66" i="2"/>
  <c r="Q66" i="2"/>
  <c r="H66" i="2"/>
  <c r="G66" i="2"/>
  <c r="F66" i="2"/>
  <c r="S65" i="2"/>
  <c r="R65" i="2"/>
  <c r="Q65" i="2"/>
  <c r="H65" i="2"/>
  <c r="G65" i="2"/>
  <c r="F65" i="2"/>
  <c r="S64" i="2"/>
  <c r="R64" i="2"/>
  <c r="Q64" i="2"/>
  <c r="H64" i="2"/>
  <c r="G64" i="2"/>
  <c r="F64" i="2"/>
  <c r="S63" i="2"/>
  <c r="R63" i="2"/>
  <c r="Q63" i="2"/>
  <c r="H63" i="2"/>
  <c r="G63" i="2"/>
  <c r="F63" i="2"/>
  <c r="S62" i="2"/>
  <c r="R62" i="2"/>
  <c r="Q62" i="2"/>
  <c r="H62" i="2"/>
  <c r="G62" i="2"/>
  <c r="F62" i="2"/>
  <c r="S61" i="2"/>
  <c r="R61" i="2"/>
  <c r="Q61" i="2"/>
  <c r="H61" i="2"/>
  <c r="G61" i="2"/>
  <c r="F61" i="2"/>
  <c r="S60" i="2"/>
  <c r="R60" i="2"/>
  <c r="Q60" i="2"/>
  <c r="H60" i="2"/>
  <c r="G60" i="2"/>
  <c r="F60" i="2"/>
  <c r="S59" i="2"/>
  <c r="R59" i="2"/>
  <c r="Q59" i="2"/>
  <c r="H59" i="2"/>
  <c r="G59" i="2"/>
  <c r="F59" i="2"/>
  <c r="S58" i="2"/>
  <c r="R58" i="2"/>
  <c r="Q58" i="2"/>
  <c r="H58" i="2"/>
  <c r="G58" i="2"/>
  <c r="F58" i="2"/>
  <c r="S57" i="2"/>
  <c r="R57" i="2"/>
  <c r="Q57" i="2"/>
  <c r="H57" i="2"/>
  <c r="G57" i="2"/>
  <c r="F57" i="2"/>
  <c r="S56" i="2"/>
  <c r="R56" i="2"/>
  <c r="Q56" i="2"/>
  <c r="H56" i="2"/>
  <c r="G56" i="2"/>
  <c r="F56" i="2"/>
  <c r="S55" i="2"/>
  <c r="R55" i="2"/>
  <c r="Q55" i="2"/>
  <c r="H55" i="2"/>
  <c r="G55" i="2"/>
  <c r="F55" i="2"/>
  <c r="S54" i="2"/>
  <c r="R54" i="2"/>
  <c r="Q54" i="2"/>
  <c r="H54" i="2"/>
  <c r="G54" i="2"/>
  <c r="F54" i="2"/>
  <c r="S53" i="2"/>
  <c r="R53" i="2"/>
  <c r="Q53" i="2"/>
  <c r="H53" i="2"/>
  <c r="G53" i="2"/>
  <c r="F53" i="2"/>
  <c r="S52" i="2"/>
  <c r="R52" i="2"/>
  <c r="Q52" i="2"/>
  <c r="H52" i="2"/>
  <c r="G52" i="2"/>
  <c r="F52" i="2"/>
  <c r="S51" i="2"/>
  <c r="R51" i="2"/>
  <c r="Q51" i="2"/>
  <c r="H51" i="2"/>
  <c r="G51" i="2"/>
  <c r="F51" i="2"/>
  <c r="S50" i="2"/>
  <c r="R50" i="2"/>
  <c r="Q50" i="2"/>
  <c r="H50" i="2"/>
  <c r="G50" i="2"/>
  <c r="F50" i="2"/>
  <c r="S49" i="2"/>
  <c r="R49" i="2"/>
  <c r="Q49" i="2"/>
  <c r="H49" i="2"/>
  <c r="G49" i="2"/>
  <c r="F49" i="2"/>
  <c r="S48" i="2"/>
  <c r="R48" i="2"/>
  <c r="Q48" i="2"/>
  <c r="H48" i="2"/>
  <c r="G48" i="2"/>
  <c r="F48" i="2"/>
  <c r="S47" i="2"/>
  <c r="R47" i="2"/>
  <c r="Q47" i="2"/>
  <c r="H47" i="2"/>
  <c r="G47" i="2"/>
  <c r="F47" i="2"/>
  <c r="S46" i="2"/>
  <c r="R46" i="2"/>
  <c r="Q46" i="2"/>
  <c r="H46" i="2"/>
  <c r="G46" i="2"/>
  <c r="F46" i="2"/>
  <c r="S45" i="2"/>
  <c r="R45" i="2"/>
  <c r="Q45" i="2"/>
  <c r="H45" i="2"/>
  <c r="G45" i="2"/>
  <c r="F45" i="2"/>
  <c r="S44" i="2"/>
  <c r="R44" i="2"/>
  <c r="Q44" i="2"/>
  <c r="H44" i="2"/>
  <c r="G44" i="2"/>
  <c r="F44" i="2"/>
  <c r="S43" i="2"/>
  <c r="R43" i="2"/>
  <c r="Q43" i="2"/>
  <c r="H43" i="2"/>
  <c r="G43" i="2"/>
  <c r="F43" i="2"/>
  <c r="S42" i="2"/>
  <c r="R42" i="2"/>
  <c r="Q42" i="2"/>
  <c r="H42" i="2"/>
  <c r="G42" i="2"/>
  <c r="F42" i="2"/>
  <c r="S41" i="2"/>
  <c r="R41" i="2"/>
  <c r="Q41" i="2"/>
  <c r="H41" i="2"/>
  <c r="G41" i="2"/>
  <c r="F41" i="2"/>
  <c r="S40" i="2"/>
  <c r="R40" i="2"/>
  <c r="Q40" i="2"/>
  <c r="H40" i="2"/>
  <c r="G40" i="2"/>
  <c r="F40" i="2"/>
  <c r="S39" i="2"/>
  <c r="R39" i="2"/>
  <c r="Q39" i="2"/>
  <c r="H39" i="2"/>
  <c r="G39" i="2"/>
  <c r="F39" i="2"/>
  <c r="S38" i="2"/>
  <c r="R38" i="2"/>
  <c r="Q38" i="2"/>
  <c r="H38" i="2"/>
  <c r="G38" i="2"/>
  <c r="F38" i="2"/>
  <c r="S37" i="2"/>
  <c r="R37" i="2"/>
  <c r="Q37" i="2"/>
  <c r="H37" i="2"/>
  <c r="G37" i="2"/>
  <c r="F37" i="2"/>
  <c r="S36" i="2"/>
  <c r="R36" i="2"/>
  <c r="Q36" i="2"/>
  <c r="H36" i="2"/>
  <c r="G36" i="2"/>
  <c r="F36" i="2"/>
  <c r="S35" i="2"/>
  <c r="R35" i="2"/>
  <c r="Q35" i="2"/>
  <c r="H35" i="2"/>
  <c r="G35" i="2"/>
  <c r="F35" i="2"/>
  <c r="S34" i="2"/>
  <c r="R34" i="2"/>
  <c r="Q34" i="2"/>
  <c r="H34" i="2"/>
  <c r="G34" i="2"/>
  <c r="F34" i="2"/>
  <c r="S33" i="2"/>
  <c r="R33" i="2"/>
  <c r="Q33" i="2"/>
  <c r="H33" i="2"/>
  <c r="G33" i="2"/>
  <c r="F33" i="2"/>
  <c r="S32" i="2"/>
  <c r="R32" i="2"/>
  <c r="Q32" i="2"/>
  <c r="H32" i="2"/>
  <c r="G32" i="2"/>
  <c r="F32" i="2"/>
  <c r="S31" i="2"/>
  <c r="R31" i="2"/>
  <c r="Q31" i="2"/>
  <c r="H31" i="2"/>
  <c r="G31" i="2"/>
  <c r="F31" i="2"/>
  <c r="S30" i="2"/>
  <c r="R30" i="2"/>
  <c r="Q30" i="2"/>
  <c r="H30" i="2"/>
  <c r="G30" i="2"/>
  <c r="F30" i="2"/>
  <c r="S29" i="2"/>
  <c r="R29" i="2"/>
  <c r="Q29" i="2"/>
  <c r="H29" i="2"/>
  <c r="G29" i="2"/>
  <c r="F29" i="2"/>
  <c r="S28" i="2"/>
  <c r="R28" i="2"/>
  <c r="Q28" i="2"/>
  <c r="H28" i="2"/>
  <c r="G28" i="2"/>
  <c r="F28" i="2"/>
  <c r="S27" i="2"/>
  <c r="R27" i="2"/>
  <c r="Q27" i="2"/>
  <c r="H27" i="2"/>
  <c r="G27" i="2"/>
  <c r="F27" i="2"/>
  <c r="S26" i="2"/>
  <c r="R26" i="2"/>
  <c r="Q26" i="2"/>
  <c r="H26" i="2"/>
  <c r="G26" i="2"/>
  <c r="F26" i="2"/>
  <c r="S25" i="2"/>
  <c r="R25" i="2"/>
  <c r="Q25" i="2"/>
  <c r="H25" i="2"/>
  <c r="G25" i="2"/>
  <c r="F25" i="2"/>
  <c r="S24" i="2"/>
  <c r="R24" i="2"/>
  <c r="Q24" i="2"/>
  <c r="H24" i="2"/>
  <c r="G24" i="2"/>
  <c r="F24" i="2"/>
  <c r="S23" i="2"/>
  <c r="R23" i="2"/>
  <c r="Q23" i="2"/>
  <c r="H23" i="2"/>
  <c r="G23" i="2"/>
  <c r="F23" i="2"/>
  <c r="S22" i="2"/>
  <c r="R22" i="2"/>
  <c r="Q22" i="2"/>
  <c r="H22" i="2"/>
  <c r="G22" i="2"/>
  <c r="F22" i="2"/>
  <c r="S21" i="2"/>
  <c r="R21" i="2"/>
  <c r="Q21" i="2"/>
  <c r="H21" i="2"/>
  <c r="G21" i="2"/>
  <c r="F21" i="2"/>
  <c r="S20" i="2"/>
  <c r="R20" i="2"/>
  <c r="Q20" i="2"/>
  <c r="H20" i="2"/>
  <c r="G20" i="2"/>
  <c r="F20" i="2"/>
  <c r="S19" i="2"/>
  <c r="R19" i="2"/>
  <c r="Q19" i="2"/>
  <c r="H19" i="2"/>
  <c r="G19" i="2"/>
  <c r="F19" i="2"/>
  <c r="S18" i="2"/>
  <c r="R18" i="2"/>
  <c r="Q18" i="2"/>
  <c r="H18" i="2"/>
  <c r="G18" i="2"/>
  <c r="F18" i="2"/>
  <c r="S17" i="2"/>
  <c r="R17" i="2"/>
  <c r="Q17" i="2"/>
  <c r="H17" i="2"/>
  <c r="G17" i="2"/>
  <c r="F17" i="2"/>
  <c r="S16" i="2"/>
  <c r="R16" i="2"/>
  <c r="Q16" i="2"/>
  <c r="H16" i="2"/>
  <c r="G16" i="2"/>
  <c r="F16" i="2"/>
  <c r="S15" i="2"/>
  <c r="R15" i="2"/>
  <c r="Q15" i="2"/>
  <c r="H15" i="2"/>
  <c r="G15" i="2"/>
  <c r="F15" i="2"/>
  <c r="S14" i="2"/>
  <c r="R14" i="2"/>
  <c r="Q14" i="2"/>
  <c r="H14" i="2"/>
  <c r="G14" i="2"/>
  <c r="F14" i="2"/>
  <c r="S13" i="2"/>
  <c r="R13" i="2"/>
  <c r="Q13" i="2"/>
  <c r="H13" i="2"/>
  <c r="G13" i="2"/>
  <c r="F13" i="2"/>
  <c r="S12" i="2"/>
  <c r="R12" i="2"/>
  <c r="Q12" i="2"/>
  <c r="H12" i="2"/>
  <c r="G12" i="2"/>
  <c r="F12" i="2"/>
  <c r="S11" i="2"/>
  <c r="R11" i="2"/>
  <c r="Q11" i="2"/>
  <c r="H11" i="2"/>
  <c r="G11" i="2"/>
  <c r="F11" i="2"/>
  <c r="S10" i="2"/>
  <c r="R10" i="2"/>
  <c r="Q10" i="2"/>
  <c r="H10" i="2"/>
  <c r="G10" i="2"/>
  <c r="F10" i="2"/>
  <c r="S9" i="2"/>
  <c r="R9" i="2"/>
  <c r="Q9" i="2"/>
  <c r="H9" i="2"/>
  <c r="G9" i="2"/>
  <c r="F9" i="2"/>
  <c r="S8" i="2"/>
  <c r="R8" i="2"/>
  <c r="Q8" i="2"/>
  <c r="H8" i="2"/>
  <c r="G8" i="2"/>
  <c r="F8" i="2"/>
  <c r="S7" i="2"/>
  <c r="R7" i="2"/>
  <c r="Q7" i="2"/>
  <c r="H7" i="2"/>
  <c r="G7" i="2"/>
  <c r="F7" i="2"/>
  <c r="S6" i="2"/>
  <c r="R6" i="2"/>
  <c r="Q6" i="2"/>
  <c r="H6" i="2"/>
  <c r="G6" i="2"/>
  <c r="F6" i="2"/>
  <c r="S5" i="2"/>
  <c r="R5" i="2"/>
  <c r="Q5" i="2"/>
  <c r="H5" i="2"/>
  <c r="G5" i="2"/>
  <c r="F5" i="2"/>
  <c r="S4" i="2"/>
  <c r="R4" i="2"/>
  <c r="Q4" i="2"/>
  <c r="H4" i="2"/>
  <c r="G4" i="2"/>
  <c r="F4" i="2"/>
  <c r="S3" i="2"/>
  <c r="R3" i="2"/>
  <c r="Q3" i="2"/>
  <c r="H3" i="2"/>
  <c r="G3" i="2"/>
  <c r="F3" i="2"/>
  <c r="S2" i="2"/>
  <c r="R2" i="2"/>
  <c r="Q2" i="2"/>
  <c r="H2" i="2"/>
  <c r="G2" i="2"/>
  <c r="F2" i="2"/>
  <c r="Q1" i="2"/>
  <c r="F1" i="2"/>
  <c r="S127" i="1"/>
  <c r="R127" i="1"/>
  <c r="Q127" i="1"/>
  <c r="S126" i="1"/>
  <c r="R126" i="1"/>
  <c r="Q126" i="1"/>
  <c r="S125" i="1"/>
  <c r="R125" i="1"/>
  <c r="Q125" i="1"/>
  <c r="S124" i="1"/>
  <c r="R124" i="1"/>
  <c r="Q124" i="1"/>
  <c r="S123" i="1"/>
  <c r="R123" i="1"/>
  <c r="Q123" i="1"/>
  <c r="S122" i="1"/>
  <c r="R122" i="1"/>
  <c r="Q122" i="1"/>
  <c r="S121" i="1"/>
  <c r="R121" i="1"/>
  <c r="Q121" i="1"/>
  <c r="S120" i="1"/>
  <c r="R120" i="1"/>
  <c r="Q120" i="1"/>
  <c r="S119" i="1"/>
  <c r="R119" i="1"/>
  <c r="Q119" i="1"/>
  <c r="S118" i="1"/>
  <c r="R118" i="1"/>
  <c r="Q118" i="1"/>
  <c r="S117" i="1"/>
  <c r="R117" i="1"/>
  <c r="Q117" i="1"/>
  <c r="S116" i="1"/>
  <c r="R116" i="1"/>
  <c r="Q116" i="1"/>
  <c r="S115" i="1"/>
  <c r="R115" i="1"/>
  <c r="Q115" i="1"/>
  <c r="S114" i="1"/>
  <c r="R114" i="1"/>
  <c r="Q114" i="1"/>
  <c r="S113" i="1"/>
  <c r="R113" i="1"/>
  <c r="Q113" i="1"/>
  <c r="S112" i="1"/>
  <c r="R112" i="1"/>
  <c r="Q112" i="1"/>
  <c r="S111" i="1"/>
  <c r="R111" i="1"/>
  <c r="Q111" i="1"/>
  <c r="S110" i="1"/>
  <c r="R110" i="1"/>
  <c r="Q110" i="1"/>
  <c r="S109" i="1"/>
  <c r="R109" i="1"/>
  <c r="Q109" i="1"/>
  <c r="S108" i="1"/>
  <c r="R108" i="1"/>
  <c r="Q108" i="1"/>
  <c r="S107" i="1"/>
  <c r="R107" i="1"/>
  <c r="Q107" i="1"/>
  <c r="S106" i="1"/>
  <c r="R106" i="1"/>
  <c r="Q106" i="1"/>
  <c r="S105" i="1"/>
  <c r="R105" i="1"/>
  <c r="Q105" i="1"/>
  <c r="S104" i="1"/>
  <c r="R104" i="1"/>
  <c r="Q104" i="1"/>
  <c r="S103" i="1"/>
  <c r="R103" i="1"/>
  <c r="Q103" i="1"/>
  <c r="S102" i="1"/>
  <c r="R102" i="1"/>
  <c r="Q102" i="1"/>
  <c r="S101" i="1"/>
  <c r="R101" i="1"/>
  <c r="Q101" i="1"/>
  <c r="S100" i="1"/>
  <c r="R100" i="1"/>
  <c r="Q100" i="1"/>
  <c r="S99" i="1"/>
  <c r="R99" i="1"/>
  <c r="Q99" i="1"/>
  <c r="S98" i="1"/>
  <c r="R98" i="1"/>
  <c r="Q98" i="1"/>
  <c r="S97" i="1"/>
  <c r="R97" i="1"/>
  <c r="Q97" i="1"/>
  <c r="S96" i="1"/>
  <c r="R96" i="1"/>
  <c r="Q96" i="1"/>
  <c r="S95" i="1"/>
  <c r="R95" i="1"/>
  <c r="Q95" i="1"/>
  <c r="S94" i="1"/>
  <c r="R94" i="1"/>
  <c r="Q94" i="1"/>
  <c r="S93" i="1"/>
  <c r="R93" i="1"/>
  <c r="Q93" i="1"/>
  <c r="S92" i="1"/>
  <c r="R92" i="1"/>
  <c r="Q92" i="1"/>
  <c r="S91" i="1"/>
  <c r="R91" i="1"/>
  <c r="Q91" i="1"/>
  <c r="S90" i="1"/>
  <c r="R90" i="1"/>
  <c r="Q90" i="1"/>
  <c r="S89" i="1"/>
  <c r="R89" i="1"/>
  <c r="Q89" i="1"/>
  <c r="S88" i="1"/>
  <c r="R88" i="1"/>
  <c r="Q88" i="1"/>
  <c r="S87" i="1"/>
  <c r="R87" i="1"/>
  <c r="Q87" i="1"/>
  <c r="S86" i="1"/>
  <c r="R86" i="1"/>
  <c r="Q86" i="1"/>
  <c r="S85" i="1"/>
  <c r="R85" i="1"/>
  <c r="Q85" i="1"/>
  <c r="S84" i="1"/>
  <c r="R84" i="1"/>
  <c r="Q84" i="1"/>
  <c r="S83" i="1"/>
  <c r="R83" i="1"/>
  <c r="Q83" i="1"/>
  <c r="S82" i="1"/>
  <c r="R82" i="1"/>
  <c r="Q82" i="1"/>
  <c r="S81" i="1"/>
  <c r="R81" i="1"/>
  <c r="Q81" i="1"/>
  <c r="S80" i="1"/>
  <c r="R80" i="1"/>
  <c r="Q80" i="1"/>
  <c r="S79" i="1"/>
  <c r="R79" i="1"/>
  <c r="Q79" i="1"/>
  <c r="S78" i="1"/>
  <c r="R78" i="1"/>
  <c r="Q78" i="1"/>
  <c r="S77" i="1"/>
  <c r="R77" i="1"/>
  <c r="Q77" i="1"/>
  <c r="S76" i="1"/>
  <c r="R76" i="1"/>
  <c r="Q76" i="1"/>
  <c r="S75" i="1"/>
  <c r="R75" i="1"/>
  <c r="Q75" i="1"/>
  <c r="S74" i="1"/>
  <c r="R74" i="1"/>
  <c r="Q74" i="1"/>
  <c r="S73" i="1"/>
  <c r="R73" i="1"/>
  <c r="Q73" i="1"/>
  <c r="S72" i="1"/>
  <c r="R72" i="1"/>
  <c r="Q72" i="1"/>
  <c r="S71" i="1"/>
  <c r="R71" i="1"/>
  <c r="Q71" i="1"/>
  <c r="S70" i="1"/>
  <c r="R70" i="1"/>
  <c r="Q70" i="1"/>
  <c r="S69" i="1"/>
  <c r="R69" i="1"/>
  <c r="Q69" i="1"/>
  <c r="S68" i="1"/>
  <c r="R68" i="1"/>
  <c r="Q68" i="1"/>
  <c r="S67" i="1"/>
  <c r="R67" i="1"/>
  <c r="Q67" i="1"/>
  <c r="S66" i="1"/>
  <c r="R66" i="1"/>
  <c r="Q66" i="1"/>
  <c r="S65" i="1"/>
  <c r="R65" i="1"/>
  <c r="Q65" i="1"/>
  <c r="S64" i="1"/>
  <c r="R64" i="1"/>
  <c r="Q64" i="1"/>
  <c r="S63" i="1"/>
  <c r="R63" i="1"/>
  <c r="Q63" i="1"/>
  <c r="S62" i="1"/>
  <c r="R62" i="1"/>
  <c r="Q62" i="1"/>
  <c r="S61" i="1"/>
  <c r="R61" i="1"/>
  <c r="Q61" i="1"/>
  <c r="S60" i="1"/>
  <c r="R60" i="1"/>
  <c r="Q60" i="1"/>
  <c r="S59" i="1"/>
  <c r="R59" i="1"/>
  <c r="Q59" i="1"/>
  <c r="S58" i="1"/>
  <c r="R58" i="1"/>
  <c r="Q58" i="1"/>
  <c r="S57" i="1"/>
  <c r="R57" i="1"/>
  <c r="Q57" i="1"/>
  <c r="S56" i="1"/>
  <c r="R56" i="1"/>
  <c r="Q56" i="1"/>
  <c r="S55" i="1"/>
  <c r="R55" i="1"/>
  <c r="Q55" i="1"/>
  <c r="S54" i="1"/>
  <c r="R54" i="1"/>
  <c r="Q54" i="1"/>
  <c r="S53" i="1"/>
  <c r="R53" i="1"/>
  <c r="Q53" i="1"/>
  <c r="S52" i="1"/>
  <c r="R52" i="1"/>
  <c r="Q52" i="1"/>
  <c r="S51" i="1"/>
  <c r="R51" i="1"/>
  <c r="Q51" i="1"/>
  <c r="S50" i="1"/>
  <c r="R50" i="1"/>
  <c r="Q50" i="1"/>
  <c r="S49" i="1"/>
  <c r="R49" i="1"/>
  <c r="Q49" i="1"/>
  <c r="S48" i="1"/>
  <c r="R48" i="1"/>
  <c r="Q48" i="1"/>
  <c r="S47" i="1"/>
  <c r="R47" i="1"/>
  <c r="Q47" i="1"/>
  <c r="S46" i="1"/>
  <c r="R46" i="1"/>
  <c r="Q46" i="1"/>
  <c r="S45" i="1"/>
  <c r="R45" i="1"/>
  <c r="Q45" i="1"/>
  <c r="S44" i="1"/>
  <c r="R44" i="1"/>
  <c r="Q44" i="1"/>
  <c r="S43" i="1"/>
  <c r="R43" i="1"/>
  <c r="Q43" i="1"/>
  <c r="S42" i="1"/>
  <c r="R42" i="1"/>
  <c r="Q42" i="1"/>
  <c r="S41" i="1"/>
  <c r="R41" i="1"/>
  <c r="Q41" i="1"/>
  <c r="S40" i="1"/>
  <c r="R40" i="1"/>
  <c r="Q40" i="1"/>
  <c r="S39" i="1"/>
  <c r="R39" i="1"/>
  <c r="Q39" i="1"/>
  <c r="S38" i="1"/>
  <c r="R38" i="1"/>
  <c r="Q38" i="1"/>
  <c r="S37" i="1"/>
  <c r="R37" i="1"/>
  <c r="Q37" i="1"/>
  <c r="S36" i="1"/>
  <c r="R36" i="1"/>
  <c r="Q36" i="1"/>
  <c r="S35" i="1"/>
  <c r="R35" i="1"/>
  <c r="Q35" i="1"/>
  <c r="S34" i="1"/>
  <c r="R34" i="1"/>
  <c r="Q34" i="1"/>
  <c r="S33" i="1"/>
  <c r="R33" i="1"/>
  <c r="Q33" i="1"/>
  <c r="S32" i="1"/>
  <c r="R32" i="1"/>
  <c r="Q32" i="1"/>
  <c r="S31" i="1"/>
  <c r="R31" i="1"/>
  <c r="Q31" i="1"/>
  <c r="S30" i="1"/>
  <c r="R30" i="1"/>
  <c r="Q30" i="1"/>
  <c r="S29" i="1"/>
  <c r="R29" i="1"/>
  <c r="Q29" i="1"/>
  <c r="S28" i="1"/>
  <c r="R28" i="1"/>
  <c r="Q28" i="1"/>
  <c r="S27" i="1"/>
  <c r="R27" i="1"/>
  <c r="Q27" i="1"/>
  <c r="S26" i="1"/>
  <c r="R26" i="1"/>
  <c r="Q26" i="1"/>
  <c r="S25" i="1"/>
  <c r="R25" i="1"/>
  <c r="Q25" i="1"/>
  <c r="S24" i="1"/>
  <c r="R24" i="1"/>
  <c r="Q24" i="1"/>
  <c r="S23" i="1"/>
  <c r="R23" i="1"/>
  <c r="Q23" i="1"/>
  <c r="S22" i="1"/>
  <c r="R22" i="1"/>
  <c r="Q22" i="1"/>
  <c r="S21" i="1"/>
  <c r="R21" i="1"/>
  <c r="Q21" i="1"/>
  <c r="S20" i="1"/>
  <c r="R20" i="1"/>
  <c r="Q20" i="1"/>
  <c r="S19" i="1"/>
  <c r="R19" i="1"/>
  <c r="Q19" i="1"/>
  <c r="S18" i="1"/>
  <c r="R18" i="1"/>
  <c r="Q18" i="1"/>
  <c r="S17" i="1"/>
  <c r="R17" i="1"/>
  <c r="Q17" i="1"/>
  <c r="S16" i="1"/>
  <c r="R16" i="1"/>
  <c r="Q16" i="1"/>
  <c r="S15" i="1"/>
  <c r="R15" i="1"/>
  <c r="Q15" i="1"/>
  <c r="S14" i="1"/>
  <c r="R14" i="1"/>
  <c r="Q14" i="1"/>
  <c r="S13" i="1"/>
  <c r="R13" i="1"/>
  <c r="Q13" i="1"/>
  <c r="S12" i="1"/>
  <c r="R12" i="1"/>
  <c r="Q12" i="1"/>
  <c r="S11" i="1"/>
  <c r="R11" i="1"/>
  <c r="Q11" i="1"/>
  <c r="S10" i="1"/>
  <c r="R10" i="1"/>
  <c r="Q10" i="1"/>
  <c r="S9" i="1"/>
  <c r="R9" i="1"/>
  <c r="Q9" i="1"/>
  <c r="S8" i="1"/>
  <c r="R8" i="1"/>
  <c r="Q8" i="1"/>
  <c r="S7" i="1"/>
  <c r="R7" i="1"/>
  <c r="Q7" i="1"/>
  <c r="S6" i="1"/>
  <c r="R6" i="1"/>
  <c r="Q6" i="1"/>
  <c r="S5" i="1"/>
  <c r="R5" i="1"/>
  <c r="Q5" i="1"/>
  <c r="S4" i="1"/>
  <c r="R4" i="1"/>
  <c r="Q4" i="1"/>
  <c r="S3" i="1"/>
  <c r="R3" i="1"/>
  <c r="Q3" i="1"/>
  <c r="S2" i="1"/>
  <c r="R2" i="1"/>
  <c r="Q2" i="1"/>
  <c r="Q1" i="1"/>
  <c r="F3" i="1"/>
  <c r="G3" i="1"/>
  <c r="H3" i="1"/>
  <c r="F4" i="1"/>
  <c r="G4" i="1"/>
  <c r="H4" i="1"/>
  <c r="F5" i="1"/>
  <c r="G5" i="1"/>
  <c r="H5" i="1"/>
  <c r="F6" i="1"/>
  <c r="G6" i="1"/>
  <c r="H6" i="1"/>
  <c r="F7" i="1"/>
  <c r="G7" i="1"/>
  <c r="H7" i="1"/>
  <c r="F8" i="1"/>
  <c r="G8" i="1"/>
  <c r="H8" i="1"/>
  <c r="F9" i="1"/>
  <c r="G9" i="1"/>
  <c r="H9" i="1"/>
  <c r="F10" i="1"/>
  <c r="G10" i="1"/>
  <c r="H10" i="1"/>
  <c r="F11" i="1"/>
  <c r="G11" i="1"/>
  <c r="H11" i="1"/>
  <c r="F12" i="1"/>
  <c r="G12" i="1"/>
  <c r="H12" i="1"/>
  <c r="F13" i="1"/>
  <c r="G13" i="1"/>
  <c r="H13" i="1"/>
  <c r="F14" i="1"/>
  <c r="G14" i="1"/>
  <c r="H14" i="1"/>
  <c r="F15" i="1"/>
  <c r="G15" i="1"/>
  <c r="H15" i="1"/>
  <c r="F16" i="1"/>
  <c r="G16" i="1"/>
  <c r="H16" i="1"/>
  <c r="F17" i="1"/>
  <c r="G17" i="1"/>
  <c r="H17" i="1"/>
  <c r="F18" i="1"/>
  <c r="G18" i="1"/>
  <c r="H18" i="1"/>
  <c r="F19" i="1"/>
  <c r="G19" i="1"/>
  <c r="H19" i="1"/>
  <c r="F20" i="1"/>
  <c r="G20" i="1"/>
  <c r="H20" i="1"/>
  <c r="F21" i="1"/>
  <c r="G21" i="1"/>
  <c r="H21" i="1"/>
  <c r="F22" i="1"/>
  <c r="G22" i="1"/>
  <c r="H22" i="1"/>
  <c r="F23" i="1"/>
  <c r="G23" i="1"/>
  <c r="H23" i="1"/>
  <c r="F24" i="1"/>
  <c r="G24" i="1"/>
  <c r="H24" i="1"/>
  <c r="F25" i="1"/>
  <c r="G25" i="1"/>
  <c r="H25" i="1"/>
  <c r="F26" i="1"/>
  <c r="G26" i="1"/>
  <c r="H26" i="1"/>
  <c r="F27" i="1"/>
  <c r="G27" i="1"/>
  <c r="H27" i="1"/>
  <c r="F28" i="1"/>
  <c r="G28" i="1"/>
  <c r="H28" i="1"/>
  <c r="F29" i="1"/>
  <c r="G29" i="1"/>
  <c r="H29" i="1"/>
  <c r="F30" i="1"/>
  <c r="G30" i="1"/>
  <c r="H30" i="1"/>
  <c r="F31" i="1"/>
  <c r="G31" i="1"/>
  <c r="H31" i="1"/>
  <c r="F32" i="1"/>
  <c r="G32" i="1"/>
  <c r="H32" i="1"/>
  <c r="F33" i="1"/>
  <c r="G33" i="1"/>
  <c r="H33" i="1"/>
  <c r="F34" i="1"/>
  <c r="G34" i="1"/>
  <c r="H34" i="1"/>
  <c r="F35" i="1"/>
  <c r="G35" i="1"/>
  <c r="H35" i="1"/>
  <c r="F36" i="1"/>
  <c r="G36" i="1"/>
  <c r="H36" i="1"/>
  <c r="F37" i="1"/>
  <c r="G37" i="1"/>
  <c r="H37" i="1"/>
  <c r="F38" i="1"/>
  <c r="G38" i="1"/>
  <c r="H38" i="1"/>
  <c r="F39" i="1"/>
  <c r="G39" i="1"/>
  <c r="H39" i="1"/>
  <c r="F40" i="1"/>
  <c r="G40" i="1"/>
  <c r="H40" i="1"/>
  <c r="F41" i="1"/>
  <c r="G41" i="1"/>
  <c r="H41" i="1"/>
  <c r="F42" i="1"/>
  <c r="G42" i="1"/>
  <c r="H42" i="1"/>
  <c r="F43" i="1"/>
  <c r="G43" i="1"/>
  <c r="H43" i="1"/>
  <c r="F44" i="1"/>
  <c r="G44" i="1"/>
  <c r="H44" i="1"/>
  <c r="F45" i="1"/>
  <c r="G45" i="1"/>
  <c r="H45" i="1"/>
  <c r="F46" i="1"/>
  <c r="G46" i="1"/>
  <c r="H46" i="1"/>
  <c r="F47" i="1"/>
  <c r="G47" i="1"/>
  <c r="H47" i="1"/>
  <c r="F48" i="1"/>
  <c r="G48" i="1"/>
  <c r="H48" i="1"/>
  <c r="F49" i="1"/>
  <c r="G49" i="1"/>
  <c r="H49" i="1"/>
  <c r="F50" i="1"/>
  <c r="G50" i="1"/>
  <c r="H50" i="1"/>
  <c r="F51" i="1"/>
  <c r="G51" i="1"/>
  <c r="H51" i="1"/>
  <c r="F52" i="1"/>
  <c r="G52" i="1"/>
  <c r="H52" i="1"/>
  <c r="F53" i="1"/>
  <c r="G53" i="1"/>
  <c r="H53" i="1"/>
  <c r="F54" i="1"/>
  <c r="G54" i="1"/>
  <c r="H54" i="1"/>
  <c r="F55" i="1"/>
  <c r="G55" i="1"/>
  <c r="H55" i="1"/>
  <c r="F56" i="1"/>
  <c r="G56" i="1"/>
  <c r="H56" i="1"/>
  <c r="F57" i="1"/>
  <c r="G57" i="1"/>
  <c r="H57" i="1"/>
  <c r="F58" i="1"/>
  <c r="G58" i="1"/>
  <c r="H58" i="1"/>
  <c r="F59" i="1"/>
  <c r="G59" i="1"/>
  <c r="H59" i="1"/>
  <c r="F60" i="1"/>
  <c r="G60" i="1"/>
  <c r="H60" i="1"/>
  <c r="F61" i="1"/>
  <c r="G61" i="1"/>
  <c r="H61" i="1"/>
  <c r="F62" i="1"/>
  <c r="G62" i="1"/>
  <c r="H62" i="1"/>
  <c r="F63" i="1"/>
  <c r="G63" i="1"/>
  <c r="H63" i="1"/>
  <c r="F64" i="1"/>
  <c r="G64" i="1"/>
  <c r="H64" i="1"/>
  <c r="F65" i="1"/>
  <c r="G65" i="1"/>
  <c r="H65" i="1"/>
  <c r="F66" i="1"/>
  <c r="G66" i="1"/>
  <c r="H66" i="1"/>
  <c r="F67" i="1"/>
  <c r="G67" i="1"/>
  <c r="H67" i="1"/>
  <c r="F68" i="1"/>
  <c r="G68" i="1"/>
  <c r="H68" i="1"/>
  <c r="F69" i="1"/>
  <c r="G69" i="1"/>
  <c r="H69" i="1"/>
  <c r="F70" i="1"/>
  <c r="G70" i="1"/>
  <c r="H70" i="1"/>
  <c r="F71" i="1"/>
  <c r="G71" i="1"/>
  <c r="H71" i="1"/>
  <c r="F72" i="1"/>
  <c r="G72" i="1"/>
  <c r="H72" i="1"/>
  <c r="F73" i="1"/>
  <c r="G73" i="1"/>
  <c r="H73" i="1"/>
  <c r="F74" i="1"/>
  <c r="G74" i="1"/>
  <c r="H74" i="1"/>
  <c r="F75" i="1"/>
  <c r="G75" i="1"/>
  <c r="H75" i="1"/>
  <c r="F76" i="1"/>
  <c r="G76" i="1"/>
  <c r="H76" i="1"/>
  <c r="F77" i="1"/>
  <c r="G77" i="1"/>
  <c r="H77" i="1"/>
  <c r="F78" i="1"/>
  <c r="G78" i="1"/>
  <c r="H78" i="1"/>
  <c r="F79" i="1"/>
  <c r="G79" i="1"/>
  <c r="H79" i="1"/>
  <c r="F80" i="1"/>
  <c r="G80" i="1"/>
  <c r="H80" i="1"/>
  <c r="F81" i="1"/>
  <c r="G81" i="1"/>
  <c r="H81" i="1"/>
  <c r="F82" i="1"/>
  <c r="G82" i="1"/>
  <c r="H82" i="1"/>
  <c r="F83" i="1"/>
  <c r="G83" i="1"/>
  <c r="H83" i="1"/>
  <c r="F84" i="1"/>
  <c r="G84" i="1"/>
  <c r="H84" i="1"/>
  <c r="F85" i="1"/>
  <c r="G85" i="1"/>
  <c r="H85" i="1"/>
  <c r="F86" i="1"/>
  <c r="G86" i="1"/>
  <c r="H86" i="1"/>
  <c r="F87" i="1"/>
  <c r="G87" i="1"/>
  <c r="H87" i="1"/>
  <c r="F88" i="1"/>
  <c r="G88" i="1"/>
  <c r="H88" i="1"/>
  <c r="F89" i="1"/>
  <c r="G89" i="1"/>
  <c r="H89" i="1"/>
  <c r="F90" i="1"/>
  <c r="G90" i="1"/>
  <c r="H90" i="1"/>
  <c r="F91" i="1"/>
  <c r="G91" i="1"/>
  <c r="H91" i="1"/>
  <c r="F92" i="1"/>
  <c r="G92" i="1"/>
  <c r="H92" i="1"/>
  <c r="F93" i="1"/>
  <c r="G93" i="1"/>
  <c r="H93" i="1"/>
  <c r="F94" i="1"/>
  <c r="G94" i="1"/>
  <c r="H94" i="1"/>
  <c r="F95" i="1"/>
  <c r="G95" i="1"/>
  <c r="H95" i="1"/>
  <c r="F96" i="1"/>
  <c r="G96" i="1"/>
  <c r="H96" i="1"/>
  <c r="F97" i="1"/>
  <c r="G97" i="1"/>
  <c r="H97" i="1"/>
  <c r="F98" i="1"/>
  <c r="G98" i="1"/>
  <c r="H98" i="1"/>
  <c r="F99" i="1"/>
  <c r="G99" i="1"/>
  <c r="H99" i="1"/>
  <c r="F100" i="1"/>
  <c r="G100" i="1"/>
  <c r="H100" i="1"/>
  <c r="F101" i="1"/>
  <c r="G101" i="1"/>
  <c r="H101" i="1"/>
  <c r="F102" i="1"/>
  <c r="G102" i="1"/>
  <c r="H102" i="1"/>
  <c r="F103" i="1"/>
  <c r="G103" i="1"/>
  <c r="H103" i="1"/>
  <c r="F104" i="1"/>
  <c r="G104" i="1"/>
  <c r="H104" i="1"/>
  <c r="F105" i="1"/>
  <c r="G105" i="1"/>
  <c r="H105" i="1"/>
  <c r="F106" i="1"/>
  <c r="G106" i="1"/>
  <c r="H106" i="1"/>
  <c r="F107" i="1"/>
  <c r="G107" i="1"/>
  <c r="H107" i="1"/>
  <c r="F108" i="1"/>
  <c r="G108" i="1"/>
  <c r="H108" i="1"/>
  <c r="F109" i="1"/>
  <c r="G109" i="1"/>
  <c r="H109" i="1"/>
  <c r="F110" i="1"/>
  <c r="G110" i="1"/>
  <c r="H110" i="1"/>
  <c r="F111" i="1"/>
  <c r="G111" i="1"/>
  <c r="H111" i="1"/>
  <c r="F112" i="1"/>
  <c r="G112" i="1"/>
  <c r="H112" i="1"/>
  <c r="F113" i="1"/>
  <c r="G113" i="1"/>
  <c r="H113" i="1"/>
  <c r="F114" i="1"/>
  <c r="G114" i="1"/>
  <c r="H114" i="1"/>
  <c r="F115" i="1"/>
  <c r="G115" i="1"/>
  <c r="H115" i="1"/>
  <c r="F116" i="1"/>
  <c r="G116" i="1"/>
  <c r="H116" i="1"/>
  <c r="F117" i="1"/>
  <c r="G117" i="1"/>
  <c r="H117" i="1"/>
  <c r="F118" i="1"/>
  <c r="G118" i="1"/>
  <c r="H118" i="1"/>
  <c r="F119" i="1"/>
  <c r="G119" i="1"/>
  <c r="H119" i="1"/>
  <c r="F120" i="1"/>
  <c r="G120" i="1"/>
  <c r="H120" i="1"/>
  <c r="F121" i="1"/>
  <c r="G121" i="1"/>
  <c r="H121" i="1"/>
  <c r="F122" i="1"/>
  <c r="G122" i="1"/>
  <c r="H122" i="1"/>
  <c r="F123" i="1"/>
  <c r="G123" i="1"/>
  <c r="H123" i="1"/>
  <c r="F124" i="1"/>
  <c r="G124" i="1"/>
  <c r="H124" i="1"/>
  <c r="F125" i="1"/>
  <c r="G125" i="1"/>
  <c r="H125" i="1"/>
  <c r="F126" i="1"/>
  <c r="G126" i="1"/>
  <c r="H126" i="1"/>
  <c r="F127" i="1"/>
  <c r="G127" i="1"/>
  <c r="H127" i="1"/>
  <c r="H2" i="1"/>
  <c r="G2" i="1"/>
  <c r="F2" i="1"/>
  <c r="F1" i="1"/>
</calcChain>
</file>

<file path=xl/sharedStrings.xml><?xml version="1.0" encoding="utf-8"?>
<sst xmlns="http://schemas.openxmlformats.org/spreadsheetml/2006/main" count="1122" uniqueCount="172">
  <si>
    <t>wavelength (nm)</t>
  </si>
  <si>
    <t>WT oxic (1)</t>
  </si>
  <si>
    <t>WT oxic (2)</t>
  </si>
  <si>
    <t>WT oxic avg</t>
  </si>
  <si>
    <t>WT oxic SD</t>
  </si>
  <si>
    <t>WT anoxic (1)</t>
  </si>
  <si>
    <t>WT anoxic (2)</t>
  </si>
  <si>
    <t>WT anoxic (3)</t>
  </si>
  <si>
    <t>WT anoxic avg</t>
  </si>
  <si>
    <t>WT anoxic SD</t>
  </si>
  <si>
    <t>T4A oxic (1)</t>
  </si>
  <si>
    <t>T4A oxic (2)</t>
  </si>
  <si>
    <t>T4A anoxic (1)</t>
  </si>
  <si>
    <t>T4A anoxic (2)</t>
  </si>
  <si>
    <t>T4A anoxic (3)</t>
  </si>
  <si>
    <t>T4A oxic avg</t>
  </si>
  <si>
    <t>T4A oxic SD</t>
  </si>
  <si>
    <t>T4A anoxic avg</t>
  </si>
  <si>
    <t>T4A anoxic SD</t>
  </si>
  <si>
    <t>T4E oxic (1)</t>
  </si>
  <si>
    <t>T4E oxic (2)</t>
  </si>
  <si>
    <t>T4E oxic avg</t>
  </si>
  <si>
    <t>T4E oxic SD</t>
  </si>
  <si>
    <t>T4E anoxic (1)</t>
  </si>
  <si>
    <t>T4E anoxic (2)</t>
  </si>
  <si>
    <t>T4E anoxic (3)</t>
  </si>
  <si>
    <t>T4E anoxic avg</t>
  </si>
  <si>
    <t>T4E anoxic SD</t>
  </si>
  <si>
    <t>deltaN oxic (1)</t>
  </si>
  <si>
    <t>deltaN oxic (2)</t>
  </si>
  <si>
    <t>deltaN oxic (3)</t>
  </si>
  <si>
    <t>T4E oxic (3)</t>
  </si>
  <si>
    <t>T4A oxic (3)</t>
  </si>
  <si>
    <t>WT oxic (3)</t>
  </si>
  <si>
    <t>deltaN oxic avg</t>
  </si>
  <si>
    <t>deltaN oxic SD</t>
  </si>
  <si>
    <t>deltaN anoxic (1)</t>
  </si>
  <si>
    <t>deltaN anoxic (2)</t>
  </si>
  <si>
    <t>deltaN anoxic (3)</t>
  </si>
  <si>
    <t>deltaN anoxic avg</t>
  </si>
  <si>
    <t>deltaN anoxic SD</t>
  </si>
  <si>
    <t>WT #1</t>
  </si>
  <si>
    <t>time (ms)</t>
  </si>
  <si>
    <t>dark</t>
  </si>
  <si>
    <t>actinic light</t>
  </si>
  <si>
    <t>10 s</t>
  </si>
  <si>
    <t>110 s</t>
  </si>
  <si>
    <t>210 s</t>
  </si>
  <si>
    <t>310 s</t>
  </si>
  <si>
    <t>410 s</t>
  </si>
  <si>
    <t>510 s</t>
  </si>
  <si>
    <t>610 s</t>
  </si>
  <si>
    <t>710 s</t>
  </si>
  <si>
    <t>810 s</t>
  </si>
  <si>
    <t>910 s</t>
  </si>
  <si>
    <t>1010 s</t>
  </si>
  <si>
    <t>WT #2</t>
  </si>
  <si>
    <t>ECS slope (PSI charge separations s-1)</t>
  </si>
  <si>
    <t>WT #3</t>
  </si>
  <si>
    <t>WT #4</t>
  </si>
  <si>
    <t>time (s)</t>
  </si>
  <si>
    <t>WT avg</t>
  </si>
  <si>
    <t>WT SD</t>
  </si>
  <si>
    <t>data shown in Fig 1e</t>
  </si>
  <si>
    <t>T4A #1</t>
  </si>
  <si>
    <t>T4A #2</t>
  </si>
  <si>
    <t>T4A #3</t>
  </si>
  <si>
    <t>T4A #4</t>
  </si>
  <si>
    <t>T4A avg</t>
  </si>
  <si>
    <t>T4A SD</t>
  </si>
  <si>
    <t>T4E #1</t>
  </si>
  <si>
    <t>T4E #2</t>
  </si>
  <si>
    <t>T4E #3</t>
  </si>
  <si>
    <t>T4E #4</t>
  </si>
  <si>
    <t>T4E avg</t>
  </si>
  <si>
    <t>T4E SD</t>
  </si>
  <si>
    <t>deltaN #1</t>
  </si>
  <si>
    <t>deltaN #2</t>
  </si>
  <si>
    <t>deltaN #3</t>
  </si>
  <si>
    <t>deltaN #4</t>
  </si>
  <si>
    <t>deltaN avg</t>
  </si>
  <si>
    <t>deltaN SD</t>
  </si>
  <si>
    <t>MeanDiff</t>
  </si>
  <si>
    <t>SEM</t>
  </si>
  <si>
    <t>t Value</t>
  </si>
  <si>
    <t>Prob</t>
  </si>
  <si>
    <t>Alpha</t>
  </si>
  <si>
    <t>Sig</t>
  </si>
  <si>
    <t>LCL</t>
  </si>
  <si>
    <t>UCL</t>
  </si>
  <si>
    <t>&lt;0.0001</t>
  </si>
  <si>
    <t>Mean</t>
  </si>
  <si>
    <t>Groups</t>
  </si>
  <si>
    <t>A</t>
  </si>
  <si>
    <t>B</t>
  </si>
  <si>
    <r>
      <t xml:space="preserve"> </t>
    </r>
    <r>
      <rPr>
        <b/>
        <sz val="11"/>
        <color theme="1"/>
        <rFont val="Aptos Narrow"/>
        <family val="2"/>
        <scheme val="minor"/>
      </rPr>
      <t>10s</t>
    </r>
    <r>
      <rPr>
        <sz val="11"/>
        <color theme="1"/>
        <rFont val="Aptos Narrow"/>
        <family val="2"/>
        <scheme val="minor"/>
      </rPr>
      <t xml:space="preserve"> continuous light treatment +DCMU (PQ pool oxidation)</t>
    </r>
  </si>
  <si>
    <r>
      <t xml:space="preserve"> </t>
    </r>
    <r>
      <rPr>
        <b/>
        <sz val="11"/>
        <color theme="1"/>
        <rFont val="Aptos Narrow"/>
        <family val="2"/>
        <scheme val="minor"/>
      </rPr>
      <t>110s</t>
    </r>
    <r>
      <rPr>
        <sz val="11"/>
        <color theme="1"/>
        <rFont val="Aptos Narrow"/>
        <family val="2"/>
        <scheme val="minor"/>
      </rPr>
      <t xml:space="preserve"> continuous light treatment +DCMU (PQ pool oxidation)</t>
    </r>
  </si>
  <si>
    <r>
      <t>2</t>
    </r>
    <r>
      <rPr>
        <b/>
        <sz val="11"/>
        <color theme="1"/>
        <rFont val="Aptos Narrow"/>
        <family val="2"/>
        <scheme val="minor"/>
      </rPr>
      <t>10s</t>
    </r>
    <r>
      <rPr>
        <sz val="11"/>
        <color theme="1"/>
        <rFont val="Aptos Narrow"/>
        <family val="2"/>
        <scheme val="minor"/>
      </rPr>
      <t xml:space="preserve"> continuous light treatment +DCMU (PQ pool oxidation)</t>
    </r>
  </si>
  <si>
    <r>
      <rPr>
        <b/>
        <sz val="11"/>
        <color theme="1"/>
        <rFont val="Aptos Narrow"/>
        <family val="2"/>
        <scheme val="minor"/>
      </rPr>
      <t>310s</t>
    </r>
    <r>
      <rPr>
        <sz val="11"/>
        <color theme="1"/>
        <rFont val="Aptos Narrow"/>
        <family val="2"/>
        <scheme val="minor"/>
      </rPr>
      <t xml:space="preserve"> continuous light treatment +DCMU (PQ pool oxidation)</t>
    </r>
  </si>
  <si>
    <r>
      <rPr>
        <b/>
        <sz val="11"/>
        <color theme="1"/>
        <rFont val="Aptos Narrow"/>
        <family val="2"/>
        <scheme val="minor"/>
      </rPr>
      <t>410s</t>
    </r>
    <r>
      <rPr>
        <sz val="11"/>
        <color theme="1"/>
        <rFont val="Aptos Narrow"/>
        <family val="2"/>
        <scheme val="minor"/>
      </rPr>
      <t xml:space="preserve"> continuous light treatment +DCMU (PQ pool oxidation)</t>
    </r>
  </si>
  <si>
    <r>
      <rPr>
        <b/>
        <sz val="11"/>
        <color theme="1"/>
        <rFont val="Aptos Narrow"/>
        <family val="2"/>
        <scheme val="minor"/>
      </rPr>
      <t>510s</t>
    </r>
    <r>
      <rPr>
        <sz val="11"/>
        <color theme="1"/>
        <rFont val="Aptos Narrow"/>
        <family val="2"/>
        <scheme val="minor"/>
      </rPr>
      <t xml:space="preserve"> continuous light treatment +DCMU (PQ pool oxidation)</t>
    </r>
  </si>
  <si>
    <r>
      <rPr>
        <b/>
        <sz val="11"/>
        <color theme="1"/>
        <rFont val="Aptos Narrow"/>
        <family val="2"/>
        <scheme val="minor"/>
      </rPr>
      <t>610s</t>
    </r>
    <r>
      <rPr>
        <sz val="11"/>
        <color theme="1"/>
        <rFont val="Aptos Narrow"/>
        <family val="2"/>
        <scheme val="minor"/>
      </rPr>
      <t xml:space="preserve"> continuous light treatment +DCMU (PQ pool oxidation)</t>
    </r>
  </si>
  <si>
    <r>
      <rPr>
        <b/>
        <sz val="11"/>
        <color theme="1"/>
        <rFont val="Aptos Narrow"/>
        <family val="2"/>
        <scheme val="minor"/>
      </rPr>
      <t>710s</t>
    </r>
    <r>
      <rPr>
        <sz val="11"/>
        <color theme="1"/>
        <rFont val="Aptos Narrow"/>
        <family val="2"/>
        <scheme val="minor"/>
      </rPr>
      <t xml:space="preserve"> continuous light treatment +DCMU (PQ pool oxidation)</t>
    </r>
  </si>
  <si>
    <r>
      <rPr>
        <b/>
        <sz val="11"/>
        <color theme="1"/>
        <rFont val="Aptos Narrow"/>
        <family val="2"/>
        <scheme val="minor"/>
      </rPr>
      <t>810s</t>
    </r>
    <r>
      <rPr>
        <sz val="11"/>
        <color theme="1"/>
        <rFont val="Aptos Narrow"/>
        <family val="2"/>
        <scheme val="minor"/>
      </rPr>
      <t xml:space="preserve"> continuous light treatment +DCMU (PQ pool oxidation)</t>
    </r>
  </si>
  <si>
    <r>
      <rPr>
        <b/>
        <sz val="11"/>
        <color theme="1"/>
        <rFont val="Aptos Narrow"/>
        <family val="2"/>
        <scheme val="minor"/>
      </rPr>
      <t>910s</t>
    </r>
    <r>
      <rPr>
        <sz val="11"/>
        <color theme="1"/>
        <rFont val="Aptos Narrow"/>
        <family val="2"/>
        <scheme val="minor"/>
      </rPr>
      <t xml:space="preserve"> continuous light treatment +DCMU (PQ pool oxidation)</t>
    </r>
  </si>
  <si>
    <r>
      <rPr>
        <b/>
        <sz val="11"/>
        <color theme="1"/>
        <rFont val="Aptos Narrow"/>
        <family val="2"/>
        <scheme val="minor"/>
      </rPr>
      <t>1010s</t>
    </r>
    <r>
      <rPr>
        <sz val="11"/>
        <color theme="1"/>
        <rFont val="Aptos Narrow"/>
        <family val="2"/>
        <scheme val="minor"/>
      </rPr>
      <t xml:space="preserve"> continuous light treatment +DCMU (PQ pool oxidation)</t>
    </r>
  </si>
  <si>
    <t>T4E vs. WT</t>
  </si>
  <si>
    <t>T4A vs. WT</t>
  </si>
  <si>
    <t>T4A vs. T4E</t>
  </si>
  <si>
    <t>delN vs. WT</t>
  </si>
  <si>
    <t>delN vs. T4E</t>
  </si>
  <si>
    <t>delN vs. T4A</t>
  </si>
  <si>
    <t>WT</t>
  </si>
  <si>
    <t>T4A</t>
  </si>
  <si>
    <t>deltaN</t>
  </si>
  <si>
    <t>T4E</t>
  </si>
  <si>
    <t>one-way ANOVA with Fisher’s LSD post hoc test (P &lt; 0.05)</t>
  </si>
  <si>
    <t>0_WT</t>
  </si>
  <si>
    <t>0_T4A</t>
  </si>
  <si>
    <t>0_delN</t>
  </si>
  <si>
    <t>0_T4E</t>
  </si>
  <si>
    <t>10_T4A</t>
  </si>
  <si>
    <t>10_WT</t>
  </si>
  <si>
    <t>10_delN</t>
  </si>
  <si>
    <t>10_T4E</t>
  </si>
  <si>
    <t>110_WT</t>
  </si>
  <si>
    <t>110_delN</t>
  </si>
  <si>
    <t>110_T4A</t>
  </si>
  <si>
    <t>110_T4E</t>
  </si>
  <si>
    <t>210_WT</t>
  </si>
  <si>
    <t>210_delN</t>
  </si>
  <si>
    <t>210_T4A</t>
  </si>
  <si>
    <t>210_T4E</t>
  </si>
  <si>
    <t>310_WT</t>
  </si>
  <si>
    <t>310_delN</t>
  </si>
  <si>
    <t>310_T4A</t>
  </si>
  <si>
    <t>310_T4E</t>
  </si>
  <si>
    <t>410_WT</t>
  </si>
  <si>
    <t>410_delN</t>
  </si>
  <si>
    <t>410_T4A</t>
  </si>
  <si>
    <t>410_T4E</t>
  </si>
  <si>
    <t>510_WT</t>
  </si>
  <si>
    <t>510_delN</t>
  </si>
  <si>
    <t>510_T4A</t>
  </si>
  <si>
    <t>510_T4E</t>
  </si>
  <si>
    <t>C</t>
  </si>
  <si>
    <t>610_WT</t>
  </si>
  <si>
    <t>610_delN</t>
  </si>
  <si>
    <t>610_T4A</t>
  </si>
  <si>
    <t>610_T4E</t>
  </si>
  <si>
    <t>710_WT</t>
  </si>
  <si>
    <t>710_delN</t>
  </si>
  <si>
    <t>710_T4A</t>
  </si>
  <si>
    <t>710_T4E</t>
  </si>
  <si>
    <t>810_WT</t>
  </si>
  <si>
    <t>810_delN</t>
  </si>
  <si>
    <t>810_T4A</t>
  </si>
  <si>
    <t>810_T4E</t>
  </si>
  <si>
    <t>910_WT</t>
  </si>
  <si>
    <t>910_delN</t>
  </si>
  <si>
    <t>910_T4A</t>
  </si>
  <si>
    <t>910_T4E</t>
  </si>
  <si>
    <t>1010_WT</t>
  </si>
  <si>
    <t>1010_delN</t>
  </si>
  <si>
    <t>1010_T4A</t>
  </si>
  <si>
    <t>1010_T4E</t>
  </si>
  <si>
    <t>data shown in Fig 1f</t>
  </si>
  <si>
    <t>Fm set to 1</t>
  </si>
  <si>
    <t>T4A vs. delN</t>
  </si>
  <si>
    <t>T4E vs. delN</t>
  </si>
  <si>
    <t>T4E vs. T4A</t>
  </si>
  <si>
    <t>continuous light treatment +DCMU (PQ pool oxidation), ECS signal amplitudes normalized to 1 PSI charge sepa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1" xfId="0" applyFont="1" applyBorder="1"/>
    <xf numFmtId="0" fontId="1" fillId="0" borderId="8" xfId="0" applyFont="1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1" xfId="0" applyBorder="1"/>
    <xf numFmtId="0" fontId="0" fillId="0" borderId="8" xfId="0" applyBorder="1"/>
    <xf numFmtId="11" fontId="1" fillId="0" borderId="0" xfId="0" applyNumberFormat="1" applyFont="1"/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BE0A0-9189-46C7-A8A1-AAE814699A3D}">
  <dimension ref="A1:S127"/>
  <sheetViews>
    <sheetView zoomScale="70" zoomScaleNormal="70" workbookViewId="0"/>
  </sheetViews>
  <sheetFormatPr baseColWidth="10" defaultRowHeight="14.6" x14ac:dyDescent="0.4"/>
  <sheetData>
    <row r="1" spans="1:19" x14ac:dyDescent="0.4">
      <c r="A1" t="s">
        <v>0</v>
      </c>
      <c r="B1" t="s">
        <v>1</v>
      </c>
      <c r="C1" t="s">
        <v>2</v>
      </c>
      <c r="D1" t="s">
        <v>33</v>
      </c>
      <c r="F1" t="str">
        <f>A1</f>
        <v>wavelength (nm)</v>
      </c>
      <c r="G1" t="s">
        <v>3</v>
      </c>
      <c r="H1" t="s">
        <v>4</v>
      </c>
      <c r="L1" t="s">
        <v>0</v>
      </c>
      <c r="M1" t="s">
        <v>5</v>
      </c>
      <c r="N1" t="s">
        <v>6</v>
      </c>
      <c r="O1" t="s">
        <v>7</v>
      </c>
      <c r="Q1" t="str">
        <f>L1</f>
        <v>wavelength (nm)</v>
      </c>
      <c r="R1" t="s">
        <v>8</v>
      </c>
      <c r="S1" t="s">
        <v>9</v>
      </c>
    </row>
    <row r="2" spans="1:19" x14ac:dyDescent="0.4">
      <c r="A2">
        <v>650</v>
      </c>
      <c r="B2">
        <v>-1.2846252692005925E-2</v>
      </c>
      <c r="C2">
        <v>-1.6029562420007325E-2</v>
      </c>
      <c r="D2">
        <v>-1.6789999999999999E-2</v>
      </c>
      <c r="F2">
        <f>A2</f>
        <v>650</v>
      </c>
      <c r="G2">
        <f>AVERAGE(B2:D2)</f>
        <v>-1.5221938370671083E-2</v>
      </c>
      <c r="H2">
        <f>STDEV(B2:D2)</f>
        <v>2.0922423762861049E-3</v>
      </c>
      <c r="L2">
        <v>650</v>
      </c>
      <c r="M2">
        <v>-1.7910328688437401E-2</v>
      </c>
      <c r="N2">
        <v>-2.3205358504273597E-2</v>
      </c>
      <c r="O2">
        <v>-1.8749999999999999E-2</v>
      </c>
      <c r="Q2">
        <f>L2</f>
        <v>650</v>
      </c>
      <c r="R2">
        <f>AVERAGE(M2:O2)</f>
        <v>-1.9955229064236999E-2</v>
      </c>
      <c r="S2">
        <f>STDEV(M2:O2)</f>
        <v>2.8458334474472978E-3</v>
      </c>
    </row>
    <row r="3" spans="1:19" x14ac:dyDescent="0.4">
      <c r="A3">
        <v>651</v>
      </c>
      <c r="B3">
        <v>-1.0969112939240099E-2</v>
      </c>
      <c r="C3">
        <v>-1.5770953438378504E-2</v>
      </c>
      <c r="D3">
        <v>-2.213E-2</v>
      </c>
      <c r="F3">
        <f t="shared" ref="F3:F66" si="0">A3</f>
        <v>651</v>
      </c>
      <c r="G3">
        <f t="shared" ref="G3:G66" si="1">AVERAGE(B3:D3)</f>
        <v>-1.6290022125872869E-2</v>
      </c>
      <c r="H3">
        <f t="shared" ref="H3:H66" si="2">STDEV(B3:D3)</f>
        <v>5.598519824249284E-3</v>
      </c>
      <c r="L3">
        <v>651</v>
      </c>
      <c r="M3">
        <v>-1.5330261851576073E-2</v>
      </c>
      <c r="N3">
        <v>-2.7681114515804312E-2</v>
      </c>
      <c r="O3">
        <v>-2.103E-2</v>
      </c>
      <c r="Q3">
        <f t="shared" ref="Q3:Q66" si="3">L3</f>
        <v>651</v>
      </c>
      <c r="R3">
        <f t="shared" ref="R3:R66" si="4">AVERAGE(M3:O3)</f>
        <v>-2.1347125455793464E-2</v>
      </c>
      <c r="S3">
        <f t="shared" ref="S3:S66" si="5">STDEV(M3:O3)</f>
        <v>6.181530295922077E-3</v>
      </c>
    </row>
    <row r="4" spans="1:19" x14ac:dyDescent="0.4">
      <c r="A4">
        <v>652</v>
      </c>
      <c r="B4">
        <v>-1.151488925502224E-2</v>
      </c>
      <c r="C4">
        <v>-1.7408954957923262E-2</v>
      </c>
      <c r="D4">
        <v>-2.7050000000000001E-2</v>
      </c>
      <c r="F4">
        <f t="shared" si="0"/>
        <v>652</v>
      </c>
      <c r="G4">
        <f t="shared" si="1"/>
        <v>-1.8657948070981836E-2</v>
      </c>
      <c r="H4">
        <f t="shared" si="2"/>
        <v>7.8425062519600023E-3</v>
      </c>
      <c r="L4">
        <v>652</v>
      </c>
      <c r="M4">
        <v>-1.6617802184164802E-2</v>
      </c>
      <c r="N4">
        <v>-2.8309478474193385E-2</v>
      </c>
      <c r="O4">
        <v>-2.1559999999999999E-2</v>
      </c>
      <c r="Q4">
        <f t="shared" si="3"/>
        <v>652</v>
      </c>
      <c r="R4">
        <f t="shared" si="4"/>
        <v>-2.2162426886119396E-2</v>
      </c>
      <c r="S4">
        <f t="shared" si="5"/>
        <v>5.8690725189371956E-3</v>
      </c>
    </row>
    <row r="5" spans="1:19" x14ac:dyDescent="0.4">
      <c r="A5">
        <v>653</v>
      </c>
      <c r="B5">
        <v>-1.4582419918761634E-2</v>
      </c>
      <c r="C5">
        <v>-2.1439523465221502E-2</v>
      </c>
      <c r="D5">
        <v>-2.1909999999999999E-2</v>
      </c>
      <c r="F5">
        <f t="shared" si="0"/>
        <v>653</v>
      </c>
      <c r="G5">
        <f t="shared" si="1"/>
        <v>-1.9310647794661046E-2</v>
      </c>
      <c r="H5">
        <f t="shared" si="2"/>
        <v>4.1015169361186951E-3</v>
      </c>
      <c r="L5">
        <v>653</v>
      </c>
      <c r="M5">
        <v>-1.4649926426266707E-2</v>
      </c>
      <c r="N5">
        <v>-2.4552317811079454E-2</v>
      </c>
      <c r="O5">
        <v>-2.222E-2</v>
      </c>
      <c r="Q5">
        <f t="shared" si="3"/>
        <v>653</v>
      </c>
      <c r="R5">
        <f t="shared" si="4"/>
        <v>-2.0474081412448719E-2</v>
      </c>
      <c r="S5">
        <f t="shared" si="5"/>
        <v>5.1769211477741654E-3</v>
      </c>
    </row>
    <row r="6" spans="1:19" x14ac:dyDescent="0.4">
      <c r="A6">
        <v>654</v>
      </c>
      <c r="B6">
        <v>-1.3612544690932338E-2</v>
      </c>
      <c r="C6">
        <v>-1.8279373778640268E-2</v>
      </c>
      <c r="D6">
        <v>-1.9650000000000001E-2</v>
      </c>
      <c r="F6">
        <f t="shared" si="0"/>
        <v>654</v>
      </c>
      <c r="G6">
        <f t="shared" si="1"/>
        <v>-1.7180639489857537E-2</v>
      </c>
      <c r="H6">
        <f t="shared" si="2"/>
        <v>3.1651428767525643E-3</v>
      </c>
      <c r="L6">
        <v>654</v>
      </c>
      <c r="M6">
        <v>-1.3218341133921915E-2</v>
      </c>
      <c r="N6">
        <v>-2.4684874234573839E-2</v>
      </c>
      <c r="O6">
        <v>-2.12E-2</v>
      </c>
      <c r="Q6">
        <f t="shared" si="3"/>
        <v>654</v>
      </c>
      <c r="R6">
        <f t="shared" si="4"/>
        <v>-1.9701071789498582E-2</v>
      </c>
      <c r="S6">
        <f t="shared" si="5"/>
        <v>5.8783870808466121E-3</v>
      </c>
    </row>
    <row r="7" spans="1:19" x14ac:dyDescent="0.4">
      <c r="A7">
        <v>655</v>
      </c>
      <c r="B7">
        <v>-1.0949030260953733E-2</v>
      </c>
      <c r="C7">
        <v>-1.825854620965001E-2</v>
      </c>
      <c r="D7">
        <v>-2.138E-2</v>
      </c>
      <c r="F7">
        <f t="shared" si="0"/>
        <v>655</v>
      </c>
      <c r="G7">
        <f t="shared" si="1"/>
        <v>-1.6862525490201247E-2</v>
      </c>
      <c r="H7">
        <f t="shared" si="2"/>
        <v>5.3537779007979394E-3</v>
      </c>
      <c r="L7">
        <v>655</v>
      </c>
      <c r="M7">
        <v>-1.1474843101797668E-2</v>
      </c>
      <c r="N7">
        <v>-2.5024869833080408E-2</v>
      </c>
      <c r="O7">
        <v>-1.9390000000000001E-2</v>
      </c>
      <c r="Q7">
        <f t="shared" si="3"/>
        <v>655</v>
      </c>
      <c r="R7">
        <f t="shared" si="4"/>
        <v>-1.8629904311626023E-2</v>
      </c>
      <c r="S7">
        <f t="shared" si="5"/>
        <v>6.806916717298145E-3</v>
      </c>
    </row>
    <row r="8" spans="1:19" x14ac:dyDescent="0.4">
      <c r="A8">
        <v>656</v>
      </c>
      <c r="B8">
        <v>-9.1577341134119385E-3</v>
      </c>
      <c r="C8">
        <v>-2.2044824689000278E-2</v>
      </c>
      <c r="D8">
        <v>-2.1270000000000001E-2</v>
      </c>
      <c r="F8">
        <f t="shared" si="0"/>
        <v>656</v>
      </c>
      <c r="G8">
        <f t="shared" si="1"/>
        <v>-1.7490852934137407E-2</v>
      </c>
      <c r="H8">
        <f t="shared" si="2"/>
        <v>7.2270838022620021E-3</v>
      </c>
      <c r="L8">
        <v>656</v>
      </c>
      <c r="M8">
        <v>-1.1754622735170016E-2</v>
      </c>
      <c r="N8">
        <v>-2.7237399329791589E-2</v>
      </c>
      <c r="O8">
        <v>-2.5579999999999999E-2</v>
      </c>
      <c r="Q8">
        <f t="shared" si="3"/>
        <v>656</v>
      </c>
      <c r="R8">
        <f t="shared" si="4"/>
        <v>-2.1524007354987201E-2</v>
      </c>
      <c r="S8">
        <f t="shared" si="5"/>
        <v>8.5010234690911738E-3</v>
      </c>
    </row>
    <row r="9" spans="1:19" x14ac:dyDescent="0.4">
      <c r="A9">
        <v>657</v>
      </c>
      <c r="B9">
        <v>-8.3308003016208301E-3</v>
      </c>
      <c r="C9">
        <v>-2.0477550122484908E-2</v>
      </c>
      <c r="D9">
        <v>-2.324E-2</v>
      </c>
      <c r="F9">
        <f t="shared" si="0"/>
        <v>657</v>
      </c>
      <c r="G9">
        <f t="shared" si="1"/>
        <v>-1.7349450141368582E-2</v>
      </c>
      <c r="H9">
        <f t="shared" si="2"/>
        <v>7.9315708425527053E-3</v>
      </c>
      <c r="L9">
        <v>657</v>
      </c>
      <c r="M9">
        <v>-1.3174573626919123E-2</v>
      </c>
      <c r="N9">
        <v>-2.2966291831725872E-2</v>
      </c>
      <c r="O9">
        <v>-2.649E-2</v>
      </c>
      <c r="Q9">
        <f t="shared" si="3"/>
        <v>657</v>
      </c>
      <c r="R9">
        <f t="shared" si="4"/>
        <v>-2.0876955152881665E-2</v>
      </c>
      <c r="S9">
        <f t="shared" si="5"/>
        <v>6.8992130487764486E-3</v>
      </c>
    </row>
    <row r="10" spans="1:19" x14ac:dyDescent="0.4">
      <c r="A10">
        <v>658</v>
      </c>
      <c r="B10">
        <v>-5.3144607786113482E-3</v>
      </c>
      <c r="C10">
        <v>-2.1569695771410491E-2</v>
      </c>
      <c r="D10">
        <v>-3.1480000000000001E-2</v>
      </c>
      <c r="F10">
        <f t="shared" si="0"/>
        <v>658</v>
      </c>
      <c r="G10">
        <f t="shared" si="1"/>
        <v>-1.9454718850007279E-2</v>
      </c>
      <c r="H10">
        <f t="shared" si="2"/>
        <v>1.3210363591516252E-2</v>
      </c>
      <c r="L10">
        <v>658</v>
      </c>
      <c r="M10">
        <v>-1.5632756267063778E-2</v>
      </c>
      <c r="N10">
        <v>-2.4249531033202876E-2</v>
      </c>
      <c r="O10">
        <v>-2.2540000000000001E-2</v>
      </c>
      <c r="Q10">
        <f t="shared" si="3"/>
        <v>658</v>
      </c>
      <c r="R10">
        <f t="shared" si="4"/>
        <v>-2.0807429100088884E-2</v>
      </c>
      <c r="S10">
        <f t="shared" si="5"/>
        <v>4.5621873355888246E-3</v>
      </c>
    </row>
    <row r="11" spans="1:19" x14ac:dyDescent="0.4">
      <c r="A11">
        <v>659</v>
      </c>
      <c r="B11">
        <v>-4.0264129222452958E-3</v>
      </c>
      <c r="C11">
        <v>-2.0565199475318818E-2</v>
      </c>
      <c r="D11">
        <v>-3.3390000000000003E-2</v>
      </c>
      <c r="F11">
        <f t="shared" si="0"/>
        <v>659</v>
      </c>
      <c r="G11">
        <f t="shared" si="1"/>
        <v>-1.9327204132521373E-2</v>
      </c>
      <c r="H11">
        <f t="shared" si="2"/>
        <v>1.4720887740547847E-2</v>
      </c>
      <c r="L11">
        <v>659</v>
      </c>
      <c r="M11">
        <v>-1.1621104137857659E-2</v>
      </c>
      <c r="N11">
        <v>-2.3794188090743306E-2</v>
      </c>
      <c r="O11">
        <v>-2.383E-2</v>
      </c>
      <c r="Q11">
        <f t="shared" si="3"/>
        <v>659</v>
      </c>
      <c r="R11">
        <f t="shared" si="4"/>
        <v>-1.9748430742866988E-2</v>
      </c>
      <c r="S11">
        <f t="shared" si="5"/>
        <v>7.0384940812350354E-3</v>
      </c>
    </row>
    <row r="12" spans="1:19" x14ac:dyDescent="0.4">
      <c r="A12">
        <v>660</v>
      </c>
      <c r="B12">
        <v>-5.3585639152402163E-3</v>
      </c>
      <c r="C12">
        <v>-1.9821481699292424E-2</v>
      </c>
      <c r="D12">
        <v>-2.9479999999999999E-2</v>
      </c>
      <c r="F12">
        <f t="shared" si="0"/>
        <v>660</v>
      </c>
      <c r="G12">
        <f t="shared" si="1"/>
        <v>-1.8220015204844214E-2</v>
      </c>
      <c r="H12">
        <f t="shared" si="2"/>
        <v>1.2140199376345433E-2</v>
      </c>
      <c r="L12">
        <v>660</v>
      </c>
      <c r="M12">
        <v>-8.556270609509609E-3</v>
      </c>
      <c r="N12">
        <v>-2.6908101267216111E-2</v>
      </c>
      <c r="O12">
        <v>-2.8709999999999999E-2</v>
      </c>
      <c r="Q12">
        <f t="shared" si="3"/>
        <v>660</v>
      </c>
      <c r="R12">
        <f t="shared" si="4"/>
        <v>-2.139145729224191E-2</v>
      </c>
      <c r="S12">
        <f t="shared" si="5"/>
        <v>1.1152050154399561E-2</v>
      </c>
    </row>
    <row r="13" spans="1:19" x14ac:dyDescent="0.4">
      <c r="A13">
        <v>661</v>
      </c>
      <c r="B13">
        <v>-6.6903211302295016E-3</v>
      </c>
      <c r="C13">
        <v>-2.138354937356024E-2</v>
      </c>
      <c r="D13">
        <v>-2.8979999999999999E-2</v>
      </c>
      <c r="F13">
        <f t="shared" si="0"/>
        <v>661</v>
      </c>
      <c r="G13">
        <f t="shared" si="1"/>
        <v>-1.9017956834596578E-2</v>
      </c>
      <c r="H13">
        <f t="shared" si="2"/>
        <v>1.133156948858691E-2</v>
      </c>
      <c r="L13">
        <v>661</v>
      </c>
      <c r="M13">
        <v>-8.057653441123273E-3</v>
      </c>
      <c r="N13">
        <v>-2.2743969128461633E-2</v>
      </c>
      <c r="O13">
        <v>-2.7119999999999998E-2</v>
      </c>
      <c r="Q13">
        <f t="shared" si="3"/>
        <v>661</v>
      </c>
      <c r="R13">
        <f t="shared" si="4"/>
        <v>-1.930720752319497E-2</v>
      </c>
      <c r="S13">
        <f t="shared" si="5"/>
        <v>9.9850769567017394E-3</v>
      </c>
    </row>
    <row r="14" spans="1:19" x14ac:dyDescent="0.4">
      <c r="A14">
        <v>662</v>
      </c>
      <c r="B14">
        <v>-2.2236972125406844E-3</v>
      </c>
      <c r="C14">
        <v>-2.026493535570956E-2</v>
      </c>
      <c r="D14">
        <v>-2.06E-2</v>
      </c>
      <c r="F14">
        <f t="shared" si="0"/>
        <v>662</v>
      </c>
      <c r="G14">
        <f t="shared" si="1"/>
        <v>-1.4362877522750081E-2</v>
      </c>
      <c r="H14">
        <f t="shared" si="2"/>
        <v>1.0514173340391295E-2</v>
      </c>
      <c r="L14">
        <v>662</v>
      </c>
      <c r="M14">
        <v>-1.1575674573626901E-2</v>
      </c>
      <c r="N14">
        <v>-2.3245357986450856E-2</v>
      </c>
      <c r="O14">
        <v>-2.8750000000000001E-2</v>
      </c>
      <c r="Q14">
        <f t="shared" si="3"/>
        <v>662</v>
      </c>
      <c r="R14">
        <f t="shared" si="4"/>
        <v>-2.1190344186692588E-2</v>
      </c>
      <c r="S14">
        <f t="shared" si="5"/>
        <v>8.7696450755226692E-3</v>
      </c>
    </row>
    <row r="15" spans="1:19" x14ac:dyDescent="0.4">
      <c r="A15">
        <v>663</v>
      </c>
      <c r="B15">
        <v>8.5249656732225786E-4</v>
      </c>
      <c r="C15">
        <v>-1.9345918874015339E-2</v>
      </c>
      <c r="D15">
        <v>-1.864E-2</v>
      </c>
      <c r="F15">
        <f t="shared" si="0"/>
        <v>663</v>
      </c>
      <c r="G15">
        <f t="shared" si="1"/>
        <v>-1.2377807435564362E-2</v>
      </c>
      <c r="H15">
        <f t="shared" si="2"/>
        <v>1.1463214574052558E-2</v>
      </c>
      <c r="L15">
        <v>663</v>
      </c>
      <c r="M15">
        <v>-1.0784535333120581E-2</v>
      </c>
      <c r="N15">
        <v>-2.4077905348047029E-2</v>
      </c>
      <c r="O15">
        <v>-2.52E-2</v>
      </c>
      <c r="Q15">
        <f t="shared" si="3"/>
        <v>663</v>
      </c>
      <c r="R15">
        <f t="shared" si="4"/>
        <v>-2.0020813560389202E-2</v>
      </c>
      <c r="S15">
        <f t="shared" si="5"/>
        <v>8.0185036459817574E-3</v>
      </c>
    </row>
    <row r="16" spans="1:19" x14ac:dyDescent="0.4">
      <c r="A16">
        <v>664</v>
      </c>
      <c r="B16">
        <v>-1.6019217416748926E-3</v>
      </c>
      <c r="C16">
        <v>-1.8349232916295002E-2</v>
      </c>
      <c r="D16">
        <v>-2.1299999999999999E-2</v>
      </c>
      <c r="F16">
        <f t="shared" si="0"/>
        <v>664</v>
      </c>
      <c r="G16">
        <f t="shared" si="1"/>
        <v>-1.3750384885989965E-2</v>
      </c>
      <c r="H16">
        <f t="shared" si="2"/>
        <v>1.062382342530953E-2</v>
      </c>
      <c r="L16">
        <v>664</v>
      </c>
      <c r="M16">
        <v>-7.6476793248944994E-3</v>
      </c>
      <c r="N16">
        <v>-2.1306778431628023E-2</v>
      </c>
      <c r="O16">
        <v>-2.2780000000000002E-2</v>
      </c>
      <c r="Q16">
        <f t="shared" si="3"/>
        <v>664</v>
      </c>
      <c r="R16">
        <f t="shared" si="4"/>
        <v>-1.7244819252174175E-2</v>
      </c>
      <c r="S16">
        <f t="shared" si="5"/>
        <v>8.3439449024558191E-3</v>
      </c>
    </row>
    <row r="17" spans="1:19" x14ac:dyDescent="0.4">
      <c r="A17">
        <v>665</v>
      </c>
      <c r="B17">
        <v>-2.2910332515007868E-3</v>
      </c>
      <c r="C17">
        <v>-1.5094057446195821E-2</v>
      </c>
      <c r="D17">
        <v>-2.589E-2</v>
      </c>
      <c r="F17">
        <f t="shared" si="0"/>
        <v>665</v>
      </c>
      <c r="G17">
        <f t="shared" si="1"/>
        <v>-1.4425030232565536E-2</v>
      </c>
      <c r="H17">
        <f t="shared" si="2"/>
        <v>1.1813699926721781E-2</v>
      </c>
      <c r="L17">
        <v>665</v>
      </c>
      <c r="M17">
        <v>-2.900289862780537E-3</v>
      </c>
      <c r="N17">
        <v>-2.0325395787511878E-2</v>
      </c>
      <c r="O17">
        <v>-2.146E-2</v>
      </c>
      <c r="Q17">
        <f t="shared" si="3"/>
        <v>665</v>
      </c>
      <c r="R17">
        <f t="shared" si="4"/>
        <v>-1.4895228550097473E-2</v>
      </c>
      <c r="S17">
        <f t="shared" si="5"/>
        <v>1.040340075475891E-2</v>
      </c>
    </row>
    <row r="18" spans="1:19" x14ac:dyDescent="0.4">
      <c r="A18">
        <v>666</v>
      </c>
      <c r="B18">
        <v>-2.2012518662206152E-3</v>
      </c>
      <c r="C18">
        <v>-1.1784643515184538E-2</v>
      </c>
      <c r="D18">
        <v>-2.6450000000000001E-2</v>
      </c>
      <c r="F18">
        <f t="shared" si="0"/>
        <v>666</v>
      </c>
      <c r="G18">
        <f t="shared" si="1"/>
        <v>-1.3478631793801718E-2</v>
      </c>
      <c r="H18">
        <f t="shared" si="2"/>
        <v>1.2212806545996567E-2</v>
      </c>
      <c r="L18">
        <v>666</v>
      </c>
      <c r="M18">
        <v>-6.5390871538488615E-3</v>
      </c>
      <c r="N18">
        <v>-2.4866732345402959E-2</v>
      </c>
      <c r="O18">
        <v>-1.516E-2</v>
      </c>
      <c r="Q18">
        <f t="shared" si="3"/>
        <v>666</v>
      </c>
      <c r="R18">
        <f t="shared" si="4"/>
        <v>-1.5521939833083941E-2</v>
      </c>
      <c r="S18">
        <f t="shared" si="5"/>
        <v>9.1691818009544124E-3</v>
      </c>
    </row>
    <row r="19" spans="1:19" x14ac:dyDescent="0.4">
      <c r="A19">
        <v>667</v>
      </c>
      <c r="B19">
        <v>2.0716332727057376E-3</v>
      </c>
      <c r="C19">
        <v>-1.2247623017529994E-2</v>
      </c>
      <c r="D19">
        <v>-1.8859999999999998E-2</v>
      </c>
      <c r="F19">
        <f t="shared" si="0"/>
        <v>667</v>
      </c>
      <c r="G19">
        <f t="shared" si="1"/>
        <v>-9.678663248274752E-3</v>
      </c>
      <c r="H19">
        <f t="shared" si="2"/>
        <v>1.0699672125247549E-2</v>
      </c>
      <c r="L19">
        <v>667</v>
      </c>
      <c r="M19">
        <v>-4.1335363259227655E-3</v>
      </c>
      <c r="N19">
        <v>-2.5654629122243134E-2</v>
      </c>
      <c r="O19">
        <v>-1.6629999999999999E-2</v>
      </c>
      <c r="Q19">
        <f t="shared" si="3"/>
        <v>667</v>
      </c>
      <c r="R19">
        <f t="shared" si="4"/>
        <v>-1.54727218160553E-2</v>
      </c>
      <c r="S19">
        <f t="shared" si="5"/>
        <v>1.08071193378825E-2</v>
      </c>
    </row>
    <row r="20" spans="1:19" x14ac:dyDescent="0.4">
      <c r="A20">
        <v>668</v>
      </c>
      <c r="B20">
        <v>1.3687395326832873E-3</v>
      </c>
      <c r="C20">
        <v>-1.2358269477790644E-2</v>
      </c>
      <c r="D20">
        <v>-1.4370000000000001E-2</v>
      </c>
      <c r="F20">
        <f t="shared" si="0"/>
        <v>668</v>
      </c>
      <c r="G20">
        <f t="shared" si="1"/>
        <v>-8.4531766483691203E-3</v>
      </c>
      <c r="H20">
        <f t="shared" si="2"/>
        <v>8.565295851528508E-3</v>
      </c>
      <c r="L20">
        <v>668</v>
      </c>
      <c r="M20">
        <v>-6.5933810232953853E-3</v>
      </c>
      <c r="N20">
        <v>-2.0505858567567346E-2</v>
      </c>
      <c r="O20">
        <v>-1.4E-2</v>
      </c>
      <c r="Q20">
        <f t="shared" si="3"/>
        <v>668</v>
      </c>
      <c r="R20">
        <f t="shared" si="4"/>
        <v>-1.3699746530287576E-2</v>
      </c>
      <c r="S20">
        <f t="shared" si="5"/>
        <v>6.9610970374305008E-3</v>
      </c>
    </row>
    <row r="21" spans="1:19" x14ac:dyDescent="0.4">
      <c r="A21">
        <v>669</v>
      </c>
      <c r="B21">
        <v>2.9753537955917305E-3</v>
      </c>
      <c r="C21">
        <v>-3.2540183829330859E-3</v>
      </c>
      <c r="D21">
        <v>-1.217E-2</v>
      </c>
      <c r="F21">
        <f t="shared" si="0"/>
        <v>669</v>
      </c>
      <c r="G21">
        <f t="shared" si="1"/>
        <v>-4.1495548624471187E-3</v>
      </c>
      <c r="H21">
        <f t="shared" si="2"/>
        <v>7.6122877368118777E-3</v>
      </c>
      <c r="L21">
        <v>669</v>
      </c>
      <c r="M21">
        <v>1.0487581108392786E-3</v>
      </c>
      <c r="N21">
        <v>-1.1531091031612182E-2</v>
      </c>
      <c r="O21">
        <v>-1.2800000000000001E-2</v>
      </c>
      <c r="Q21">
        <f t="shared" si="3"/>
        <v>669</v>
      </c>
      <c r="R21">
        <f t="shared" si="4"/>
        <v>-7.7607776402576351E-3</v>
      </c>
      <c r="S21">
        <f t="shared" si="5"/>
        <v>7.6556170623212818E-3</v>
      </c>
    </row>
    <row r="22" spans="1:19" x14ac:dyDescent="0.4">
      <c r="A22">
        <v>670</v>
      </c>
      <c r="B22">
        <v>1.5834962124954752E-2</v>
      </c>
      <c r="C22">
        <v>7.1710477120553485E-4</v>
      </c>
      <c r="D22">
        <v>-1.5709999999999998E-2</v>
      </c>
      <c r="F22">
        <f t="shared" si="0"/>
        <v>670</v>
      </c>
      <c r="G22">
        <f t="shared" si="1"/>
        <v>2.8068896538676361E-4</v>
      </c>
      <c r="H22">
        <f t="shared" si="2"/>
        <v>1.5777008681397236E-2</v>
      </c>
      <c r="L22">
        <v>670</v>
      </c>
      <c r="M22">
        <v>8.6703985391625178E-3</v>
      </c>
      <c r="N22">
        <v>-7.6827687579548234E-3</v>
      </c>
      <c r="O22">
        <v>-1.436E-2</v>
      </c>
      <c r="Q22">
        <f t="shared" si="3"/>
        <v>670</v>
      </c>
      <c r="R22">
        <f t="shared" si="4"/>
        <v>-4.4574567395974348E-3</v>
      </c>
      <c r="S22">
        <f t="shared" si="5"/>
        <v>1.184912623065453E-2</v>
      </c>
    </row>
    <row r="23" spans="1:19" x14ac:dyDescent="0.4">
      <c r="A23">
        <v>671</v>
      </c>
      <c r="B23">
        <v>2.2572897579029839E-2</v>
      </c>
      <c r="C23">
        <v>8.3334864063230232E-3</v>
      </c>
      <c r="D23">
        <v>-4.2300000000000003E-3</v>
      </c>
      <c r="F23">
        <f t="shared" si="0"/>
        <v>671</v>
      </c>
      <c r="G23">
        <f t="shared" si="1"/>
        <v>8.8921279951176217E-3</v>
      </c>
      <c r="H23">
        <f t="shared" si="2"/>
        <v>1.3410178595997115E-2</v>
      </c>
      <c r="L23">
        <v>671</v>
      </c>
      <c r="M23">
        <v>1.5414472751125778E-2</v>
      </c>
      <c r="N23">
        <v>-4.8448985195263871E-5</v>
      </c>
      <c r="O23">
        <v>-7.7299999999999999E-3</v>
      </c>
      <c r="Q23">
        <f t="shared" si="3"/>
        <v>671</v>
      </c>
      <c r="R23">
        <f t="shared" si="4"/>
        <v>2.5453412553101715E-3</v>
      </c>
      <c r="S23">
        <f t="shared" si="5"/>
        <v>1.1788234201554821E-2</v>
      </c>
    </row>
    <row r="24" spans="1:19" x14ac:dyDescent="0.4">
      <c r="A24">
        <v>672</v>
      </c>
      <c r="B24">
        <v>3.6542172328215404E-2</v>
      </c>
      <c r="C24">
        <v>2.1061734505481908E-2</v>
      </c>
      <c r="D24">
        <v>2.8999999999999998E-3</v>
      </c>
      <c r="F24">
        <f t="shared" si="0"/>
        <v>672</v>
      </c>
      <c r="G24">
        <f t="shared" si="1"/>
        <v>2.0167968944565771E-2</v>
      </c>
      <c r="H24">
        <f t="shared" si="2"/>
        <v>1.6838885129329236E-2</v>
      </c>
      <c r="L24">
        <v>672</v>
      </c>
      <c r="M24">
        <v>2.9180738751196707E-2</v>
      </c>
      <c r="N24">
        <v>1.3723465750482189E-2</v>
      </c>
      <c r="O24">
        <v>6.1000000000000004E-3</v>
      </c>
      <c r="Q24">
        <f t="shared" si="3"/>
        <v>672</v>
      </c>
      <c r="R24">
        <f t="shared" si="4"/>
        <v>1.6334734833892965E-2</v>
      </c>
      <c r="S24">
        <f t="shared" si="5"/>
        <v>1.1759854165538406E-2</v>
      </c>
    </row>
    <row r="25" spans="1:19" x14ac:dyDescent="0.4">
      <c r="A25">
        <v>673</v>
      </c>
      <c r="B25">
        <v>5.3747908505549127E-2</v>
      </c>
      <c r="C25">
        <v>4.4295321621779148E-2</v>
      </c>
      <c r="D25">
        <v>2.0899999999999998E-2</v>
      </c>
      <c r="F25">
        <f t="shared" si="0"/>
        <v>673</v>
      </c>
      <c r="G25">
        <f t="shared" si="1"/>
        <v>3.964774337577609E-2</v>
      </c>
      <c r="H25">
        <f t="shared" si="2"/>
        <v>1.690994562267344E-2</v>
      </c>
      <c r="L25">
        <v>673</v>
      </c>
      <c r="M25">
        <v>4.6515995638761853E-2</v>
      </c>
      <c r="N25">
        <v>3.1928811464223689E-2</v>
      </c>
      <c r="O25">
        <v>1.9650000000000001E-2</v>
      </c>
      <c r="Q25">
        <f t="shared" si="3"/>
        <v>673</v>
      </c>
      <c r="R25">
        <f t="shared" si="4"/>
        <v>3.2698269034328514E-2</v>
      </c>
      <c r="S25">
        <f t="shared" si="5"/>
        <v>1.3449515944064181E-2</v>
      </c>
    </row>
    <row r="26" spans="1:19" x14ac:dyDescent="0.4">
      <c r="A26">
        <v>674</v>
      </c>
      <c r="B26">
        <v>8.3941230864070709E-2</v>
      </c>
      <c r="C26">
        <v>7.7377311516647673E-2</v>
      </c>
      <c r="D26">
        <v>5.8799999999999998E-2</v>
      </c>
      <c r="F26">
        <f t="shared" si="0"/>
        <v>674</v>
      </c>
      <c r="G26">
        <f t="shared" si="1"/>
        <v>7.3372847460239463E-2</v>
      </c>
      <c r="H26">
        <f t="shared" si="2"/>
        <v>1.3040213634155924E-2</v>
      </c>
      <c r="L26">
        <v>674</v>
      </c>
      <c r="M26">
        <v>7.3193122185583104E-2</v>
      </c>
      <c r="N26">
        <v>5.8156378905792477E-2</v>
      </c>
      <c r="O26">
        <v>4.0070000000000001E-2</v>
      </c>
      <c r="Q26">
        <f t="shared" si="3"/>
        <v>674</v>
      </c>
      <c r="R26">
        <f t="shared" si="4"/>
        <v>5.7139833697125192E-2</v>
      </c>
      <c r="S26">
        <f t="shared" si="5"/>
        <v>1.6584942838346349E-2</v>
      </c>
    </row>
    <row r="27" spans="1:19" x14ac:dyDescent="0.4">
      <c r="A27">
        <v>675</v>
      </c>
      <c r="B27">
        <v>0.13141904500104895</v>
      </c>
      <c r="C27">
        <v>0.1214419388846808</v>
      </c>
      <c r="D27">
        <v>9.9989999999999996E-2</v>
      </c>
      <c r="F27">
        <f t="shared" si="0"/>
        <v>675</v>
      </c>
      <c r="G27">
        <f t="shared" si="1"/>
        <v>0.1176169946285766</v>
      </c>
      <c r="H27">
        <f t="shared" si="2"/>
        <v>1.6059852625140023E-2</v>
      </c>
      <c r="L27">
        <v>675</v>
      </c>
      <c r="M27">
        <v>0.12154125890862674</v>
      </c>
      <c r="N27">
        <v>9.9411193669043219E-2</v>
      </c>
      <c r="O27">
        <v>8.0509999999999998E-2</v>
      </c>
      <c r="Q27">
        <f t="shared" si="3"/>
        <v>675</v>
      </c>
      <c r="R27">
        <f t="shared" si="4"/>
        <v>0.10048748419255665</v>
      </c>
      <c r="S27">
        <f t="shared" si="5"/>
        <v>2.0536792662802696E-2</v>
      </c>
    </row>
    <row r="28" spans="1:19" x14ac:dyDescent="0.4">
      <c r="A28">
        <v>676</v>
      </c>
      <c r="B28">
        <v>0.18610417797479512</v>
      </c>
      <c r="C28">
        <v>0.18164619658939879</v>
      </c>
      <c r="D28">
        <v>0.14788999999999999</v>
      </c>
      <c r="F28">
        <f t="shared" si="0"/>
        <v>676</v>
      </c>
      <c r="G28">
        <f t="shared" si="1"/>
        <v>0.17188012485473128</v>
      </c>
      <c r="H28">
        <f t="shared" si="2"/>
        <v>2.0895285770176311E-2</v>
      </c>
      <c r="L28">
        <v>676</v>
      </c>
      <c r="M28">
        <v>0.17765840513420555</v>
      </c>
      <c r="N28">
        <v>0.15612859895534689</v>
      </c>
      <c r="O28">
        <v>0.12753</v>
      </c>
      <c r="Q28">
        <f t="shared" si="3"/>
        <v>676</v>
      </c>
      <c r="R28">
        <f t="shared" si="4"/>
        <v>0.15377233469651749</v>
      </c>
      <c r="S28">
        <f t="shared" si="5"/>
        <v>2.5147131770200642E-2</v>
      </c>
    </row>
    <row r="29" spans="1:19" x14ac:dyDescent="0.4">
      <c r="A29">
        <v>677</v>
      </c>
      <c r="B29">
        <v>0.26393440078456326</v>
      </c>
      <c r="C29">
        <v>0.26188397221660153</v>
      </c>
      <c r="D29">
        <v>0.21228</v>
      </c>
      <c r="F29">
        <f t="shared" si="0"/>
        <v>677</v>
      </c>
      <c r="G29">
        <f t="shared" si="1"/>
        <v>0.24603279100038825</v>
      </c>
      <c r="H29">
        <f t="shared" si="2"/>
        <v>2.9248747658062162E-2</v>
      </c>
      <c r="L29">
        <v>677</v>
      </c>
      <c r="M29">
        <v>0.2461933349289083</v>
      </c>
      <c r="N29">
        <v>0.22199797878585603</v>
      </c>
      <c r="O29">
        <v>0.19122</v>
      </c>
      <c r="Q29">
        <f t="shared" si="3"/>
        <v>677</v>
      </c>
      <c r="R29">
        <f t="shared" si="4"/>
        <v>0.21980377123825479</v>
      </c>
      <c r="S29">
        <f t="shared" si="5"/>
        <v>2.7552273923814992E-2</v>
      </c>
    </row>
    <row r="30" spans="1:19" x14ac:dyDescent="0.4">
      <c r="A30">
        <v>678</v>
      </c>
      <c r="B30">
        <v>0.34590716821339934</v>
      </c>
      <c r="C30">
        <v>0.34370594481012418</v>
      </c>
      <c r="D30">
        <v>0.29616999999999999</v>
      </c>
      <c r="F30">
        <f t="shared" si="0"/>
        <v>678</v>
      </c>
      <c r="G30">
        <f t="shared" si="1"/>
        <v>0.32859437100784117</v>
      </c>
      <c r="H30">
        <f t="shared" si="2"/>
        <v>2.810189001754829E-2</v>
      </c>
      <c r="L30">
        <v>678</v>
      </c>
      <c r="M30">
        <v>0.31678256745736272</v>
      </c>
      <c r="N30">
        <v>0.29797187896869859</v>
      </c>
      <c r="O30">
        <v>0.26168000000000002</v>
      </c>
      <c r="Q30">
        <f t="shared" si="3"/>
        <v>678</v>
      </c>
      <c r="R30">
        <f t="shared" si="4"/>
        <v>0.29214481547535376</v>
      </c>
      <c r="S30">
        <f t="shared" si="5"/>
        <v>2.800962757365591E-2</v>
      </c>
    </row>
    <row r="31" spans="1:19" x14ac:dyDescent="0.4">
      <c r="A31">
        <v>679</v>
      </c>
      <c r="B31">
        <v>0.41597208875244335</v>
      </c>
      <c r="C31">
        <v>0.41672826950527153</v>
      </c>
      <c r="D31">
        <v>0.38038</v>
      </c>
      <c r="F31">
        <f t="shared" si="0"/>
        <v>679</v>
      </c>
      <c r="G31">
        <f t="shared" si="1"/>
        <v>0.40436011941923827</v>
      </c>
      <c r="H31">
        <f t="shared" si="2"/>
        <v>2.0770834067351127E-2</v>
      </c>
      <c r="L31">
        <v>679</v>
      </c>
      <c r="M31">
        <v>0.38318286175229588</v>
      </c>
      <c r="N31">
        <v>0.38053825194666085</v>
      </c>
      <c r="O31">
        <v>0.32669999999999999</v>
      </c>
      <c r="Q31">
        <f t="shared" si="3"/>
        <v>679</v>
      </c>
      <c r="R31">
        <f t="shared" si="4"/>
        <v>0.36347370456631894</v>
      </c>
      <c r="S31">
        <f t="shared" si="5"/>
        <v>3.1874401969357702E-2</v>
      </c>
    </row>
    <row r="32" spans="1:19" x14ac:dyDescent="0.4">
      <c r="A32">
        <v>680</v>
      </c>
      <c r="B32">
        <v>0.48574955134738851</v>
      </c>
      <c r="C32">
        <v>0.50206923344276966</v>
      </c>
      <c r="D32">
        <v>0.45889000000000002</v>
      </c>
      <c r="F32">
        <f t="shared" si="0"/>
        <v>680</v>
      </c>
      <c r="G32">
        <f t="shared" si="1"/>
        <v>0.48223626159671945</v>
      </c>
      <c r="H32">
        <f t="shared" si="2"/>
        <v>2.1802957456052069E-2</v>
      </c>
      <c r="L32">
        <v>680</v>
      </c>
      <c r="M32">
        <v>0.45587570471226463</v>
      </c>
      <c r="N32">
        <v>0.45898839914242967</v>
      </c>
      <c r="O32">
        <v>0.39072000000000001</v>
      </c>
      <c r="Q32">
        <f t="shared" si="3"/>
        <v>680</v>
      </c>
      <c r="R32">
        <f t="shared" si="4"/>
        <v>0.43519470128489807</v>
      </c>
      <c r="S32">
        <f t="shared" si="5"/>
        <v>3.8547652424493796E-2</v>
      </c>
    </row>
    <row r="33" spans="1:19" x14ac:dyDescent="0.4">
      <c r="A33">
        <v>681</v>
      </c>
      <c r="B33">
        <v>0.57050239149586512</v>
      </c>
      <c r="C33">
        <v>0.58017695623303334</v>
      </c>
      <c r="D33">
        <v>0.52980000000000005</v>
      </c>
      <c r="F33">
        <f t="shared" si="0"/>
        <v>681</v>
      </c>
      <c r="G33">
        <f t="shared" si="1"/>
        <v>0.5601597825762995</v>
      </c>
      <c r="H33">
        <f t="shared" si="2"/>
        <v>2.6733623010612436E-2</v>
      </c>
      <c r="L33">
        <v>681</v>
      </c>
      <c r="M33">
        <v>0.53076246321313336</v>
      </c>
      <c r="N33">
        <v>0.52000621387304524</v>
      </c>
      <c r="O33">
        <v>0.46242</v>
      </c>
      <c r="Q33">
        <f t="shared" si="3"/>
        <v>681</v>
      </c>
      <c r="R33">
        <f t="shared" si="4"/>
        <v>0.50439622569539289</v>
      </c>
      <c r="S33">
        <f t="shared" si="5"/>
        <v>3.6748154616109051E-2</v>
      </c>
    </row>
    <row r="34" spans="1:19" x14ac:dyDescent="0.4">
      <c r="A34">
        <v>682</v>
      </c>
      <c r="B34">
        <v>0.63260118298132151</v>
      </c>
      <c r="C34">
        <v>0.64337127181091225</v>
      </c>
      <c r="D34">
        <v>0.58962999999999999</v>
      </c>
      <c r="F34">
        <f t="shared" si="0"/>
        <v>682</v>
      </c>
      <c r="G34">
        <f t="shared" si="1"/>
        <v>0.62186748493074451</v>
      </c>
      <c r="H34">
        <f t="shared" si="2"/>
        <v>2.8433084239039341E-2</v>
      </c>
      <c r="L34">
        <v>682</v>
      </c>
      <c r="M34">
        <v>0.61195949898946922</v>
      </c>
      <c r="N34">
        <v>0.58703325313540522</v>
      </c>
      <c r="O34">
        <v>0.52497000000000005</v>
      </c>
      <c r="Q34">
        <f t="shared" si="3"/>
        <v>682</v>
      </c>
      <c r="R34">
        <f t="shared" si="4"/>
        <v>0.57465425070829157</v>
      </c>
      <c r="S34">
        <f t="shared" si="5"/>
        <v>4.4796462019087845E-2</v>
      </c>
    </row>
    <row r="35" spans="1:19" x14ac:dyDescent="0.4">
      <c r="A35">
        <v>683</v>
      </c>
      <c r="B35">
        <v>0.69895277692741786</v>
      </c>
      <c r="C35">
        <v>0.73261306585720698</v>
      </c>
      <c r="D35">
        <v>0.67815999999999999</v>
      </c>
      <c r="F35">
        <f t="shared" si="0"/>
        <v>683</v>
      </c>
      <c r="G35">
        <f t="shared" si="1"/>
        <v>0.70324194759487491</v>
      </c>
      <c r="H35">
        <f t="shared" si="2"/>
        <v>2.7478752411149623E-2</v>
      </c>
      <c r="L35">
        <v>683</v>
      </c>
      <c r="M35">
        <v>0.6885249352905719</v>
      </c>
      <c r="N35">
        <v>0.67899485332244158</v>
      </c>
      <c r="O35">
        <v>0.62070999999999998</v>
      </c>
      <c r="Q35">
        <f t="shared" si="3"/>
        <v>683</v>
      </c>
      <c r="R35">
        <f t="shared" si="4"/>
        <v>0.66274326287100449</v>
      </c>
      <c r="S35">
        <f t="shared" si="5"/>
        <v>3.6712423050883541E-2</v>
      </c>
    </row>
    <row r="36" spans="1:19" x14ac:dyDescent="0.4">
      <c r="A36">
        <v>684</v>
      </c>
      <c r="B36">
        <v>0.79289639572694426</v>
      </c>
      <c r="C36">
        <v>0.83590912989503918</v>
      </c>
      <c r="D36">
        <v>0.80086999999999997</v>
      </c>
      <c r="F36">
        <f t="shared" si="0"/>
        <v>684</v>
      </c>
      <c r="G36">
        <f t="shared" si="1"/>
        <v>0.80989184187399454</v>
      </c>
      <c r="H36">
        <f t="shared" si="2"/>
        <v>2.2881631241092069E-2</v>
      </c>
      <c r="L36">
        <v>684</v>
      </c>
      <c r="M36">
        <v>0.79593815374250976</v>
      </c>
      <c r="N36">
        <v>0.788151579743115</v>
      </c>
      <c r="O36">
        <v>0.74331000000000003</v>
      </c>
      <c r="Q36">
        <f t="shared" si="3"/>
        <v>684</v>
      </c>
      <c r="R36">
        <f t="shared" si="4"/>
        <v>0.77579991116187497</v>
      </c>
      <c r="S36">
        <f t="shared" si="5"/>
        <v>2.8405165536252473E-2</v>
      </c>
    </row>
    <row r="37" spans="1:19" x14ac:dyDescent="0.4">
      <c r="A37">
        <v>685</v>
      </c>
      <c r="B37">
        <v>0.90813552907011985</v>
      </c>
      <c r="C37">
        <v>0.93481404813742952</v>
      </c>
      <c r="D37">
        <v>0.89549999999999996</v>
      </c>
      <c r="F37">
        <f t="shared" si="0"/>
        <v>685</v>
      </c>
      <c r="G37">
        <f t="shared" si="1"/>
        <v>0.91281652573584982</v>
      </c>
      <c r="H37">
        <f t="shared" si="2"/>
        <v>2.0070684905514887E-2</v>
      </c>
      <c r="L37">
        <v>685</v>
      </c>
      <c r="M37">
        <v>0.9161381324681771</v>
      </c>
      <c r="N37">
        <v>0.90833607037800357</v>
      </c>
      <c r="O37">
        <v>0.87189000000000005</v>
      </c>
      <c r="Q37">
        <f t="shared" si="3"/>
        <v>685</v>
      </c>
      <c r="R37">
        <f t="shared" si="4"/>
        <v>0.89878806761539354</v>
      </c>
      <c r="S37">
        <f t="shared" si="5"/>
        <v>2.3618797054389584E-2</v>
      </c>
    </row>
    <row r="38" spans="1:19" x14ac:dyDescent="0.4">
      <c r="A38">
        <v>686</v>
      </c>
      <c r="B38">
        <v>1</v>
      </c>
      <c r="C38">
        <v>0.9956999748188905</v>
      </c>
      <c r="D38">
        <v>0.97375999999999996</v>
      </c>
      <c r="F38">
        <f t="shared" si="0"/>
        <v>686</v>
      </c>
      <c r="G38">
        <f t="shared" si="1"/>
        <v>0.98981999160629686</v>
      </c>
      <c r="H38">
        <f t="shared" si="2"/>
        <v>1.4073558609509115E-2</v>
      </c>
      <c r="L38">
        <v>686</v>
      </c>
      <c r="M38">
        <v>0.9661771354111266</v>
      </c>
      <c r="N38">
        <v>0.98602343675085757</v>
      </c>
      <c r="O38">
        <v>0.95496000000000003</v>
      </c>
      <c r="Q38">
        <f t="shared" si="3"/>
        <v>686</v>
      </c>
      <c r="R38">
        <f t="shared" si="4"/>
        <v>0.9690535240539947</v>
      </c>
      <c r="S38">
        <f t="shared" si="5"/>
        <v>1.5730209293338959E-2</v>
      </c>
    </row>
    <row r="39" spans="1:19" x14ac:dyDescent="0.4">
      <c r="A39">
        <v>687</v>
      </c>
      <c r="B39">
        <v>0.9743138606937457</v>
      </c>
      <c r="C39">
        <v>1</v>
      </c>
      <c r="D39">
        <v>1</v>
      </c>
      <c r="F39">
        <f t="shared" si="0"/>
        <v>687</v>
      </c>
      <c r="G39">
        <f t="shared" si="1"/>
        <v>0.99143795356458186</v>
      </c>
      <c r="H39">
        <f t="shared" si="2"/>
        <v>1.4829899442908145E-2</v>
      </c>
      <c r="L39">
        <v>687</v>
      </c>
      <c r="M39">
        <v>1</v>
      </c>
      <c r="N39">
        <v>1</v>
      </c>
      <c r="O39">
        <v>1</v>
      </c>
      <c r="Q39">
        <f t="shared" si="3"/>
        <v>687</v>
      </c>
      <c r="R39">
        <f t="shared" si="4"/>
        <v>1</v>
      </c>
      <c r="S39">
        <f t="shared" si="5"/>
        <v>0</v>
      </c>
    </row>
    <row r="40" spans="1:19" x14ac:dyDescent="0.4">
      <c r="A40">
        <v>688</v>
      </c>
      <c r="B40">
        <v>0.92646983301154562</v>
      </c>
      <c r="C40">
        <v>0.95856181586317324</v>
      </c>
      <c r="D40">
        <v>0.97341999999999995</v>
      </c>
      <c r="F40">
        <f t="shared" si="0"/>
        <v>688</v>
      </c>
      <c r="G40">
        <f t="shared" si="1"/>
        <v>0.95281721629157301</v>
      </c>
      <c r="H40">
        <f t="shared" si="2"/>
        <v>2.3996455222375233E-2</v>
      </c>
      <c r="L40">
        <v>688</v>
      </c>
      <c r="M40">
        <v>0.96129622735170028</v>
      </c>
      <c r="N40">
        <v>0.97639565441284593</v>
      </c>
      <c r="O40">
        <v>0.95665999999999995</v>
      </c>
      <c r="Q40">
        <f t="shared" si="3"/>
        <v>688</v>
      </c>
      <c r="R40">
        <f t="shared" si="4"/>
        <v>0.96478396058818205</v>
      </c>
      <c r="S40">
        <f t="shared" si="5"/>
        <v>1.0319749324594389E-2</v>
      </c>
    </row>
    <row r="41" spans="1:19" x14ac:dyDescent="0.4">
      <c r="A41">
        <v>689</v>
      </c>
      <c r="B41">
        <v>0.8852491513837869</v>
      </c>
      <c r="C41">
        <v>0.87780725618040023</v>
      </c>
      <c r="D41">
        <v>0.90924000000000005</v>
      </c>
      <c r="F41">
        <f t="shared" si="0"/>
        <v>689</v>
      </c>
      <c r="G41">
        <f t="shared" si="1"/>
        <v>0.89076546918806232</v>
      </c>
      <c r="H41">
        <f t="shared" si="2"/>
        <v>1.6426401541283248E-2</v>
      </c>
      <c r="L41">
        <v>689</v>
      </c>
      <c r="M41">
        <v>0.87360054781406227</v>
      </c>
      <c r="N41">
        <v>0.91714990976473409</v>
      </c>
      <c r="O41">
        <v>0.88785999999999998</v>
      </c>
      <c r="Q41">
        <f t="shared" si="3"/>
        <v>689</v>
      </c>
      <c r="R41">
        <f t="shared" si="4"/>
        <v>0.89287015252626534</v>
      </c>
      <c r="S41">
        <f t="shared" si="5"/>
        <v>2.2202769035189935E-2</v>
      </c>
    </row>
    <row r="42" spans="1:19" x14ac:dyDescent="0.4">
      <c r="A42">
        <v>690</v>
      </c>
      <c r="B42">
        <v>0.80631635015829717</v>
      </c>
      <c r="C42">
        <v>0.7847036837171657</v>
      </c>
      <c r="D42">
        <v>0.79307000000000005</v>
      </c>
      <c r="F42">
        <f t="shared" si="0"/>
        <v>690</v>
      </c>
      <c r="G42">
        <f t="shared" si="1"/>
        <v>0.79469667795848764</v>
      </c>
      <c r="H42">
        <f t="shared" si="2"/>
        <v>1.0897770348074627E-2</v>
      </c>
      <c r="L42">
        <v>690</v>
      </c>
      <c r="M42">
        <v>0.79727887990639301</v>
      </c>
      <c r="N42">
        <v>0.8179139851445334</v>
      </c>
      <c r="O42">
        <v>0.79440999999999995</v>
      </c>
      <c r="Q42">
        <f t="shared" si="3"/>
        <v>690</v>
      </c>
      <c r="R42">
        <f t="shared" si="4"/>
        <v>0.80320095501697553</v>
      </c>
      <c r="S42">
        <f t="shared" si="5"/>
        <v>1.282234610475584E-2</v>
      </c>
    </row>
    <row r="43" spans="1:19" x14ac:dyDescent="0.4">
      <c r="A43">
        <v>691</v>
      </c>
      <c r="B43">
        <v>0.70159896512514941</v>
      </c>
      <c r="C43">
        <v>0.71252747901224678</v>
      </c>
      <c r="D43">
        <v>0.72153</v>
      </c>
      <c r="F43">
        <f t="shared" si="0"/>
        <v>691</v>
      </c>
      <c r="G43">
        <f t="shared" si="1"/>
        <v>0.7118854813791321</v>
      </c>
      <c r="H43">
        <f t="shared" si="2"/>
        <v>9.9810149041227939E-3</v>
      </c>
      <c r="L43">
        <v>691</v>
      </c>
      <c r="M43">
        <v>0.71567741020458808</v>
      </c>
      <c r="N43">
        <v>0.71251534960748952</v>
      </c>
      <c r="O43">
        <v>0.71457000000000004</v>
      </c>
      <c r="Q43">
        <f t="shared" si="3"/>
        <v>691</v>
      </c>
      <c r="R43">
        <f t="shared" si="4"/>
        <v>0.71425425327069247</v>
      </c>
      <c r="S43">
        <f t="shared" si="5"/>
        <v>1.6045026652306026E-3</v>
      </c>
    </row>
    <row r="44" spans="1:19" x14ac:dyDescent="0.4">
      <c r="A44">
        <v>692</v>
      </c>
      <c r="B44">
        <v>0.63458976190967631</v>
      </c>
      <c r="C44">
        <v>0.65348999907866934</v>
      </c>
      <c r="D44">
        <v>0.65756999999999999</v>
      </c>
      <c r="F44">
        <f t="shared" si="0"/>
        <v>692</v>
      </c>
      <c r="G44">
        <f t="shared" si="1"/>
        <v>0.64854992032944858</v>
      </c>
      <c r="H44">
        <f t="shared" si="2"/>
        <v>1.2260755246246782E-2</v>
      </c>
      <c r="L44">
        <v>692</v>
      </c>
      <c r="M44">
        <v>0.64138345211502323</v>
      </c>
      <c r="N44">
        <v>0.6575997814601936</v>
      </c>
      <c r="O44">
        <v>0.63944999999999996</v>
      </c>
      <c r="Q44">
        <f t="shared" si="3"/>
        <v>692</v>
      </c>
      <c r="R44">
        <f t="shared" si="4"/>
        <v>0.64614441119173893</v>
      </c>
      <c r="S44">
        <f t="shared" si="5"/>
        <v>9.9676321290875485E-3</v>
      </c>
    </row>
    <row r="45" spans="1:19" x14ac:dyDescent="0.4">
      <c r="A45">
        <v>693</v>
      </c>
      <c r="B45">
        <v>0.6030914592405473</v>
      </c>
      <c r="C45">
        <v>0.6103161841926561</v>
      </c>
      <c r="D45">
        <v>0.61646999999999996</v>
      </c>
      <c r="F45">
        <f t="shared" si="0"/>
        <v>693</v>
      </c>
      <c r="G45">
        <f t="shared" si="1"/>
        <v>0.60995921447773449</v>
      </c>
      <c r="H45">
        <f t="shared" si="2"/>
        <v>6.6964101387319824E-3</v>
      </c>
      <c r="L45">
        <v>693</v>
      </c>
      <c r="M45">
        <v>0.58871285856114597</v>
      </c>
      <c r="N45">
        <v>0.62725598823643136</v>
      </c>
      <c r="O45">
        <v>0.58057999999999998</v>
      </c>
      <c r="Q45">
        <f t="shared" si="3"/>
        <v>693</v>
      </c>
      <c r="R45">
        <f t="shared" si="4"/>
        <v>0.59884961559919248</v>
      </c>
      <c r="S45">
        <f t="shared" si="5"/>
        <v>2.493446113109643E-2</v>
      </c>
    </row>
    <row r="46" spans="1:19" x14ac:dyDescent="0.4">
      <c r="A46">
        <v>694</v>
      </c>
      <c r="B46">
        <v>0.58492254206147976</v>
      </c>
      <c r="C46">
        <v>0.5863905143151209</v>
      </c>
      <c r="D46">
        <v>0.60585</v>
      </c>
      <c r="F46">
        <f t="shared" si="0"/>
        <v>694</v>
      </c>
      <c r="G46">
        <f t="shared" si="1"/>
        <v>0.59238768545886689</v>
      </c>
      <c r="H46">
        <f t="shared" si="2"/>
        <v>1.1681787972637928E-2</v>
      </c>
      <c r="L46">
        <v>694</v>
      </c>
      <c r="M46">
        <v>0.57861863099670252</v>
      </c>
      <c r="N46">
        <v>0.59370758533591084</v>
      </c>
      <c r="O46">
        <v>0.56906999999999996</v>
      </c>
      <c r="Q46">
        <f t="shared" si="3"/>
        <v>694</v>
      </c>
      <c r="R46">
        <f t="shared" si="4"/>
        <v>0.58046540544420444</v>
      </c>
      <c r="S46">
        <f t="shared" si="5"/>
        <v>1.2422181156746674E-2</v>
      </c>
    </row>
    <row r="47" spans="1:19" x14ac:dyDescent="0.4">
      <c r="A47">
        <v>695</v>
      </c>
      <c r="B47">
        <v>0.58282764307160895</v>
      </c>
      <c r="C47">
        <v>0.5672291508441023</v>
      </c>
      <c r="D47">
        <v>0.59875999999999996</v>
      </c>
      <c r="F47">
        <f t="shared" si="0"/>
        <v>695</v>
      </c>
      <c r="G47">
        <f t="shared" si="1"/>
        <v>0.582938931305237</v>
      </c>
      <c r="H47">
        <f t="shared" si="2"/>
        <v>1.5765719169330682E-2</v>
      </c>
      <c r="L47">
        <v>695</v>
      </c>
      <c r="M47">
        <v>0.5816214143885402</v>
      </c>
      <c r="N47">
        <v>0.57524735920085368</v>
      </c>
      <c r="O47">
        <v>0.54647999999999997</v>
      </c>
      <c r="Q47">
        <f t="shared" si="3"/>
        <v>695</v>
      </c>
      <c r="R47">
        <f t="shared" si="4"/>
        <v>0.56778292452979795</v>
      </c>
      <c r="S47">
        <f t="shared" si="5"/>
        <v>1.8722128351916077E-2</v>
      </c>
    </row>
    <row r="48" spans="1:19" x14ac:dyDescent="0.4">
      <c r="A48">
        <v>696</v>
      </c>
      <c r="B48">
        <v>0.58335530559913273</v>
      </c>
      <c r="C48">
        <v>0.56759363330143142</v>
      </c>
      <c r="D48">
        <v>0.57782999999999995</v>
      </c>
      <c r="F48">
        <f t="shared" si="0"/>
        <v>696</v>
      </c>
      <c r="G48">
        <f t="shared" si="1"/>
        <v>0.576259646300188</v>
      </c>
      <c r="H48">
        <f t="shared" si="2"/>
        <v>7.9973174541164722E-3</v>
      </c>
      <c r="L48">
        <v>696</v>
      </c>
      <c r="M48">
        <v>0.58812005814984225</v>
      </c>
      <c r="N48">
        <v>0.58298679389189312</v>
      </c>
      <c r="O48">
        <v>0.54069</v>
      </c>
      <c r="Q48">
        <f t="shared" si="3"/>
        <v>696</v>
      </c>
      <c r="R48">
        <f t="shared" si="4"/>
        <v>0.57059895068057853</v>
      </c>
      <c r="S48">
        <f t="shared" si="5"/>
        <v>2.6028764830384101E-2</v>
      </c>
    </row>
    <row r="49" spans="1:19" x14ac:dyDescent="0.4">
      <c r="A49">
        <v>697</v>
      </c>
      <c r="B49">
        <v>0.57867328511237259</v>
      </c>
      <c r="C49">
        <v>0.56479492871836823</v>
      </c>
      <c r="D49">
        <v>0.55256000000000005</v>
      </c>
      <c r="F49">
        <f t="shared" si="0"/>
        <v>697</v>
      </c>
      <c r="G49">
        <f t="shared" si="1"/>
        <v>0.56534273794358025</v>
      </c>
      <c r="H49">
        <f t="shared" si="2"/>
        <v>1.3065258744105872E-2</v>
      </c>
      <c r="L49">
        <v>697</v>
      </c>
      <c r="M49">
        <v>0.58187626316349328</v>
      </c>
      <c r="N49">
        <v>0.59494012751927938</v>
      </c>
      <c r="O49">
        <v>0.54949999999999999</v>
      </c>
      <c r="Q49">
        <f t="shared" si="3"/>
        <v>697</v>
      </c>
      <c r="R49">
        <f t="shared" si="4"/>
        <v>0.57543879689425748</v>
      </c>
      <c r="S49">
        <f t="shared" si="5"/>
        <v>2.3394059635252578E-2</v>
      </c>
    </row>
    <row r="50" spans="1:19" x14ac:dyDescent="0.4">
      <c r="A50">
        <v>698</v>
      </c>
      <c r="B50">
        <v>0.56000033208611799</v>
      </c>
      <c r="C50">
        <v>0.55868984755810491</v>
      </c>
      <c r="D50">
        <v>0.52824000000000004</v>
      </c>
      <c r="F50">
        <f t="shared" si="0"/>
        <v>698</v>
      </c>
      <c r="G50">
        <f t="shared" si="1"/>
        <v>0.54897672654807439</v>
      </c>
      <c r="H50">
        <f t="shared" si="2"/>
        <v>1.797048172341929E-2</v>
      </c>
      <c r="L50">
        <v>698</v>
      </c>
      <c r="M50">
        <v>0.57157150835017545</v>
      </c>
      <c r="N50">
        <v>0.58891229857721994</v>
      </c>
      <c r="O50">
        <v>0.53288000000000002</v>
      </c>
      <c r="Q50">
        <f t="shared" si="3"/>
        <v>698</v>
      </c>
      <c r="R50">
        <f t="shared" si="4"/>
        <v>0.5644546023091318</v>
      </c>
      <c r="S50">
        <f t="shared" si="5"/>
        <v>2.8686100896766417E-2</v>
      </c>
    </row>
    <row r="51" spans="1:19" x14ac:dyDescent="0.4">
      <c r="A51">
        <v>699</v>
      </c>
      <c r="B51">
        <v>0.56022872332937468</v>
      </c>
      <c r="C51">
        <v>0.55061916457438786</v>
      </c>
      <c r="D51">
        <v>0.50917000000000001</v>
      </c>
      <c r="F51">
        <f t="shared" si="0"/>
        <v>699</v>
      </c>
      <c r="G51">
        <f t="shared" si="1"/>
        <v>0.54000596263458756</v>
      </c>
      <c r="H51">
        <f t="shared" si="2"/>
        <v>2.713352812605916E-2</v>
      </c>
      <c r="L51">
        <v>699</v>
      </c>
      <c r="M51">
        <v>0.57627513030528676</v>
      </c>
      <c r="N51">
        <v>0.58663325831363278</v>
      </c>
      <c r="O51">
        <v>0.52692000000000005</v>
      </c>
      <c r="Q51">
        <f t="shared" si="3"/>
        <v>699</v>
      </c>
      <c r="R51">
        <f t="shared" si="4"/>
        <v>0.5632761295396399</v>
      </c>
      <c r="S51">
        <f t="shared" si="5"/>
        <v>3.1908444341374957E-2</v>
      </c>
    </row>
    <row r="52" spans="1:19" x14ac:dyDescent="0.4">
      <c r="A52">
        <v>700</v>
      </c>
      <c r="B52">
        <v>0.55160892278646645</v>
      </c>
      <c r="C52">
        <v>0.54388925634441732</v>
      </c>
      <c r="D52">
        <v>0.50541000000000003</v>
      </c>
      <c r="F52">
        <f t="shared" si="0"/>
        <v>700</v>
      </c>
      <c r="G52">
        <f t="shared" si="1"/>
        <v>0.5336360597102946</v>
      </c>
      <c r="H52">
        <f t="shared" si="2"/>
        <v>2.4747346273306978E-2</v>
      </c>
      <c r="L52">
        <v>700</v>
      </c>
      <c r="M52">
        <v>0.58914499344041416</v>
      </c>
      <c r="N52">
        <v>0.58537280951479154</v>
      </c>
      <c r="O52">
        <v>0.52510999999999997</v>
      </c>
      <c r="Q52">
        <f t="shared" si="3"/>
        <v>700</v>
      </c>
      <c r="R52">
        <f t="shared" si="4"/>
        <v>0.56654260098506859</v>
      </c>
      <c r="S52">
        <f t="shared" si="5"/>
        <v>3.5931221259276884E-2</v>
      </c>
    </row>
    <row r="53" spans="1:19" x14ac:dyDescent="0.4">
      <c r="A53">
        <v>701</v>
      </c>
      <c r="B53">
        <v>0.51415275889238521</v>
      </c>
      <c r="C53">
        <v>0.5352458152134687</v>
      </c>
      <c r="D53">
        <v>0.50219000000000003</v>
      </c>
      <c r="F53">
        <f t="shared" si="0"/>
        <v>701</v>
      </c>
      <c r="G53">
        <f t="shared" si="1"/>
        <v>0.51719619136861805</v>
      </c>
      <c r="H53">
        <f t="shared" si="2"/>
        <v>1.6736743733020115E-2</v>
      </c>
      <c r="L53">
        <v>701</v>
      </c>
      <c r="M53">
        <v>0.60445254050987485</v>
      </c>
      <c r="N53">
        <v>0.59791683316967914</v>
      </c>
      <c r="O53">
        <v>0.53459999999999996</v>
      </c>
      <c r="Q53">
        <f t="shared" si="3"/>
        <v>701</v>
      </c>
      <c r="R53">
        <f t="shared" si="4"/>
        <v>0.57898979122651795</v>
      </c>
      <c r="S53">
        <f t="shared" si="5"/>
        <v>3.8581330218896863E-2</v>
      </c>
    </row>
    <row r="54" spans="1:19" x14ac:dyDescent="0.4">
      <c r="A54">
        <v>702</v>
      </c>
      <c r="B54">
        <v>0.50371764174359257</v>
      </c>
      <c r="C54">
        <v>0.53499414875483664</v>
      </c>
      <c r="D54">
        <v>0.48948999999999998</v>
      </c>
      <c r="F54">
        <f t="shared" si="0"/>
        <v>702</v>
      </c>
      <c r="G54">
        <f t="shared" si="1"/>
        <v>0.50940059683280969</v>
      </c>
      <c r="H54">
        <f t="shared" si="2"/>
        <v>2.3278291870004554E-2</v>
      </c>
      <c r="L54">
        <v>702</v>
      </c>
      <c r="M54">
        <v>0.61285700989256464</v>
      </c>
      <c r="N54">
        <v>0.61259106180563405</v>
      </c>
      <c r="O54">
        <v>0.52925</v>
      </c>
      <c r="Q54">
        <f t="shared" si="3"/>
        <v>702</v>
      </c>
      <c r="R54">
        <f t="shared" si="4"/>
        <v>0.5848993572327329</v>
      </c>
      <c r="S54">
        <f t="shared" si="5"/>
        <v>4.8193940515468089E-2</v>
      </c>
    </row>
    <row r="55" spans="1:19" x14ac:dyDescent="0.4">
      <c r="A55">
        <v>703</v>
      </c>
      <c r="B55">
        <v>0.49851189650936473</v>
      </c>
      <c r="C55">
        <v>0.54619764524083536</v>
      </c>
      <c r="D55">
        <v>0.46753</v>
      </c>
      <c r="F55">
        <f t="shared" si="0"/>
        <v>703</v>
      </c>
      <c r="G55">
        <f t="shared" si="1"/>
        <v>0.50407984725006671</v>
      </c>
      <c r="H55">
        <f t="shared" si="2"/>
        <v>3.9628287352882714E-2</v>
      </c>
      <c r="L55">
        <v>703</v>
      </c>
      <c r="M55">
        <v>0.62733906853880794</v>
      </c>
      <c r="N55">
        <v>0.62911177816535246</v>
      </c>
      <c r="O55">
        <v>0.53288000000000002</v>
      </c>
      <c r="Q55">
        <f t="shared" si="3"/>
        <v>703</v>
      </c>
      <c r="R55">
        <f t="shared" si="4"/>
        <v>0.59644361556805348</v>
      </c>
      <c r="S55">
        <f t="shared" si="5"/>
        <v>5.5054841230517383E-2</v>
      </c>
    </row>
    <row r="56" spans="1:19" x14ac:dyDescent="0.4">
      <c r="A56">
        <v>704</v>
      </c>
      <c r="B56">
        <v>0.50102813796524337</v>
      </c>
      <c r="C56">
        <v>0.5528885017789491</v>
      </c>
      <c r="D56">
        <v>0.45368999999999998</v>
      </c>
      <c r="F56">
        <f t="shared" si="0"/>
        <v>704</v>
      </c>
      <c r="G56">
        <f t="shared" si="1"/>
        <v>0.50253554658139743</v>
      </c>
      <c r="H56">
        <f t="shared" si="2"/>
        <v>4.9616427716524338E-2</v>
      </c>
      <c r="L56">
        <v>704</v>
      </c>
      <c r="M56">
        <v>0.65055800801333197</v>
      </c>
      <c r="N56">
        <v>0.6625485546039831</v>
      </c>
      <c r="O56">
        <v>0.54412000000000005</v>
      </c>
      <c r="Q56">
        <f t="shared" si="3"/>
        <v>704</v>
      </c>
      <c r="R56">
        <f t="shared" si="4"/>
        <v>0.61907552087243845</v>
      </c>
      <c r="S56">
        <f t="shared" si="5"/>
        <v>6.5189653196113459E-2</v>
      </c>
    </row>
    <row r="57" spans="1:19" x14ac:dyDescent="0.4">
      <c r="A57">
        <v>705</v>
      </c>
      <c r="B57">
        <v>0.50802951090507487</v>
      </c>
      <c r="C57">
        <v>0.54936083228122767</v>
      </c>
      <c r="D57">
        <v>0.45624999999999999</v>
      </c>
      <c r="F57">
        <f t="shared" si="0"/>
        <v>705</v>
      </c>
      <c r="G57">
        <f t="shared" si="1"/>
        <v>0.50454678106210082</v>
      </c>
      <c r="H57">
        <f t="shared" si="2"/>
        <v>4.6653015201539597E-2</v>
      </c>
      <c r="L57">
        <v>705</v>
      </c>
      <c r="M57">
        <v>0.68609833173775836</v>
      </c>
      <c r="N57">
        <v>0.696906249353206</v>
      </c>
      <c r="O57">
        <v>0.54762999999999995</v>
      </c>
      <c r="Q57">
        <f t="shared" si="3"/>
        <v>705</v>
      </c>
      <c r="R57">
        <f t="shared" si="4"/>
        <v>0.64354486036365477</v>
      </c>
      <c r="S57">
        <f t="shared" si="5"/>
        <v>8.3240303337567281E-2</v>
      </c>
    </row>
    <row r="58" spans="1:19" x14ac:dyDescent="0.4">
      <c r="A58">
        <v>706</v>
      </c>
      <c r="B58">
        <v>0.52481232950437817</v>
      </c>
      <c r="C58">
        <v>0.55365217930859123</v>
      </c>
      <c r="D58">
        <v>0.46537000000000001</v>
      </c>
      <c r="F58">
        <f t="shared" si="0"/>
        <v>706</v>
      </c>
      <c r="G58">
        <f t="shared" si="1"/>
        <v>0.51461150293765645</v>
      </c>
      <c r="H58">
        <f t="shared" si="2"/>
        <v>4.501642414554731E-2</v>
      </c>
      <c r="L58">
        <v>706</v>
      </c>
      <c r="M58">
        <v>0.71094608729567765</v>
      </c>
      <c r="N58">
        <v>0.7201989710675839</v>
      </c>
      <c r="O58">
        <v>0.55434000000000005</v>
      </c>
      <c r="Q58">
        <f t="shared" si="3"/>
        <v>706</v>
      </c>
      <c r="R58">
        <f t="shared" si="4"/>
        <v>0.66182835278775387</v>
      </c>
      <c r="S58">
        <f t="shared" si="5"/>
        <v>9.320253995086468E-2</v>
      </c>
    </row>
    <row r="59" spans="1:19" x14ac:dyDescent="0.4">
      <c r="A59">
        <v>707</v>
      </c>
      <c r="B59">
        <v>0.52528092533105986</v>
      </c>
      <c r="C59">
        <v>0.57222342832488626</v>
      </c>
      <c r="D59">
        <v>0.47361999999999999</v>
      </c>
      <c r="F59">
        <f t="shared" si="0"/>
        <v>707</v>
      </c>
      <c r="G59">
        <f t="shared" si="1"/>
        <v>0.52370811788531535</v>
      </c>
      <c r="H59">
        <f t="shared" si="2"/>
        <v>4.932052627254993E-2</v>
      </c>
      <c r="L59">
        <v>707</v>
      </c>
      <c r="M59">
        <v>0.74264705882352944</v>
      </c>
      <c r="N59">
        <v>0.73258020613221519</v>
      </c>
      <c r="O59">
        <v>0.57384000000000002</v>
      </c>
      <c r="Q59">
        <f t="shared" si="3"/>
        <v>707</v>
      </c>
      <c r="R59">
        <f t="shared" si="4"/>
        <v>0.68302242165191496</v>
      </c>
      <c r="S59">
        <f t="shared" si="5"/>
        <v>9.4688628034782271E-2</v>
      </c>
    </row>
    <row r="60" spans="1:19" x14ac:dyDescent="0.4">
      <c r="A60">
        <v>708</v>
      </c>
      <c r="B60">
        <v>0.54696628010026771</v>
      </c>
      <c r="C60">
        <v>0.59125895856658883</v>
      </c>
      <c r="D60">
        <v>0.47594999999999998</v>
      </c>
      <c r="F60">
        <f t="shared" si="0"/>
        <v>708</v>
      </c>
      <c r="G60">
        <f t="shared" si="1"/>
        <v>0.53805841288895218</v>
      </c>
      <c r="H60">
        <f t="shared" si="2"/>
        <v>5.8168303698136574E-2</v>
      </c>
      <c r="L60">
        <v>708</v>
      </c>
      <c r="M60">
        <v>0.73705146615608264</v>
      </c>
      <c r="N60">
        <v>0.74096614408170069</v>
      </c>
      <c r="O60">
        <v>0.58277000000000001</v>
      </c>
      <c r="Q60">
        <f t="shared" si="3"/>
        <v>708</v>
      </c>
      <c r="R60">
        <f t="shared" si="4"/>
        <v>0.68692920341259445</v>
      </c>
      <c r="S60">
        <f t="shared" si="5"/>
        <v>9.0225749747369605E-2</v>
      </c>
    </row>
    <row r="61" spans="1:19" x14ac:dyDescent="0.4">
      <c r="A61">
        <v>709</v>
      </c>
      <c r="B61">
        <v>0.56444608576950928</v>
      </c>
      <c r="C61">
        <v>0.59474323729558065</v>
      </c>
      <c r="D61">
        <v>0.48457</v>
      </c>
      <c r="F61">
        <f t="shared" si="0"/>
        <v>709</v>
      </c>
      <c r="G61">
        <f t="shared" si="1"/>
        <v>0.54791977435502992</v>
      </c>
      <c r="H61">
        <f t="shared" si="2"/>
        <v>5.6915505626967268E-2</v>
      </c>
      <c r="L61">
        <v>709</v>
      </c>
      <c r="M61">
        <v>0.76503496968407625</v>
      </c>
      <c r="N61">
        <v>0.75902172429240644</v>
      </c>
      <c r="O61">
        <v>0.58909999999999996</v>
      </c>
      <c r="Q61">
        <f t="shared" si="3"/>
        <v>709</v>
      </c>
      <c r="R61">
        <f t="shared" si="4"/>
        <v>0.70438556465882751</v>
      </c>
      <c r="S61">
        <f t="shared" si="5"/>
        <v>9.9885488656079158E-2</v>
      </c>
    </row>
    <row r="62" spans="1:19" x14ac:dyDescent="0.4">
      <c r="A62">
        <v>710</v>
      </c>
      <c r="B62">
        <v>0.57216807245961587</v>
      </c>
      <c r="C62">
        <v>0.59639642558418071</v>
      </c>
      <c r="D62">
        <v>0.47976999999999997</v>
      </c>
      <c r="F62">
        <f t="shared" si="0"/>
        <v>710</v>
      </c>
      <c r="G62">
        <f t="shared" si="1"/>
        <v>0.54944483268126554</v>
      </c>
      <c r="H62">
        <f t="shared" si="2"/>
        <v>6.15442117965119E-2</v>
      </c>
      <c r="L62">
        <v>710</v>
      </c>
      <c r="M62">
        <v>0.76697957664078298</v>
      </c>
      <c r="N62">
        <v>0.77325874928595884</v>
      </c>
      <c r="O62">
        <v>0.60187999999999997</v>
      </c>
      <c r="Q62">
        <f t="shared" si="3"/>
        <v>710</v>
      </c>
      <c r="R62">
        <f t="shared" si="4"/>
        <v>0.71403944197558056</v>
      </c>
      <c r="S62">
        <f t="shared" si="5"/>
        <v>9.718365253725729E-2</v>
      </c>
    </row>
    <row r="63" spans="1:19" x14ac:dyDescent="0.4">
      <c r="A63">
        <v>711</v>
      </c>
      <c r="B63">
        <v>0.57547186992672417</v>
      </c>
      <c r="C63">
        <v>0.59788906802848107</v>
      </c>
      <c r="D63">
        <v>0.48775000000000002</v>
      </c>
      <c r="F63">
        <f t="shared" si="0"/>
        <v>711</v>
      </c>
      <c r="G63">
        <f t="shared" si="1"/>
        <v>0.55370364598506849</v>
      </c>
      <c r="H63">
        <f t="shared" si="2"/>
        <v>5.820691760200114E-2</v>
      </c>
      <c r="L63">
        <v>711</v>
      </c>
      <c r="M63">
        <v>0.76741725171081088</v>
      </c>
      <c r="N63">
        <v>0.77265410595072148</v>
      </c>
      <c r="O63">
        <v>0.61777000000000004</v>
      </c>
      <c r="Q63">
        <f t="shared" si="3"/>
        <v>711</v>
      </c>
      <c r="R63">
        <f t="shared" si="4"/>
        <v>0.7192804525538441</v>
      </c>
      <c r="S63">
        <f t="shared" si="5"/>
        <v>8.7949617076182832E-2</v>
      </c>
    </row>
    <row r="64" spans="1:19" x14ac:dyDescent="0.4">
      <c r="A64">
        <v>712</v>
      </c>
      <c r="B64">
        <v>0.57249490820427618</v>
      </c>
      <c r="C64">
        <v>0.59796283233532144</v>
      </c>
      <c r="D64">
        <v>0.49130000000000001</v>
      </c>
      <c r="F64">
        <f t="shared" si="0"/>
        <v>712</v>
      </c>
      <c r="G64">
        <f t="shared" si="1"/>
        <v>0.55391924684653249</v>
      </c>
      <c r="H64">
        <f t="shared" si="2"/>
        <v>5.5704859272835437E-2</v>
      </c>
      <c r="L64">
        <v>712</v>
      </c>
      <c r="M64">
        <v>0.7770239424883878</v>
      </c>
      <c r="N64">
        <v>0.77877030584177709</v>
      </c>
      <c r="O64">
        <v>0.62968000000000002</v>
      </c>
      <c r="Q64">
        <f t="shared" si="3"/>
        <v>712</v>
      </c>
      <c r="R64">
        <f t="shared" si="4"/>
        <v>0.72849141611005497</v>
      </c>
      <c r="S64">
        <f t="shared" si="5"/>
        <v>8.5577651355341219E-2</v>
      </c>
    </row>
    <row r="65" spans="1:19" x14ac:dyDescent="0.4">
      <c r="A65">
        <v>713</v>
      </c>
      <c r="B65">
        <v>0.56175264421110405</v>
      </c>
      <c r="C65">
        <v>0.60489667717832141</v>
      </c>
      <c r="D65">
        <v>0.49830999999999998</v>
      </c>
      <c r="F65">
        <f t="shared" si="0"/>
        <v>713</v>
      </c>
      <c r="G65">
        <f t="shared" si="1"/>
        <v>0.55498644046314183</v>
      </c>
      <c r="H65">
        <f t="shared" si="2"/>
        <v>5.3614513639947632E-2</v>
      </c>
      <c r="L65">
        <v>713</v>
      </c>
      <c r="M65">
        <v>0.79243121299152564</v>
      </c>
      <c r="N65">
        <v>0.79053294426343479</v>
      </c>
      <c r="O65">
        <v>0.65308999999999995</v>
      </c>
      <c r="Q65">
        <f t="shared" si="3"/>
        <v>713</v>
      </c>
      <c r="R65">
        <f t="shared" si="4"/>
        <v>0.74535138575165349</v>
      </c>
      <c r="S65">
        <f t="shared" si="5"/>
        <v>7.9906340997774217E-2</v>
      </c>
    </row>
    <row r="66" spans="1:19" x14ac:dyDescent="0.4">
      <c r="A66">
        <v>714</v>
      </c>
      <c r="B66">
        <v>0.56146124848694912</v>
      </c>
      <c r="C66">
        <v>0.60441070056854918</v>
      </c>
      <c r="D66">
        <v>0.50395000000000001</v>
      </c>
      <c r="F66">
        <f t="shared" si="0"/>
        <v>714</v>
      </c>
      <c r="G66">
        <f t="shared" si="1"/>
        <v>0.5566073163518328</v>
      </c>
      <c r="H66">
        <f t="shared" si="2"/>
        <v>5.0405937969252794E-2</v>
      </c>
      <c r="L66">
        <v>714</v>
      </c>
      <c r="M66">
        <v>0.77617075311137118</v>
      </c>
      <c r="N66">
        <v>0.78636555635287519</v>
      </c>
      <c r="O66">
        <v>0.64078000000000002</v>
      </c>
      <c r="Q66">
        <f t="shared" si="3"/>
        <v>714</v>
      </c>
      <c r="R66">
        <f t="shared" si="4"/>
        <v>0.73443876982141543</v>
      </c>
      <c r="S66">
        <f t="shared" si="5"/>
        <v>8.1270888863287968E-2</v>
      </c>
    </row>
    <row r="67" spans="1:19" x14ac:dyDescent="0.4">
      <c r="A67">
        <v>715</v>
      </c>
      <c r="B67">
        <v>0.55767310407293458</v>
      </c>
      <c r="C67">
        <v>0.60010633631056676</v>
      </c>
      <c r="D67">
        <v>0.48327999999999999</v>
      </c>
      <c r="F67">
        <f t="shared" ref="F67:F127" si="6">A67</f>
        <v>715</v>
      </c>
      <c r="G67">
        <f t="shared" ref="G67:G127" si="7">AVERAGE(B67:D67)</f>
        <v>0.54701981346116713</v>
      </c>
      <c r="H67">
        <f t="shared" ref="H67:H127" si="8">STDEV(B67:D67)</f>
        <v>5.9137278129632348E-2</v>
      </c>
      <c r="L67">
        <v>715</v>
      </c>
      <c r="M67">
        <v>0.76322332730560571</v>
      </c>
      <c r="N67">
        <v>0.78800274446059493</v>
      </c>
      <c r="O67">
        <v>0.61187999999999998</v>
      </c>
      <c r="Q67">
        <f t="shared" ref="Q67:Q127" si="9">L67</f>
        <v>715</v>
      </c>
      <c r="R67">
        <f t="shared" ref="R67:R127" si="10">AVERAGE(M67:O67)</f>
        <v>0.72103535725540036</v>
      </c>
      <c r="S67">
        <f t="shared" ref="S67:S127" si="11">STDEV(M67:O67)</f>
        <v>9.5339781265747603E-2</v>
      </c>
    </row>
    <row r="68" spans="1:19" x14ac:dyDescent="0.4">
      <c r="A68">
        <v>716</v>
      </c>
      <c r="B68">
        <v>0.53989008933936944</v>
      </c>
      <c r="C68">
        <v>0.59022625827082276</v>
      </c>
      <c r="D68">
        <v>0.47865000000000002</v>
      </c>
      <c r="F68">
        <f t="shared" si="6"/>
        <v>716</v>
      </c>
      <c r="G68">
        <f t="shared" si="7"/>
        <v>0.53625544920339741</v>
      </c>
      <c r="H68">
        <f t="shared" si="8"/>
        <v>5.5876858439946754E-2</v>
      </c>
      <c r="L68">
        <v>716</v>
      </c>
      <c r="M68">
        <v>0.74777173527638896</v>
      </c>
      <c r="N68">
        <v>0.77855635512315469</v>
      </c>
      <c r="O68">
        <v>0.60429999999999995</v>
      </c>
      <c r="Q68">
        <f t="shared" si="9"/>
        <v>716</v>
      </c>
      <c r="R68">
        <f t="shared" si="10"/>
        <v>0.71020936346651453</v>
      </c>
      <c r="S68">
        <f t="shared" si="11"/>
        <v>9.300278574961765E-2</v>
      </c>
    </row>
    <row r="69" spans="1:19" x14ac:dyDescent="0.4">
      <c r="A69">
        <v>717</v>
      </c>
      <c r="B69">
        <v>0.55096706463731426</v>
      </c>
      <c r="C69">
        <v>0.57303917477700395</v>
      </c>
      <c r="D69">
        <v>0.47028999999999999</v>
      </c>
      <c r="F69">
        <f t="shared" si="6"/>
        <v>717</v>
      </c>
      <c r="G69">
        <f t="shared" si="7"/>
        <v>0.53143207980477269</v>
      </c>
      <c r="H69">
        <f t="shared" si="8"/>
        <v>5.4088445657502003E-2</v>
      </c>
      <c r="L69">
        <v>717</v>
      </c>
      <c r="M69">
        <v>0.73819828564337131</v>
      </c>
      <c r="N69">
        <v>0.7554171197938756</v>
      </c>
      <c r="O69">
        <v>0.60011999999999999</v>
      </c>
      <c r="Q69">
        <f t="shared" si="9"/>
        <v>717</v>
      </c>
      <c r="R69">
        <f t="shared" si="10"/>
        <v>0.69791180181241563</v>
      </c>
      <c r="S69">
        <f t="shared" si="11"/>
        <v>8.5126667024292266E-2</v>
      </c>
    </row>
    <row r="70" spans="1:19" x14ac:dyDescent="0.4">
      <c r="A70">
        <v>718</v>
      </c>
      <c r="B70">
        <v>0.52508797410830865</v>
      </c>
      <c r="C70">
        <v>0.55049767042194486</v>
      </c>
      <c r="D70">
        <v>0.44851000000000002</v>
      </c>
      <c r="F70">
        <f t="shared" si="6"/>
        <v>718</v>
      </c>
      <c r="G70">
        <f t="shared" si="7"/>
        <v>0.50803188151008449</v>
      </c>
      <c r="H70">
        <f t="shared" si="8"/>
        <v>5.3090055100397174E-2</v>
      </c>
      <c r="L70">
        <v>718</v>
      </c>
      <c r="M70">
        <v>0.71863033187958725</v>
      </c>
      <c r="N70">
        <v>0.74111032826164192</v>
      </c>
      <c r="O70">
        <v>0.57862000000000002</v>
      </c>
      <c r="Q70">
        <f t="shared" si="9"/>
        <v>718</v>
      </c>
      <c r="R70">
        <f t="shared" si="10"/>
        <v>0.67945355338040969</v>
      </c>
      <c r="S70">
        <f t="shared" si="11"/>
        <v>8.804482764378696E-2</v>
      </c>
    </row>
    <row r="71" spans="1:19" x14ac:dyDescent="0.4">
      <c r="A71">
        <v>719</v>
      </c>
      <c r="B71">
        <v>0.49845282980852251</v>
      </c>
      <c r="C71">
        <v>0.52483203071835005</v>
      </c>
      <c r="D71">
        <v>0.43763000000000002</v>
      </c>
      <c r="F71">
        <f t="shared" si="6"/>
        <v>719</v>
      </c>
      <c r="G71">
        <f t="shared" si="7"/>
        <v>0.48697162017562418</v>
      </c>
      <c r="H71">
        <f t="shared" si="8"/>
        <v>4.4720377584798333E-2</v>
      </c>
      <c r="L71">
        <v>719</v>
      </c>
      <c r="M71">
        <v>0.69971612062546529</v>
      </c>
      <c r="N71">
        <v>0.70772471395137759</v>
      </c>
      <c r="O71">
        <v>0.55503000000000002</v>
      </c>
      <c r="Q71">
        <f t="shared" si="9"/>
        <v>719</v>
      </c>
      <c r="R71">
        <f t="shared" si="10"/>
        <v>0.6541569448589476</v>
      </c>
      <c r="S71">
        <f t="shared" si="11"/>
        <v>8.5939791654196074E-2</v>
      </c>
    </row>
    <row r="72" spans="1:19" x14ac:dyDescent="0.4">
      <c r="A72">
        <v>720</v>
      </c>
      <c r="B72">
        <v>0.48412324818419933</v>
      </c>
      <c r="C72">
        <v>0.5026376525131282</v>
      </c>
      <c r="D72">
        <v>0.41785</v>
      </c>
      <c r="F72">
        <f t="shared" si="6"/>
        <v>720</v>
      </c>
      <c r="G72">
        <f t="shared" si="7"/>
        <v>0.46820363356577582</v>
      </c>
      <c r="H72">
        <f t="shared" si="8"/>
        <v>4.4579278839737703E-2</v>
      </c>
      <c r="L72">
        <v>720</v>
      </c>
      <c r="M72">
        <v>0.6597768854377194</v>
      </c>
      <c r="N72">
        <v>0.6707437973477397</v>
      </c>
      <c r="O72">
        <v>0.53280000000000005</v>
      </c>
      <c r="Q72">
        <f t="shared" si="9"/>
        <v>720</v>
      </c>
      <c r="R72">
        <f t="shared" si="10"/>
        <v>0.62110689426181975</v>
      </c>
      <c r="S72">
        <f t="shared" si="11"/>
        <v>7.6672348143491068E-2</v>
      </c>
    </row>
    <row r="73" spans="1:19" x14ac:dyDescent="0.4">
      <c r="A73">
        <v>721</v>
      </c>
      <c r="B73">
        <v>0.46083521693213919</v>
      </c>
      <c r="C73">
        <v>0.48755502130269796</v>
      </c>
      <c r="D73">
        <v>0.38741999999999999</v>
      </c>
      <c r="F73">
        <f t="shared" si="6"/>
        <v>721</v>
      </c>
      <c r="G73">
        <f t="shared" si="7"/>
        <v>0.4452700794116124</v>
      </c>
      <c r="H73">
        <f t="shared" si="8"/>
        <v>5.1850368873785538E-2</v>
      </c>
      <c r="L73">
        <v>721</v>
      </c>
      <c r="M73">
        <v>0.62166591320072329</v>
      </c>
      <c r="N73">
        <v>0.63321405063980962</v>
      </c>
      <c r="O73">
        <v>0.51834999999999998</v>
      </c>
      <c r="Q73">
        <f t="shared" si="9"/>
        <v>721</v>
      </c>
      <c r="R73">
        <f t="shared" si="10"/>
        <v>0.591076654613511</v>
      </c>
      <c r="S73">
        <f t="shared" si="11"/>
        <v>6.3247249647970433E-2</v>
      </c>
    </row>
    <row r="74" spans="1:19" x14ac:dyDescent="0.4">
      <c r="A74">
        <v>722</v>
      </c>
      <c r="B74">
        <v>0.43793308812558163</v>
      </c>
      <c r="C74">
        <v>0.46178958283102489</v>
      </c>
      <c r="D74">
        <v>0.37809999999999999</v>
      </c>
      <c r="F74">
        <f t="shared" si="6"/>
        <v>722</v>
      </c>
      <c r="G74">
        <f t="shared" si="7"/>
        <v>0.42594089031886884</v>
      </c>
      <c r="H74">
        <f t="shared" si="8"/>
        <v>4.311433838973109E-2</v>
      </c>
      <c r="L74">
        <v>722</v>
      </c>
      <c r="M74">
        <v>0.58224745594440308</v>
      </c>
      <c r="N74">
        <v>0.6018563170538801</v>
      </c>
      <c r="O74">
        <v>0.48668</v>
      </c>
      <c r="Q74">
        <f t="shared" si="9"/>
        <v>722</v>
      </c>
      <c r="R74">
        <f t="shared" si="10"/>
        <v>0.55692792433276106</v>
      </c>
      <c r="S74">
        <f t="shared" si="11"/>
        <v>6.1621465523782233E-2</v>
      </c>
    </row>
    <row r="75" spans="1:19" x14ac:dyDescent="0.4">
      <c r="A75">
        <v>723</v>
      </c>
      <c r="B75">
        <v>0.40519438473876596</v>
      </c>
      <c r="C75">
        <v>0.43787693018410839</v>
      </c>
      <c r="D75">
        <v>0.36263000000000001</v>
      </c>
      <c r="F75">
        <f t="shared" si="6"/>
        <v>723</v>
      </c>
      <c r="G75">
        <f t="shared" si="7"/>
        <v>0.40190043830762479</v>
      </c>
      <c r="H75">
        <f t="shared" si="8"/>
        <v>3.77314548864928E-2</v>
      </c>
      <c r="L75">
        <v>723</v>
      </c>
      <c r="M75">
        <v>0.53344391554089987</v>
      </c>
      <c r="N75">
        <v>0.5659684095562485</v>
      </c>
      <c r="O75">
        <v>0.44897999999999999</v>
      </c>
      <c r="Q75">
        <f t="shared" si="9"/>
        <v>723</v>
      </c>
      <c r="R75">
        <f t="shared" si="10"/>
        <v>0.5161307750323828</v>
      </c>
      <c r="S75">
        <f t="shared" si="11"/>
        <v>6.0385268222687194E-2</v>
      </c>
    </row>
    <row r="76" spans="1:19" x14ac:dyDescent="0.4">
      <c r="A76">
        <v>724</v>
      </c>
      <c r="B76">
        <v>0.39070335413214069</v>
      </c>
      <c r="C76">
        <v>0.41126103264533409</v>
      </c>
      <c r="D76">
        <v>0.34378999999999998</v>
      </c>
      <c r="F76">
        <f t="shared" si="6"/>
        <v>724</v>
      </c>
      <c r="G76">
        <f t="shared" si="7"/>
        <v>0.38191812892582494</v>
      </c>
      <c r="H76">
        <f t="shared" si="8"/>
        <v>3.4582802055374284E-2</v>
      </c>
      <c r="L76">
        <v>724</v>
      </c>
      <c r="M76">
        <v>0.50288976350033687</v>
      </c>
      <c r="N76">
        <v>0.53487578881730757</v>
      </c>
      <c r="O76">
        <v>0.42002</v>
      </c>
      <c r="Q76">
        <f t="shared" si="9"/>
        <v>724</v>
      </c>
      <c r="R76">
        <f t="shared" si="10"/>
        <v>0.48592851743921478</v>
      </c>
      <c r="S76">
        <f t="shared" si="11"/>
        <v>5.9276689829737751E-2</v>
      </c>
    </row>
    <row r="77" spans="1:19" x14ac:dyDescent="0.4">
      <c r="A77">
        <v>725</v>
      </c>
      <c r="B77">
        <v>0.35792133516470731</v>
      </c>
      <c r="C77">
        <v>0.38818582183490014</v>
      </c>
      <c r="D77">
        <v>0.32401000000000002</v>
      </c>
      <c r="F77">
        <f t="shared" si="6"/>
        <v>725</v>
      </c>
      <c r="G77">
        <f t="shared" si="7"/>
        <v>0.35670571899986908</v>
      </c>
      <c r="H77">
        <f t="shared" si="8"/>
        <v>3.2105175891768173E-2</v>
      </c>
      <c r="L77">
        <v>725</v>
      </c>
      <c r="M77">
        <v>0.47978162784100981</v>
      </c>
      <c r="N77">
        <v>0.4977692924440435</v>
      </c>
      <c r="O77">
        <v>0.40161999999999998</v>
      </c>
      <c r="Q77">
        <f t="shared" si="9"/>
        <v>725</v>
      </c>
      <c r="R77">
        <f t="shared" si="10"/>
        <v>0.45972364009501776</v>
      </c>
      <c r="S77">
        <f t="shared" si="11"/>
        <v>5.1116668159088052E-2</v>
      </c>
    </row>
    <row r="78" spans="1:19" x14ac:dyDescent="0.4">
      <c r="A78">
        <v>726</v>
      </c>
      <c r="B78">
        <v>0.32606469451046888</v>
      </c>
      <c r="C78">
        <v>0.35927021355345373</v>
      </c>
      <c r="D78">
        <v>0.29869000000000001</v>
      </c>
      <c r="F78">
        <f t="shared" si="6"/>
        <v>726</v>
      </c>
      <c r="G78">
        <f t="shared" si="7"/>
        <v>0.32800830268797421</v>
      </c>
      <c r="H78">
        <f t="shared" si="8"/>
        <v>3.0336838630718652E-2</v>
      </c>
      <c r="L78">
        <v>726</v>
      </c>
      <c r="M78">
        <v>0.45186460660213451</v>
      </c>
      <c r="N78">
        <v>0.46916966268731253</v>
      </c>
      <c r="O78">
        <v>0.37938</v>
      </c>
      <c r="Q78">
        <f t="shared" si="9"/>
        <v>726</v>
      </c>
      <c r="R78">
        <f t="shared" si="10"/>
        <v>0.4334714230964824</v>
      </c>
      <c r="S78">
        <f t="shared" si="11"/>
        <v>4.763693714944095E-2</v>
      </c>
    </row>
    <row r="79" spans="1:19" x14ac:dyDescent="0.4">
      <c r="A79">
        <v>727</v>
      </c>
      <c r="B79">
        <v>0.29609031272306913</v>
      </c>
      <c r="C79">
        <v>0.33087095541989031</v>
      </c>
      <c r="D79">
        <v>0.28132000000000001</v>
      </c>
      <c r="F79">
        <f t="shared" si="6"/>
        <v>727</v>
      </c>
      <c r="G79">
        <f t="shared" si="7"/>
        <v>0.30276042271431985</v>
      </c>
      <c r="H79">
        <f t="shared" si="8"/>
        <v>2.5439969953353434E-2</v>
      </c>
      <c r="L79">
        <v>727</v>
      </c>
      <c r="M79">
        <v>0.41852373860936781</v>
      </c>
      <c r="N79">
        <v>0.43774681366528051</v>
      </c>
      <c r="O79">
        <v>0.34687000000000001</v>
      </c>
      <c r="Q79">
        <f t="shared" si="9"/>
        <v>727</v>
      </c>
      <c r="R79">
        <f t="shared" si="10"/>
        <v>0.40104685075821611</v>
      </c>
      <c r="S79">
        <f t="shared" si="11"/>
        <v>4.7892901584784237E-2</v>
      </c>
    </row>
    <row r="80" spans="1:19" x14ac:dyDescent="0.4">
      <c r="A80">
        <v>728</v>
      </c>
      <c r="B80">
        <v>0.28716336533578124</v>
      </c>
      <c r="C80">
        <v>0.30869827259903326</v>
      </c>
      <c r="D80">
        <v>0.26706999999999997</v>
      </c>
      <c r="F80">
        <f t="shared" si="6"/>
        <v>728</v>
      </c>
      <c r="G80">
        <f t="shared" si="7"/>
        <v>0.28764387931160479</v>
      </c>
      <c r="H80">
        <f t="shared" si="8"/>
        <v>2.0818295803345137E-2</v>
      </c>
      <c r="L80">
        <v>728</v>
      </c>
      <c r="M80">
        <v>0.38179227387157394</v>
      </c>
      <c r="N80">
        <v>0.40953787652516438</v>
      </c>
      <c r="O80">
        <v>0.32873999999999998</v>
      </c>
      <c r="Q80">
        <f t="shared" si="9"/>
        <v>728</v>
      </c>
      <c r="R80">
        <f t="shared" si="10"/>
        <v>0.37335671679891275</v>
      </c>
      <c r="S80">
        <f t="shared" si="11"/>
        <v>4.105414936505835E-2</v>
      </c>
    </row>
    <row r="81" spans="1:19" x14ac:dyDescent="0.4">
      <c r="A81">
        <v>729</v>
      </c>
      <c r="B81">
        <v>0.26155204385059366</v>
      </c>
      <c r="C81">
        <v>0.28682932515928389</v>
      </c>
      <c r="D81">
        <v>0.24415999999999999</v>
      </c>
      <c r="F81">
        <f t="shared" si="6"/>
        <v>729</v>
      </c>
      <c r="G81">
        <f t="shared" si="7"/>
        <v>0.26418045633662585</v>
      </c>
      <c r="H81">
        <f t="shared" si="8"/>
        <v>2.1455750780029158E-2</v>
      </c>
      <c r="L81">
        <v>729</v>
      </c>
      <c r="M81">
        <v>0.35779216749991138</v>
      </c>
      <c r="N81">
        <v>0.37900803919825221</v>
      </c>
      <c r="O81">
        <v>0.32135000000000002</v>
      </c>
      <c r="Q81">
        <f t="shared" si="9"/>
        <v>729</v>
      </c>
      <c r="R81">
        <f t="shared" si="10"/>
        <v>0.35271673556605454</v>
      </c>
      <c r="S81">
        <f t="shared" si="11"/>
        <v>2.916217375356657E-2</v>
      </c>
    </row>
    <row r="82" spans="1:19" x14ac:dyDescent="0.4">
      <c r="A82">
        <v>730</v>
      </c>
      <c r="B82">
        <v>0.23973674233953293</v>
      </c>
      <c r="C82">
        <v>0.26151081160552647</v>
      </c>
      <c r="D82">
        <v>0.22417000000000001</v>
      </c>
      <c r="F82">
        <f t="shared" si="6"/>
        <v>730</v>
      </c>
      <c r="G82">
        <f t="shared" si="7"/>
        <v>0.24180585131501978</v>
      </c>
      <c r="H82">
        <f t="shared" si="8"/>
        <v>1.8756197957053695E-2</v>
      </c>
      <c r="L82">
        <v>730</v>
      </c>
      <c r="M82">
        <v>0.33171116547884982</v>
      </c>
      <c r="N82">
        <v>0.34282711223815943</v>
      </c>
      <c r="O82">
        <v>0.30031000000000002</v>
      </c>
      <c r="Q82">
        <f t="shared" si="9"/>
        <v>730</v>
      </c>
      <c r="R82">
        <f t="shared" si="10"/>
        <v>0.32494942590566978</v>
      </c>
      <c r="S82">
        <f t="shared" si="11"/>
        <v>2.2050329925189172E-2</v>
      </c>
    </row>
    <row r="83" spans="1:19" x14ac:dyDescent="0.4">
      <c r="A83">
        <v>731</v>
      </c>
      <c r="B83">
        <v>0.224985818249202</v>
      </c>
      <c r="C83">
        <v>0.24737409915340269</v>
      </c>
      <c r="D83">
        <v>0.20039999999999999</v>
      </c>
      <c r="F83">
        <f t="shared" si="6"/>
        <v>731</v>
      </c>
      <c r="G83">
        <f t="shared" si="7"/>
        <v>0.22425330580086822</v>
      </c>
      <c r="H83">
        <f t="shared" si="8"/>
        <v>2.349561509481397E-2</v>
      </c>
      <c r="L83">
        <v>731</v>
      </c>
      <c r="M83">
        <v>0.30552822394780699</v>
      </c>
      <c r="N83">
        <v>0.32484129856613481</v>
      </c>
      <c r="O83">
        <v>0.27223000000000003</v>
      </c>
      <c r="Q83">
        <f t="shared" si="9"/>
        <v>731</v>
      </c>
      <c r="R83">
        <f t="shared" si="10"/>
        <v>0.30086650750464727</v>
      </c>
      <c r="S83">
        <f t="shared" si="11"/>
        <v>2.6613640945031613E-2</v>
      </c>
    </row>
    <row r="84" spans="1:19" x14ac:dyDescent="0.4">
      <c r="A84">
        <v>732</v>
      </c>
      <c r="B84">
        <v>0.21179031728104952</v>
      </c>
      <c r="C84">
        <v>0.23031241498121252</v>
      </c>
      <c r="D84">
        <v>0.19739999999999999</v>
      </c>
      <c r="F84">
        <f t="shared" si="6"/>
        <v>732</v>
      </c>
      <c r="G84">
        <f t="shared" si="7"/>
        <v>0.21316757742075401</v>
      </c>
      <c r="H84">
        <f t="shared" si="8"/>
        <v>1.6499375718287038E-2</v>
      </c>
      <c r="L84">
        <v>732</v>
      </c>
      <c r="M84">
        <v>0.28095027567989223</v>
      </c>
      <c r="N84">
        <v>0.29851140686783362</v>
      </c>
      <c r="O84">
        <v>0.25763999999999998</v>
      </c>
      <c r="Q84">
        <f t="shared" si="9"/>
        <v>732</v>
      </c>
      <c r="R84">
        <f t="shared" si="10"/>
        <v>0.27903389418257529</v>
      </c>
      <c r="S84">
        <f t="shared" si="11"/>
        <v>2.0502984255260103E-2</v>
      </c>
    </row>
    <row r="85" spans="1:19" x14ac:dyDescent="0.4">
      <c r="A85">
        <v>733</v>
      </c>
      <c r="B85">
        <v>0.18642392571535435</v>
      </c>
      <c r="C85">
        <v>0.21333577671573248</v>
      </c>
      <c r="D85">
        <v>0.19069</v>
      </c>
      <c r="F85">
        <f t="shared" si="6"/>
        <v>733</v>
      </c>
      <c r="G85">
        <f t="shared" si="7"/>
        <v>0.19681656747702894</v>
      </c>
      <c r="H85">
        <f t="shared" si="8"/>
        <v>1.446419900494251E-2</v>
      </c>
      <c r="L85">
        <v>733</v>
      </c>
      <c r="M85">
        <v>0.25108199925539831</v>
      </c>
      <c r="N85">
        <v>0.27595355936089822</v>
      </c>
      <c r="O85">
        <v>0.23372999999999999</v>
      </c>
      <c r="Q85">
        <f t="shared" si="9"/>
        <v>733</v>
      </c>
      <c r="R85">
        <f t="shared" si="10"/>
        <v>0.25358851953876549</v>
      </c>
      <c r="S85">
        <f t="shared" si="11"/>
        <v>2.1223082345032316E-2</v>
      </c>
    </row>
    <row r="86" spans="1:19" x14ac:dyDescent="0.4">
      <c r="A86">
        <v>734</v>
      </c>
      <c r="B86">
        <v>0.17452749838772522</v>
      </c>
      <c r="C86">
        <v>0.1988341478985923</v>
      </c>
      <c r="D86">
        <v>0.17141000000000001</v>
      </c>
      <c r="F86">
        <f t="shared" si="6"/>
        <v>734</v>
      </c>
      <c r="G86">
        <f t="shared" si="7"/>
        <v>0.18159054876210581</v>
      </c>
      <c r="H86">
        <f t="shared" si="8"/>
        <v>1.5014525714595342E-2</v>
      </c>
      <c r="L86">
        <v>734</v>
      </c>
      <c r="M86">
        <v>0.22954229160018438</v>
      </c>
      <c r="N86">
        <v>0.26104677559600586</v>
      </c>
      <c r="O86">
        <v>0.21015</v>
      </c>
      <c r="Q86">
        <f t="shared" si="9"/>
        <v>734</v>
      </c>
      <c r="R86">
        <f t="shared" si="10"/>
        <v>0.23357968906539672</v>
      </c>
      <c r="S86">
        <f t="shared" si="11"/>
        <v>2.5687465333049539E-2</v>
      </c>
    </row>
    <row r="87" spans="1:19" x14ac:dyDescent="0.4">
      <c r="A87">
        <v>735</v>
      </c>
      <c r="B87">
        <v>0.16219240236184113</v>
      </c>
      <c r="C87">
        <v>0.18331934463161456</v>
      </c>
      <c r="D87">
        <v>0.16291</v>
      </c>
      <c r="F87">
        <f t="shared" si="6"/>
        <v>735</v>
      </c>
      <c r="G87">
        <f t="shared" si="7"/>
        <v>0.16947391566448522</v>
      </c>
      <c r="H87">
        <f t="shared" si="8"/>
        <v>1.1995860288259479E-2</v>
      </c>
      <c r="L87">
        <v>735</v>
      </c>
      <c r="M87">
        <v>0.21404693206396483</v>
      </c>
      <c r="N87">
        <v>0.2398237945291716</v>
      </c>
      <c r="O87">
        <v>0.19889999999999999</v>
      </c>
      <c r="Q87">
        <f t="shared" si="9"/>
        <v>735</v>
      </c>
      <c r="R87">
        <f t="shared" si="10"/>
        <v>0.21759024219771214</v>
      </c>
      <c r="S87">
        <f t="shared" si="11"/>
        <v>2.0690711072710897E-2</v>
      </c>
    </row>
    <row r="88" spans="1:19" x14ac:dyDescent="0.4">
      <c r="A88">
        <v>736</v>
      </c>
      <c r="B88">
        <v>0.15502170487959535</v>
      </c>
      <c r="C88">
        <v>0.17083885782190203</v>
      </c>
      <c r="D88">
        <v>0.15218000000000001</v>
      </c>
      <c r="F88">
        <f t="shared" si="6"/>
        <v>736</v>
      </c>
      <c r="G88">
        <f t="shared" si="7"/>
        <v>0.15934685423383246</v>
      </c>
      <c r="H88">
        <f t="shared" si="8"/>
        <v>1.0053279639343164E-2</v>
      </c>
      <c r="L88">
        <v>736</v>
      </c>
      <c r="M88">
        <v>0.19976487430415205</v>
      </c>
      <c r="N88">
        <v>0.21611247358270633</v>
      </c>
      <c r="O88">
        <v>0.18113000000000001</v>
      </c>
      <c r="Q88">
        <f t="shared" si="9"/>
        <v>736</v>
      </c>
      <c r="R88">
        <f t="shared" si="10"/>
        <v>0.19900244929561947</v>
      </c>
      <c r="S88">
        <f t="shared" si="11"/>
        <v>1.7503694850271277E-2</v>
      </c>
    </row>
    <row r="89" spans="1:19" x14ac:dyDescent="0.4">
      <c r="A89">
        <v>737</v>
      </c>
      <c r="B89">
        <v>0.1394237642991869</v>
      </c>
      <c r="C89">
        <v>0.15179681896489006</v>
      </c>
      <c r="D89">
        <v>0.15154999999999999</v>
      </c>
      <c r="F89">
        <f t="shared" si="6"/>
        <v>737</v>
      </c>
      <c r="G89">
        <f t="shared" si="7"/>
        <v>0.14759019442135898</v>
      </c>
      <c r="H89">
        <f t="shared" si="8"/>
        <v>7.0734125855627123E-3</v>
      </c>
      <c r="L89">
        <v>737</v>
      </c>
      <c r="M89">
        <v>0.18799141492039853</v>
      </c>
      <c r="N89">
        <v>0.19700993018152402</v>
      </c>
      <c r="O89">
        <v>0.16147</v>
      </c>
      <c r="Q89">
        <f t="shared" si="9"/>
        <v>737</v>
      </c>
      <c r="R89">
        <f t="shared" si="10"/>
        <v>0.18215711503397417</v>
      </c>
      <c r="S89">
        <f t="shared" si="11"/>
        <v>1.8474332212571276E-2</v>
      </c>
    </row>
    <row r="90" spans="1:19" x14ac:dyDescent="0.4">
      <c r="A90">
        <v>738</v>
      </c>
      <c r="B90">
        <v>0.12707527982111191</v>
      </c>
      <c r="C90">
        <v>0.14486818101413773</v>
      </c>
      <c r="D90">
        <v>0.13949</v>
      </c>
      <c r="F90">
        <f t="shared" si="6"/>
        <v>738</v>
      </c>
      <c r="G90">
        <f t="shared" si="7"/>
        <v>0.13714448694508322</v>
      </c>
      <c r="H90">
        <f t="shared" si="8"/>
        <v>9.1253989958951214E-3</v>
      </c>
      <c r="L90">
        <v>738</v>
      </c>
      <c r="M90">
        <v>0.16971487962273518</v>
      </c>
      <c r="N90">
        <v>0.17747809001232309</v>
      </c>
      <c r="O90">
        <v>0.15409999999999999</v>
      </c>
      <c r="Q90">
        <f t="shared" si="9"/>
        <v>738</v>
      </c>
      <c r="R90">
        <f t="shared" si="10"/>
        <v>0.16709765654501943</v>
      </c>
      <c r="S90">
        <f t="shared" si="11"/>
        <v>1.1906769739730684E-2</v>
      </c>
    </row>
    <row r="91" spans="1:19" x14ac:dyDescent="0.4">
      <c r="A91">
        <v>739</v>
      </c>
      <c r="B91">
        <v>0.11714065451745574</v>
      </c>
      <c r="C91">
        <v>0.13617874566833571</v>
      </c>
      <c r="D91">
        <v>0.12797</v>
      </c>
      <c r="F91">
        <f t="shared" si="6"/>
        <v>739</v>
      </c>
      <c r="G91">
        <f t="shared" si="7"/>
        <v>0.12709646672859717</v>
      </c>
      <c r="H91">
        <f t="shared" si="8"/>
        <v>9.5490587991429489E-3</v>
      </c>
      <c r="L91">
        <v>739</v>
      </c>
      <c r="M91">
        <v>0.15829211431408008</v>
      </c>
      <c r="N91">
        <v>0.16721403684153857</v>
      </c>
      <c r="O91">
        <v>0.15013000000000001</v>
      </c>
      <c r="Q91">
        <f t="shared" si="9"/>
        <v>739</v>
      </c>
      <c r="R91">
        <f t="shared" si="10"/>
        <v>0.15854538371853955</v>
      </c>
      <c r="S91">
        <f t="shared" si="11"/>
        <v>8.5448339799078683E-3</v>
      </c>
    </row>
    <row r="92" spans="1:19" x14ac:dyDescent="0.4">
      <c r="A92">
        <v>740</v>
      </c>
      <c r="B92">
        <v>0.11772502107778811</v>
      </c>
      <c r="C92">
        <v>0.1266818081164747</v>
      </c>
      <c r="D92">
        <v>0.11735</v>
      </c>
      <c r="F92">
        <f t="shared" si="6"/>
        <v>740</v>
      </c>
      <c r="G92">
        <f t="shared" si="7"/>
        <v>0.12058560973142095</v>
      </c>
      <c r="H92">
        <f t="shared" si="8"/>
        <v>5.2827915219744786E-3</v>
      </c>
      <c r="L92">
        <v>740</v>
      </c>
      <c r="M92">
        <v>0.14964775467148886</v>
      </c>
      <c r="N92">
        <v>0.15296212831973419</v>
      </c>
      <c r="O92">
        <v>0.14530999999999999</v>
      </c>
      <c r="Q92">
        <f t="shared" si="9"/>
        <v>740</v>
      </c>
      <c r="R92">
        <f t="shared" si="10"/>
        <v>0.149306627663741</v>
      </c>
      <c r="S92">
        <f t="shared" si="11"/>
        <v>3.8374526292816635E-3</v>
      </c>
    </row>
    <row r="93" spans="1:19" x14ac:dyDescent="0.4">
      <c r="A93">
        <v>741</v>
      </c>
      <c r="B93">
        <v>0.1024732113643151</v>
      </c>
      <c r="C93">
        <v>0.11681952029190995</v>
      </c>
      <c r="D93">
        <v>0.10800999999999999</v>
      </c>
      <c r="F93">
        <f t="shared" si="6"/>
        <v>741</v>
      </c>
      <c r="G93">
        <f t="shared" si="7"/>
        <v>0.10910091055207501</v>
      </c>
      <c r="H93">
        <f t="shared" si="8"/>
        <v>7.2351025795055869E-3</v>
      </c>
      <c r="L93">
        <v>741</v>
      </c>
      <c r="M93">
        <v>0.13973524536396839</v>
      </c>
      <c r="N93">
        <v>0.14197994491079069</v>
      </c>
      <c r="O93">
        <v>0.13141</v>
      </c>
      <c r="Q93">
        <f t="shared" si="9"/>
        <v>741</v>
      </c>
      <c r="R93">
        <f t="shared" si="10"/>
        <v>0.13770839675825305</v>
      </c>
      <c r="S93">
        <f t="shared" si="11"/>
        <v>5.56884371365863E-3</v>
      </c>
    </row>
    <row r="94" spans="1:19" x14ac:dyDescent="0.4">
      <c r="A94">
        <v>742</v>
      </c>
      <c r="B94">
        <v>9.6025884078383736E-2</v>
      </c>
      <c r="C94">
        <v>0.1087492712158802</v>
      </c>
      <c r="D94">
        <v>0.10617</v>
      </c>
      <c r="F94">
        <f t="shared" si="6"/>
        <v>742</v>
      </c>
      <c r="G94">
        <f t="shared" si="7"/>
        <v>0.10364838509808798</v>
      </c>
      <c r="H94">
        <f t="shared" si="8"/>
        <v>6.7260725053935591E-3</v>
      </c>
      <c r="L94">
        <v>742</v>
      </c>
      <c r="M94">
        <v>0.12192076197567635</v>
      </c>
      <c r="N94">
        <v>0.13370842408474248</v>
      </c>
      <c r="O94">
        <v>0.12623999999999999</v>
      </c>
      <c r="Q94">
        <f t="shared" si="9"/>
        <v>742</v>
      </c>
      <c r="R94">
        <f t="shared" si="10"/>
        <v>0.1272897286868063</v>
      </c>
      <c r="S94">
        <f t="shared" si="11"/>
        <v>5.9635301823925072E-3</v>
      </c>
    </row>
    <row r="95" spans="1:19" x14ac:dyDescent="0.4">
      <c r="A95">
        <v>743</v>
      </c>
      <c r="B95">
        <v>9.5623442956645405E-2</v>
      </c>
      <c r="C95">
        <v>0.10128996416356412</v>
      </c>
      <c r="D95">
        <v>0.10306999999999999</v>
      </c>
      <c r="F95">
        <f t="shared" si="6"/>
        <v>743</v>
      </c>
      <c r="G95">
        <f t="shared" si="7"/>
        <v>9.9994469040069853E-2</v>
      </c>
      <c r="H95">
        <f t="shared" si="8"/>
        <v>3.8886416215989299E-3</v>
      </c>
      <c r="L95">
        <v>743</v>
      </c>
      <c r="M95">
        <v>0.1186365368932383</v>
      </c>
      <c r="N95">
        <v>0.1292322029629539</v>
      </c>
      <c r="O95">
        <v>0.12032</v>
      </c>
      <c r="Q95">
        <f t="shared" si="9"/>
        <v>743</v>
      </c>
      <c r="R95">
        <f t="shared" si="10"/>
        <v>0.12272957995206407</v>
      </c>
      <c r="S95">
        <f t="shared" si="11"/>
        <v>5.6939960945080054E-3</v>
      </c>
    </row>
    <row r="96" spans="1:19" x14ac:dyDescent="0.4">
      <c r="A96">
        <v>744</v>
      </c>
      <c r="B96">
        <v>8.88299848037786E-2</v>
      </c>
      <c r="C96">
        <v>9.6549956587535901E-2</v>
      </c>
      <c r="D96">
        <v>9.733E-2</v>
      </c>
      <c r="F96">
        <f t="shared" si="6"/>
        <v>744</v>
      </c>
      <c r="G96">
        <f t="shared" si="7"/>
        <v>9.4236647130438167E-2</v>
      </c>
      <c r="H96">
        <f t="shared" si="8"/>
        <v>4.6985226473033031E-3</v>
      </c>
      <c r="L96">
        <v>744</v>
      </c>
      <c r="M96">
        <v>0.11466588217565506</v>
      </c>
      <c r="N96">
        <v>0.11797281384031699</v>
      </c>
      <c r="O96">
        <v>0.11448</v>
      </c>
      <c r="Q96">
        <f t="shared" si="9"/>
        <v>744</v>
      </c>
      <c r="R96">
        <f t="shared" si="10"/>
        <v>0.115706232005324</v>
      </c>
      <c r="S96">
        <f t="shared" si="11"/>
        <v>1.9651165250047288E-3</v>
      </c>
    </row>
    <row r="97" spans="1:19" x14ac:dyDescent="0.4">
      <c r="A97">
        <v>745</v>
      </c>
      <c r="B97">
        <v>7.7610855645806914E-2</v>
      </c>
      <c r="C97">
        <v>9.3795944496264272E-2</v>
      </c>
      <c r="D97">
        <v>8.8800000000000004E-2</v>
      </c>
      <c r="F97">
        <f t="shared" si="6"/>
        <v>745</v>
      </c>
      <c r="G97">
        <f t="shared" si="7"/>
        <v>8.6735600047357073E-2</v>
      </c>
      <c r="H97">
        <f t="shared" si="8"/>
        <v>8.2876767340222621E-3</v>
      </c>
      <c r="L97">
        <v>745</v>
      </c>
      <c r="M97">
        <v>9.8437001382831638E-2</v>
      </c>
      <c r="N97">
        <v>0.11539377746040035</v>
      </c>
      <c r="O97">
        <v>0.10463</v>
      </c>
      <c r="Q97">
        <f t="shared" si="9"/>
        <v>745</v>
      </c>
      <c r="R97">
        <f t="shared" si="10"/>
        <v>0.106153592947744</v>
      </c>
      <c r="S97">
        <f t="shared" si="11"/>
        <v>8.5804466864501296E-3</v>
      </c>
    </row>
    <row r="98" spans="1:19" x14ac:dyDescent="0.4">
      <c r="A98">
        <v>746</v>
      </c>
      <c r="B98">
        <v>6.9260005480733536E-2</v>
      </c>
      <c r="C98">
        <v>8.7100748881277501E-2</v>
      </c>
      <c r="D98">
        <v>8.1210000000000004E-2</v>
      </c>
      <c r="F98">
        <f t="shared" si="6"/>
        <v>746</v>
      </c>
      <c r="G98">
        <f t="shared" si="7"/>
        <v>7.9190251454003671E-2</v>
      </c>
      <c r="H98">
        <f t="shared" si="8"/>
        <v>9.0902458389640912E-3</v>
      </c>
      <c r="L98">
        <v>746</v>
      </c>
      <c r="M98">
        <v>9.2292375811083918E-2</v>
      </c>
      <c r="N98">
        <v>0.10483903037844394</v>
      </c>
      <c r="O98">
        <v>9.3560000000000004E-2</v>
      </c>
      <c r="Q98">
        <f t="shared" si="9"/>
        <v>746</v>
      </c>
      <c r="R98">
        <f t="shared" si="10"/>
        <v>9.6897135396509279E-2</v>
      </c>
      <c r="S98">
        <f t="shared" si="11"/>
        <v>6.9070246632787127E-3</v>
      </c>
    </row>
    <row r="99" spans="1:19" x14ac:dyDescent="0.4">
      <c r="A99">
        <v>747</v>
      </c>
      <c r="B99">
        <v>6.7280089668502255E-2</v>
      </c>
      <c r="C99">
        <v>8.0502748588245188E-2</v>
      </c>
      <c r="D99">
        <v>8.1960000000000005E-2</v>
      </c>
      <c r="F99">
        <f t="shared" si="6"/>
        <v>747</v>
      </c>
      <c r="G99">
        <f t="shared" si="7"/>
        <v>7.6580946085582483E-2</v>
      </c>
      <c r="H99">
        <f t="shared" si="8"/>
        <v>8.0876661026294972E-3</v>
      </c>
      <c r="L99">
        <v>747</v>
      </c>
      <c r="M99">
        <v>8.7842494592773837E-2</v>
      </c>
      <c r="N99">
        <v>9.4147075770414465E-2</v>
      </c>
      <c r="O99">
        <v>8.8719999999999993E-2</v>
      </c>
      <c r="Q99">
        <f t="shared" si="9"/>
        <v>747</v>
      </c>
      <c r="R99">
        <f t="shared" si="10"/>
        <v>9.0236523454396103E-2</v>
      </c>
      <c r="S99">
        <f t="shared" si="11"/>
        <v>3.4149404822288254E-3</v>
      </c>
    </row>
    <row r="100" spans="1:19" x14ac:dyDescent="0.4">
      <c r="A100">
        <v>748</v>
      </c>
      <c r="B100">
        <v>6.1889662549641046E-2</v>
      </c>
      <c r="C100">
        <v>7.6550283464660307E-2</v>
      </c>
      <c r="D100">
        <v>7.7160000000000006E-2</v>
      </c>
      <c r="F100">
        <f t="shared" si="6"/>
        <v>748</v>
      </c>
      <c r="G100">
        <f t="shared" si="7"/>
        <v>7.1866648671433789E-2</v>
      </c>
      <c r="H100">
        <f t="shared" si="8"/>
        <v>8.645699949639726E-3</v>
      </c>
      <c r="L100">
        <v>748</v>
      </c>
      <c r="M100">
        <v>8.0707282913165271E-2</v>
      </c>
      <c r="N100">
        <v>8.6398338874217703E-2</v>
      </c>
      <c r="O100">
        <v>8.9829999999999993E-2</v>
      </c>
      <c r="Q100">
        <f t="shared" si="9"/>
        <v>748</v>
      </c>
      <c r="R100">
        <f t="shared" si="10"/>
        <v>8.5645207262460984E-2</v>
      </c>
      <c r="S100">
        <f t="shared" si="11"/>
        <v>4.6077540277316238E-3</v>
      </c>
    </row>
    <row r="101" spans="1:19" x14ac:dyDescent="0.4">
      <c r="A101">
        <v>749</v>
      </c>
      <c r="B101">
        <v>6.1199369705798277E-2</v>
      </c>
      <c r="C101">
        <v>7.1130342542638295E-2</v>
      </c>
      <c r="D101">
        <v>7.3910000000000003E-2</v>
      </c>
      <c r="F101">
        <f t="shared" si="6"/>
        <v>749</v>
      </c>
      <c r="G101">
        <f t="shared" si="7"/>
        <v>6.8746570749478861E-2</v>
      </c>
      <c r="H101">
        <f t="shared" si="8"/>
        <v>6.6822007295775383E-3</v>
      </c>
      <c r="L101">
        <v>749</v>
      </c>
      <c r="M101">
        <v>7.4605870829344403E-2</v>
      </c>
      <c r="N101">
        <v>8.3327215841469349E-2</v>
      </c>
      <c r="O101">
        <v>7.7549999999999994E-2</v>
      </c>
      <c r="Q101">
        <f t="shared" si="9"/>
        <v>749</v>
      </c>
      <c r="R101">
        <f t="shared" si="10"/>
        <v>7.8494362223604577E-2</v>
      </c>
      <c r="S101">
        <f t="shared" si="11"/>
        <v>4.4367025719736627E-3</v>
      </c>
    </row>
    <row r="102" spans="1:19" x14ac:dyDescent="0.4">
      <c r="A102">
        <v>750</v>
      </c>
      <c r="B102">
        <v>5.7912110914925811E-2</v>
      </c>
      <c r="C102">
        <v>6.6520073365111759E-2</v>
      </c>
      <c r="D102">
        <v>6.7680000000000004E-2</v>
      </c>
      <c r="F102">
        <f t="shared" si="6"/>
        <v>750</v>
      </c>
      <c r="G102">
        <f t="shared" si="7"/>
        <v>6.4037394760012523E-2</v>
      </c>
      <c r="H102">
        <f t="shared" si="8"/>
        <v>5.3362612461105201E-3</v>
      </c>
      <c r="L102">
        <v>750</v>
      </c>
      <c r="M102">
        <v>7.0476212636953542E-2</v>
      </c>
      <c r="N102">
        <v>7.8617509370227545E-2</v>
      </c>
      <c r="O102">
        <v>7.0919999999999997E-2</v>
      </c>
      <c r="Q102">
        <f t="shared" si="9"/>
        <v>750</v>
      </c>
      <c r="R102">
        <f t="shared" si="10"/>
        <v>7.3337907335727023E-2</v>
      </c>
      <c r="S102">
        <f t="shared" si="11"/>
        <v>4.5776506024298568E-3</v>
      </c>
    </row>
    <row r="103" spans="1:19" x14ac:dyDescent="0.4">
      <c r="A103">
        <v>751</v>
      </c>
      <c r="B103">
        <v>5.5117468409077476E-2</v>
      </c>
      <c r="C103">
        <v>6.385414453436139E-2</v>
      </c>
      <c r="D103">
        <v>6.3130000000000006E-2</v>
      </c>
      <c r="F103">
        <f t="shared" si="6"/>
        <v>751</v>
      </c>
      <c r="G103">
        <f t="shared" si="7"/>
        <v>6.0700537647812948E-2</v>
      </c>
      <c r="H103">
        <f t="shared" si="8"/>
        <v>4.8486176298041025E-3</v>
      </c>
      <c r="L103">
        <v>751</v>
      </c>
      <c r="M103">
        <v>6.6831875155125356E-2</v>
      </c>
      <c r="N103">
        <v>7.236177640180938E-2</v>
      </c>
      <c r="O103">
        <v>6.9040000000000004E-2</v>
      </c>
      <c r="Q103">
        <f t="shared" si="9"/>
        <v>751</v>
      </c>
      <c r="R103">
        <f t="shared" si="10"/>
        <v>6.9411217185644913E-2</v>
      </c>
      <c r="S103">
        <f t="shared" si="11"/>
        <v>2.7835774820737388E-3</v>
      </c>
    </row>
    <row r="104" spans="1:19" x14ac:dyDescent="0.4">
      <c r="A104">
        <v>752</v>
      </c>
      <c r="B104">
        <v>4.764631830854759E-2</v>
      </c>
      <c r="C104">
        <v>5.8609936225694485E-2</v>
      </c>
      <c r="D104">
        <v>6.3939999999999997E-2</v>
      </c>
      <c r="F104">
        <f t="shared" si="6"/>
        <v>752</v>
      </c>
      <c r="G104">
        <f t="shared" si="7"/>
        <v>5.6732084844747364E-2</v>
      </c>
      <c r="H104">
        <f t="shared" si="8"/>
        <v>8.3075724566377285E-3</v>
      </c>
      <c r="L104">
        <v>752</v>
      </c>
      <c r="M104">
        <v>6.167617363401056E-2</v>
      </c>
      <c r="N104">
        <v>6.60023238458851E-2</v>
      </c>
      <c r="O104">
        <v>6.0290000000000003E-2</v>
      </c>
      <c r="Q104">
        <f t="shared" si="9"/>
        <v>752</v>
      </c>
      <c r="R104">
        <f t="shared" si="10"/>
        <v>6.2656165826631888E-2</v>
      </c>
      <c r="S104">
        <f t="shared" si="11"/>
        <v>2.979588806071392E-3</v>
      </c>
    </row>
    <row r="105" spans="1:19" x14ac:dyDescent="0.4">
      <c r="A105">
        <v>753</v>
      </c>
      <c r="B105">
        <v>4.2319683226595982E-2</v>
      </c>
      <c r="C105">
        <v>5.5129996573575653E-2</v>
      </c>
      <c r="D105">
        <v>5.8430000000000003E-2</v>
      </c>
      <c r="F105">
        <f t="shared" si="6"/>
        <v>753</v>
      </c>
      <c r="G105">
        <f t="shared" si="7"/>
        <v>5.1959893266723879E-2</v>
      </c>
      <c r="H105">
        <f t="shared" si="8"/>
        <v>8.5101552786620623E-3</v>
      </c>
      <c r="L105">
        <v>753</v>
      </c>
      <c r="M105">
        <v>5.3332646349679109E-2</v>
      </c>
      <c r="N105">
        <v>6.2963758531188047E-2</v>
      </c>
      <c r="O105">
        <v>6.565E-2</v>
      </c>
      <c r="Q105">
        <f t="shared" si="9"/>
        <v>753</v>
      </c>
      <c r="R105">
        <f t="shared" si="10"/>
        <v>6.0648801626955719E-2</v>
      </c>
      <c r="S105">
        <f t="shared" si="11"/>
        <v>6.4767715212216675E-3</v>
      </c>
    </row>
    <row r="106" spans="1:19" x14ac:dyDescent="0.4">
      <c r="A106">
        <v>754</v>
      </c>
      <c r="B106">
        <v>4.1329331542474722E-2</v>
      </c>
      <c r="C106">
        <v>5.4122462923672898E-2</v>
      </c>
      <c r="D106">
        <v>5.8680000000000003E-2</v>
      </c>
      <c r="F106">
        <f t="shared" si="6"/>
        <v>754</v>
      </c>
      <c r="G106">
        <f t="shared" si="7"/>
        <v>5.1377264822049212E-2</v>
      </c>
      <c r="H106">
        <f t="shared" si="8"/>
        <v>8.9951936301342923E-3</v>
      </c>
      <c r="L106">
        <v>754</v>
      </c>
      <c r="M106">
        <v>5.2652864943445732E-2</v>
      </c>
      <c r="N106">
        <v>5.8624744935472553E-2</v>
      </c>
      <c r="O106">
        <v>6.182E-2</v>
      </c>
      <c r="Q106">
        <f t="shared" si="9"/>
        <v>754</v>
      </c>
      <c r="R106">
        <f t="shared" si="10"/>
        <v>5.7699203292972762E-2</v>
      </c>
      <c r="S106">
        <f t="shared" si="11"/>
        <v>4.6531238738376033E-3</v>
      </c>
    </row>
    <row r="107" spans="1:19" x14ac:dyDescent="0.4">
      <c r="A107">
        <v>755</v>
      </c>
      <c r="B107">
        <v>4.0503972842706043E-2</v>
      </c>
      <c r="C107">
        <v>5.1115916558394633E-2</v>
      </c>
      <c r="D107">
        <v>5.4399999999999997E-2</v>
      </c>
      <c r="F107">
        <f t="shared" si="6"/>
        <v>755</v>
      </c>
      <c r="G107">
        <f t="shared" si="7"/>
        <v>4.8673296467033556E-2</v>
      </c>
      <c r="H107">
        <f t="shared" si="8"/>
        <v>7.2628980009431235E-3</v>
      </c>
      <c r="L107">
        <v>755</v>
      </c>
      <c r="M107">
        <v>5.4323786476615982E-2</v>
      </c>
      <c r="N107">
        <v>5.9404734837928859E-2</v>
      </c>
      <c r="O107">
        <v>5.1799999999999999E-2</v>
      </c>
      <c r="Q107">
        <f t="shared" si="9"/>
        <v>755</v>
      </c>
      <c r="R107">
        <f t="shared" si="10"/>
        <v>5.5176173771514937E-2</v>
      </c>
      <c r="S107">
        <f t="shared" si="11"/>
        <v>3.8733604356141582E-3</v>
      </c>
    </row>
    <row r="108" spans="1:19" x14ac:dyDescent="0.4">
      <c r="A108">
        <v>756</v>
      </c>
      <c r="B108">
        <v>3.3230105522989203E-2</v>
      </c>
      <c r="C108">
        <v>4.68944286686859E-2</v>
      </c>
      <c r="D108">
        <v>4.7E-2</v>
      </c>
      <c r="F108">
        <f t="shared" si="6"/>
        <v>756</v>
      </c>
      <c r="G108">
        <f t="shared" si="7"/>
        <v>4.2374844730558366E-2</v>
      </c>
      <c r="H108">
        <f t="shared" si="8"/>
        <v>7.9197523766427174E-3</v>
      </c>
      <c r="L108">
        <v>756</v>
      </c>
      <c r="M108">
        <v>4.9356451441336033E-2</v>
      </c>
      <c r="N108">
        <v>5.9218690734778902E-2</v>
      </c>
      <c r="O108">
        <v>4.9730000000000003E-2</v>
      </c>
      <c r="Q108">
        <f t="shared" si="9"/>
        <v>756</v>
      </c>
      <c r="R108">
        <f t="shared" si="10"/>
        <v>5.2768380725371648E-2</v>
      </c>
      <c r="S108">
        <f t="shared" si="11"/>
        <v>5.5892538897883816E-3</v>
      </c>
    </row>
    <row r="109" spans="1:19" x14ac:dyDescent="0.4">
      <c r="A109">
        <v>757</v>
      </c>
      <c r="B109">
        <v>2.8528002357942686E-2</v>
      </c>
      <c r="C109">
        <v>4.007123028594662E-2</v>
      </c>
      <c r="D109">
        <v>4.394E-2</v>
      </c>
      <c r="F109">
        <f t="shared" si="6"/>
        <v>757</v>
      </c>
      <c r="G109">
        <f t="shared" si="7"/>
        <v>3.7513077547963104E-2</v>
      </c>
      <c r="H109">
        <f t="shared" si="8"/>
        <v>8.0181373711625901E-3</v>
      </c>
      <c r="L109">
        <v>757</v>
      </c>
      <c r="M109">
        <v>4.6043417366946782E-2</v>
      </c>
      <c r="N109">
        <v>5.4636424474194804E-2</v>
      </c>
      <c r="O109">
        <v>5.042E-2</v>
      </c>
      <c r="Q109">
        <f t="shared" si="9"/>
        <v>757</v>
      </c>
      <c r="R109">
        <f t="shared" si="10"/>
        <v>5.0366613947047195E-2</v>
      </c>
      <c r="S109">
        <f t="shared" si="11"/>
        <v>4.2967523013656686E-3</v>
      </c>
    </row>
    <row r="110" spans="1:19" x14ac:dyDescent="0.4">
      <c r="A110">
        <v>758</v>
      </c>
      <c r="B110">
        <v>2.8194866165192574E-2</v>
      </c>
      <c r="C110">
        <v>3.964122776783565E-2</v>
      </c>
      <c r="D110">
        <v>4.0930000000000001E-2</v>
      </c>
      <c r="F110">
        <f t="shared" si="6"/>
        <v>758</v>
      </c>
      <c r="G110">
        <f t="shared" si="7"/>
        <v>3.6255364644342737E-2</v>
      </c>
      <c r="H110">
        <f t="shared" si="8"/>
        <v>7.0102753345276337E-3</v>
      </c>
      <c r="L110">
        <v>758</v>
      </c>
      <c r="M110">
        <v>4.1354199907811209E-2</v>
      </c>
      <c r="N110">
        <v>4.4218884918311531E-2</v>
      </c>
      <c r="O110">
        <v>4.888E-2</v>
      </c>
      <c r="Q110">
        <f t="shared" si="9"/>
        <v>758</v>
      </c>
      <c r="R110">
        <f t="shared" si="10"/>
        <v>4.4817694942040916E-2</v>
      </c>
      <c r="S110">
        <f t="shared" si="11"/>
        <v>3.7984663800389611E-3</v>
      </c>
    </row>
    <row r="111" spans="1:19" x14ac:dyDescent="0.4">
      <c r="A111">
        <v>759</v>
      </c>
      <c r="B111">
        <v>2.4145646933455431E-2</v>
      </c>
      <c r="C111">
        <v>3.7867847049854388E-2</v>
      </c>
      <c r="D111">
        <v>4.6710000000000002E-2</v>
      </c>
      <c r="F111">
        <f t="shared" si="6"/>
        <v>759</v>
      </c>
      <c r="G111">
        <f t="shared" si="7"/>
        <v>3.6241164661103276E-2</v>
      </c>
      <c r="H111">
        <f t="shared" si="8"/>
        <v>1.1369787993772112E-2</v>
      </c>
      <c r="L111">
        <v>759</v>
      </c>
      <c r="M111">
        <v>4.0528711484593832E-2</v>
      </c>
      <c r="N111">
        <v>4.3902609942956597E-2</v>
      </c>
      <c r="O111">
        <v>4.6269999999999999E-2</v>
      </c>
      <c r="Q111">
        <f t="shared" si="9"/>
        <v>759</v>
      </c>
      <c r="R111">
        <f t="shared" si="10"/>
        <v>4.3567107142516805E-2</v>
      </c>
      <c r="S111">
        <f t="shared" si="11"/>
        <v>2.885311083940671E-3</v>
      </c>
    </row>
    <row r="112" spans="1:19" x14ac:dyDescent="0.4">
      <c r="A112">
        <v>760</v>
      </c>
      <c r="B112">
        <v>2.1303751066933281E-2</v>
      </c>
      <c r="C112">
        <v>3.7757200589593781E-2</v>
      </c>
      <c r="D112">
        <v>4.6289999999999998E-2</v>
      </c>
      <c r="F112">
        <f t="shared" si="6"/>
        <v>760</v>
      </c>
      <c r="G112">
        <f t="shared" si="7"/>
        <v>3.5116983885509018E-2</v>
      </c>
      <c r="H112">
        <f t="shared" si="8"/>
        <v>1.2700638453231021E-2</v>
      </c>
      <c r="L112">
        <v>760</v>
      </c>
      <c r="M112">
        <v>3.5464423111016566E-2</v>
      </c>
      <c r="N112">
        <v>4.6287695345339337E-2</v>
      </c>
      <c r="O112">
        <v>4.6769999999999999E-2</v>
      </c>
      <c r="Q112">
        <f t="shared" si="9"/>
        <v>760</v>
      </c>
      <c r="R112">
        <f t="shared" si="10"/>
        <v>4.2840706152118636E-2</v>
      </c>
      <c r="S112">
        <f t="shared" si="11"/>
        <v>6.3925986947261371E-3</v>
      </c>
    </row>
    <row r="113" spans="1:19" x14ac:dyDescent="0.4">
      <c r="A113">
        <v>761</v>
      </c>
      <c r="B113">
        <v>2.1082447827777774E-2</v>
      </c>
      <c r="C113">
        <v>3.3456741500797006E-2</v>
      </c>
      <c r="D113">
        <v>3.6810000000000002E-2</v>
      </c>
      <c r="F113">
        <f t="shared" si="6"/>
        <v>761</v>
      </c>
      <c r="G113">
        <f t="shared" si="7"/>
        <v>3.0449729776191592E-2</v>
      </c>
      <c r="H113">
        <f t="shared" si="8"/>
        <v>8.2837530121575489E-3</v>
      </c>
      <c r="L113">
        <v>761</v>
      </c>
      <c r="M113">
        <v>3.052368099138391E-2</v>
      </c>
      <c r="N113">
        <v>4.5438404014459685E-2</v>
      </c>
      <c r="O113">
        <v>3.8609999999999998E-2</v>
      </c>
      <c r="Q113">
        <f t="shared" si="9"/>
        <v>761</v>
      </c>
      <c r="R113">
        <f t="shared" si="10"/>
        <v>3.8190695001947862E-2</v>
      </c>
      <c r="S113">
        <f t="shared" si="11"/>
        <v>7.4661973738182532E-3</v>
      </c>
    </row>
    <row r="114" spans="1:19" x14ac:dyDescent="0.4">
      <c r="A114">
        <v>762</v>
      </c>
      <c r="B114">
        <v>2.026575224413265E-2</v>
      </c>
      <c r="C114">
        <v>3.1241208849460508E-2</v>
      </c>
      <c r="D114">
        <v>3.9109999999999999E-2</v>
      </c>
      <c r="F114">
        <f t="shared" si="6"/>
        <v>762</v>
      </c>
      <c r="G114">
        <f t="shared" si="7"/>
        <v>3.0205653697864387E-2</v>
      </c>
      <c r="H114">
        <f t="shared" si="8"/>
        <v>9.464708089800003E-3</v>
      </c>
      <c r="L114">
        <v>762</v>
      </c>
      <c r="M114">
        <v>2.9187386980108518E-2</v>
      </c>
      <c r="N114">
        <v>3.9628711783343609E-2</v>
      </c>
      <c r="O114">
        <v>3.8059999999999997E-2</v>
      </c>
      <c r="Q114">
        <f t="shared" si="9"/>
        <v>762</v>
      </c>
      <c r="R114">
        <f t="shared" si="10"/>
        <v>3.5625366254484044E-2</v>
      </c>
      <c r="S114">
        <f t="shared" si="11"/>
        <v>5.6303549637449031E-3</v>
      </c>
    </row>
    <row r="115" spans="1:19" x14ac:dyDescent="0.4">
      <c r="A115">
        <v>763</v>
      </c>
      <c r="B115">
        <v>2.1681384174317898E-2</v>
      </c>
      <c r="C115">
        <v>2.9729040559231784E-2</v>
      </c>
      <c r="D115">
        <v>4.4650000000000002E-2</v>
      </c>
      <c r="F115">
        <f t="shared" si="6"/>
        <v>763</v>
      </c>
      <c r="G115">
        <f t="shared" si="7"/>
        <v>3.2020141577849895E-2</v>
      </c>
      <c r="H115">
        <f t="shared" si="8"/>
        <v>1.1654449199558013E-2</v>
      </c>
      <c r="L115">
        <v>763</v>
      </c>
      <c r="M115">
        <v>2.9294866680849539E-2</v>
      </c>
      <c r="N115">
        <v>3.8077103963072755E-2</v>
      </c>
      <c r="O115">
        <v>4.3220000000000001E-2</v>
      </c>
      <c r="Q115">
        <f t="shared" si="9"/>
        <v>763</v>
      </c>
      <c r="R115">
        <f t="shared" si="10"/>
        <v>3.6863990214640763E-2</v>
      </c>
      <c r="S115">
        <f t="shared" si="11"/>
        <v>7.041382549897791E-3</v>
      </c>
    </row>
    <row r="116" spans="1:19" x14ac:dyDescent="0.4">
      <c r="A116">
        <v>764</v>
      </c>
      <c r="B116">
        <v>1.9984988526129285E-2</v>
      </c>
      <c r="C116">
        <v>2.7264010987699733E-2</v>
      </c>
      <c r="D116">
        <v>3.6310000000000002E-2</v>
      </c>
      <c r="F116">
        <f t="shared" si="6"/>
        <v>764</v>
      </c>
      <c r="G116">
        <f t="shared" si="7"/>
        <v>2.785299983794301E-2</v>
      </c>
      <c r="H116">
        <f t="shared" si="8"/>
        <v>8.1784277709585195E-3</v>
      </c>
      <c r="L116">
        <v>764</v>
      </c>
      <c r="M116">
        <v>2.6178509378434932E-2</v>
      </c>
      <c r="N116">
        <v>3.7950128862672905E-2</v>
      </c>
      <c r="O116">
        <v>3.5310000000000001E-2</v>
      </c>
      <c r="Q116">
        <f t="shared" si="9"/>
        <v>764</v>
      </c>
      <c r="R116">
        <f t="shared" si="10"/>
        <v>3.3146212747035948E-2</v>
      </c>
      <c r="S116">
        <f t="shared" si="11"/>
        <v>6.1769116698791654E-3</v>
      </c>
    </row>
    <row r="117" spans="1:19" x14ac:dyDescent="0.4">
      <c r="A117">
        <v>765</v>
      </c>
      <c r="B117">
        <v>1.7181289126151796E-2</v>
      </c>
      <c r="C117">
        <v>2.4373751882616989E-2</v>
      </c>
      <c r="D117">
        <v>3.4079999999999999E-2</v>
      </c>
      <c r="F117">
        <f t="shared" si="6"/>
        <v>765</v>
      </c>
      <c r="G117">
        <f t="shared" si="7"/>
        <v>2.5211680336256259E-2</v>
      </c>
      <c r="H117">
        <f t="shared" si="8"/>
        <v>8.4804599149776484E-3</v>
      </c>
      <c r="L117">
        <v>765</v>
      </c>
      <c r="M117">
        <v>2.5866596638655474E-2</v>
      </c>
      <c r="N117">
        <v>3.3333444443006087E-2</v>
      </c>
      <c r="O117">
        <v>2.8760000000000001E-2</v>
      </c>
      <c r="Q117">
        <f t="shared" si="9"/>
        <v>765</v>
      </c>
      <c r="R117">
        <f t="shared" si="10"/>
        <v>2.9320013693887186E-2</v>
      </c>
      <c r="S117">
        <f t="shared" si="11"/>
        <v>3.7647928942160639E-3</v>
      </c>
    </row>
    <row r="118" spans="1:19" x14ac:dyDescent="0.4">
      <c r="A118">
        <v>766</v>
      </c>
      <c r="B118">
        <v>1.4806807752294468E-2</v>
      </c>
      <c r="C118">
        <v>2.3014753006003991E-2</v>
      </c>
      <c r="D118">
        <v>3.7220000000000003E-2</v>
      </c>
      <c r="F118">
        <f t="shared" si="6"/>
        <v>766</v>
      </c>
      <c r="G118">
        <f t="shared" si="7"/>
        <v>2.5013853586099487E-2</v>
      </c>
      <c r="H118">
        <f t="shared" si="8"/>
        <v>1.1339536984822421E-2</v>
      </c>
      <c r="L118">
        <v>766</v>
      </c>
      <c r="M118">
        <v>2.4351908484912983E-2</v>
      </c>
      <c r="N118">
        <v>3.1422306393397867E-2</v>
      </c>
      <c r="O118">
        <v>2.6210000000000001E-2</v>
      </c>
      <c r="Q118">
        <f t="shared" si="9"/>
        <v>766</v>
      </c>
      <c r="R118">
        <f t="shared" si="10"/>
        <v>2.7328071626103619E-2</v>
      </c>
      <c r="S118">
        <f t="shared" si="11"/>
        <v>3.6654051299822702E-3</v>
      </c>
    </row>
    <row r="119" spans="1:19" x14ac:dyDescent="0.4">
      <c r="A119">
        <v>767</v>
      </c>
      <c r="B119">
        <v>1.5857407471274787E-2</v>
      </c>
      <c r="C119">
        <v>2.260774759531976E-2</v>
      </c>
      <c r="D119">
        <v>3.6299999999999999E-2</v>
      </c>
      <c r="F119">
        <f t="shared" si="6"/>
        <v>767</v>
      </c>
      <c r="G119">
        <f t="shared" si="7"/>
        <v>2.4921718355531516E-2</v>
      </c>
      <c r="H119">
        <f t="shared" si="8"/>
        <v>1.0415888960295662E-2</v>
      </c>
      <c r="L119">
        <v>767</v>
      </c>
      <c r="M119">
        <v>2.1361867531822856E-2</v>
      </c>
      <c r="N119">
        <v>2.9342798430438969E-2</v>
      </c>
      <c r="O119">
        <v>2.8830000000000001E-2</v>
      </c>
      <c r="Q119">
        <f t="shared" si="9"/>
        <v>767</v>
      </c>
      <c r="R119">
        <f t="shared" si="10"/>
        <v>2.6511555320753943E-2</v>
      </c>
      <c r="S119">
        <f t="shared" si="11"/>
        <v>4.4671247800083464E-3</v>
      </c>
    </row>
    <row r="120" spans="1:19" x14ac:dyDescent="0.4">
      <c r="A120">
        <v>768</v>
      </c>
      <c r="B120">
        <v>1.6066109814250641E-2</v>
      </c>
      <c r="C120">
        <v>2.0222123130562989E-2</v>
      </c>
      <c r="D120">
        <v>3.2890000000000003E-2</v>
      </c>
      <c r="F120">
        <f t="shared" si="6"/>
        <v>768</v>
      </c>
      <c r="G120">
        <f t="shared" si="7"/>
        <v>2.3059410981604547E-2</v>
      </c>
      <c r="H120">
        <f t="shared" si="8"/>
        <v>8.7634737409197153E-3</v>
      </c>
      <c r="L120">
        <v>768</v>
      </c>
      <c r="M120">
        <v>2.2093172712122845E-2</v>
      </c>
      <c r="N120">
        <v>2.727166245212179E-2</v>
      </c>
      <c r="O120">
        <v>3.1019999999999999E-2</v>
      </c>
      <c r="Q120">
        <f t="shared" si="9"/>
        <v>768</v>
      </c>
      <c r="R120">
        <f t="shared" si="10"/>
        <v>2.679494505474821E-2</v>
      </c>
      <c r="S120">
        <f t="shared" si="11"/>
        <v>4.4824665045726806E-3</v>
      </c>
    </row>
    <row r="121" spans="1:19" x14ac:dyDescent="0.4">
      <c r="A121">
        <v>769</v>
      </c>
      <c r="B121">
        <v>1.4811139310356242E-2</v>
      </c>
      <c r="C121">
        <v>1.9781272920269592E-2</v>
      </c>
      <c r="D121">
        <v>2.4799999999999999E-2</v>
      </c>
      <c r="F121">
        <f t="shared" si="6"/>
        <v>769</v>
      </c>
      <c r="G121">
        <f t="shared" si="7"/>
        <v>1.9797470743541944E-2</v>
      </c>
      <c r="H121">
        <f t="shared" si="8"/>
        <v>4.9944500444380037E-3</v>
      </c>
      <c r="L121">
        <v>769</v>
      </c>
      <c r="M121">
        <v>2.037792965287381E-2</v>
      </c>
      <c r="N121">
        <v>2.587633167849691E-2</v>
      </c>
      <c r="O121">
        <v>2.8670000000000001E-2</v>
      </c>
      <c r="Q121">
        <f t="shared" si="9"/>
        <v>769</v>
      </c>
      <c r="R121">
        <f t="shared" si="10"/>
        <v>2.4974753777123576E-2</v>
      </c>
      <c r="S121">
        <f t="shared" si="11"/>
        <v>4.2189145161529319E-3</v>
      </c>
    </row>
    <row r="122" spans="1:19" x14ac:dyDescent="0.4">
      <c r="A122">
        <v>770</v>
      </c>
      <c r="B122">
        <v>1.1927502975238929E-2</v>
      </c>
      <c r="C122">
        <v>1.9001106898510294E-2</v>
      </c>
      <c r="D122">
        <v>2.1360000000000001E-2</v>
      </c>
      <c r="F122">
        <f t="shared" si="6"/>
        <v>770</v>
      </c>
      <c r="G122">
        <f t="shared" si="7"/>
        <v>1.7429536624583075E-2</v>
      </c>
      <c r="H122">
        <f t="shared" si="8"/>
        <v>4.9087039913759652E-3</v>
      </c>
      <c r="L122">
        <v>770</v>
      </c>
      <c r="M122">
        <v>1.9058256213877973E-2</v>
      </c>
      <c r="N122">
        <v>2.4070773657426318E-2</v>
      </c>
      <c r="O122">
        <v>2.2880000000000001E-2</v>
      </c>
      <c r="Q122">
        <f t="shared" si="9"/>
        <v>770</v>
      </c>
      <c r="R122">
        <f t="shared" si="10"/>
        <v>2.200300995710143E-2</v>
      </c>
      <c r="S122">
        <f t="shared" si="11"/>
        <v>2.6188101175870955E-3</v>
      </c>
    </row>
    <row r="123" spans="1:19" x14ac:dyDescent="0.4">
      <c r="A123">
        <v>771</v>
      </c>
      <c r="B123">
        <v>1.3115137440173228E-2</v>
      </c>
      <c r="C123">
        <v>1.852597798092049E-2</v>
      </c>
      <c r="D123">
        <v>2.1389999999999999E-2</v>
      </c>
      <c r="F123">
        <f t="shared" si="6"/>
        <v>771</v>
      </c>
      <c r="G123">
        <f t="shared" si="7"/>
        <v>1.7677038473697906E-2</v>
      </c>
      <c r="H123">
        <f t="shared" si="8"/>
        <v>4.2022447942972347E-3</v>
      </c>
      <c r="L123">
        <v>771</v>
      </c>
      <c r="M123">
        <v>1.7308109952841887E-2</v>
      </c>
      <c r="N123">
        <v>2.3340550552562643E-2</v>
      </c>
      <c r="O123">
        <v>2.0469999999999999E-2</v>
      </c>
      <c r="Q123">
        <f t="shared" si="9"/>
        <v>771</v>
      </c>
      <c r="R123">
        <f t="shared" si="10"/>
        <v>2.0372886835134843E-2</v>
      </c>
      <c r="S123">
        <f t="shared" si="11"/>
        <v>3.0173926032888766E-3</v>
      </c>
    </row>
    <row r="124" spans="1:19" x14ac:dyDescent="0.4">
      <c r="A124">
        <v>772</v>
      </c>
      <c r="B124">
        <v>1.3532148348119303E-2</v>
      </c>
      <c r="C124">
        <v>1.8604081364633891E-2</v>
      </c>
      <c r="D124">
        <v>2.3709999999999998E-2</v>
      </c>
      <c r="F124">
        <f t="shared" si="6"/>
        <v>772</v>
      </c>
      <c r="G124">
        <f t="shared" si="7"/>
        <v>1.8615409904251062E-2</v>
      </c>
      <c r="H124">
        <f t="shared" si="8"/>
        <v>5.0889352829231547E-3</v>
      </c>
      <c r="L124">
        <v>772</v>
      </c>
      <c r="M124">
        <v>1.6193977591036416E-2</v>
      </c>
      <c r="N124">
        <v>2.5410756310364064E-2</v>
      </c>
      <c r="O124">
        <v>1.6830000000000001E-2</v>
      </c>
      <c r="Q124">
        <f t="shared" si="9"/>
        <v>772</v>
      </c>
      <c r="R124">
        <f t="shared" si="10"/>
        <v>1.947824463380016E-2</v>
      </c>
      <c r="S124">
        <f t="shared" si="11"/>
        <v>5.1475384622750647E-3</v>
      </c>
    </row>
    <row r="125" spans="1:19" x14ac:dyDescent="0.4">
      <c r="A125">
        <v>773</v>
      </c>
      <c r="B125">
        <v>1.0776883642832457E-2</v>
      </c>
      <c r="C125">
        <v>1.8432253920464423E-2</v>
      </c>
      <c r="D125">
        <v>2.206E-2</v>
      </c>
      <c r="F125">
        <f t="shared" si="6"/>
        <v>773</v>
      </c>
      <c r="G125">
        <f t="shared" si="7"/>
        <v>1.7089712521098959E-2</v>
      </c>
      <c r="H125">
        <f t="shared" si="8"/>
        <v>5.7601208094191165E-3</v>
      </c>
      <c r="L125">
        <v>773</v>
      </c>
      <c r="M125">
        <v>1.5173474453072374E-2</v>
      </c>
      <c r="N125">
        <v>2.7725610063807749E-2</v>
      </c>
      <c r="O125">
        <v>2.2579999999999999E-2</v>
      </c>
      <c r="Q125">
        <f t="shared" si="9"/>
        <v>773</v>
      </c>
      <c r="R125">
        <f t="shared" si="10"/>
        <v>2.182636150562671E-2</v>
      </c>
      <c r="S125">
        <f t="shared" si="11"/>
        <v>6.3099132587321385E-3</v>
      </c>
    </row>
    <row r="126" spans="1:19" x14ac:dyDescent="0.4">
      <c r="A126">
        <v>774</v>
      </c>
      <c r="B126">
        <v>1.3578220374776242E-2</v>
      </c>
      <c r="C126">
        <v>1.605096853258061E-2</v>
      </c>
      <c r="D126">
        <v>1.9800000000000002E-2</v>
      </c>
      <c r="F126">
        <f t="shared" si="6"/>
        <v>774</v>
      </c>
      <c r="G126">
        <f t="shared" si="7"/>
        <v>1.6476396302452286E-2</v>
      </c>
      <c r="H126">
        <f t="shared" si="8"/>
        <v>3.1326310055200994E-3</v>
      </c>
      <c r="L126">
        <v>774</v>
      </c>
      <c r="M126">
        <v>1.0469298478885242E-2</v>
      </c>
      <c r="N126">
        <v>2.7048874638599653E-2</v>
      </c>
      <c r="O126">
        <v>2.0959999999999999E-2</v>
      </c>
      <c r="Q126">
        <f t="shared" si="9"/>
        <v>774</v>
      </c>
      <c r="R126">
        <f t="shared" si="10"/>
        <v>1.9492724372494965E-2</v>
      </c>
      <c r="S126">
        <f t="shared" si="11"/>
        <v>8.3866119341630043E-3</v>
      </c>
    </row>
    <row r="127" spans="1:19" x14ac:dyDescent="0.4">
      <c r="A127">
        <v>775</v>
      </c>
      <c r="B127">
        <v>1.1544356975775705E-2</v>
      </c>
      <c r="C127">
        <v>1.6572525572711126E-2</v>
      </c>
      <c r="D127">
        <v>2.0590000000000001E-2</v>
      </c>
      <c r="F127">
        <f t="shared" si="6"/>
        <v>775</v>
      </c>
      <c r="G127">
        <f t="shared" si="7"/>
        <v>1.6235627516162279E-2</v>
      </c>
      <c r="H127">
        <f t="shared" si="8"/>
        <v>4.5322223749286843E-3</v>
      </c>
      <c r="L127">
        <v>775</v>
      </c>
      <c r="M127">
        <v>1.0998386696450747E-2</v>
      </c>
      <c r="N127">
        <v>2.5861448150244899E-2</v>
      </c>
      <c r="O127">
        <v>2.0420000000000001E-2</v>
      </c>
      <c r="Q127">
        <f t="shared" si="9"/>
        <v>775</v>
      </c>
      <c r="R127">
        <f t="shared" si="10"/>
        <v>1.9093278282231882E-2</v>
      </c>
      <c r="S127">
        <f t="shared" si="11"/>
        <v>7.5198265825824505E-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8A366-B992-453A-9A04-BA8841973D9B}">
  <dimension ref="A1:AF127"/>
  <sheetViews>
    <sheetView zoomScale="70" zoomScaleNormal="70" workbookViewId="0"/>
  </sheetViews>
  <sheetFormatPr baseColWidth="10" defaultRowHeight="14.6" x14ac:dyDescent="0.4"/>
  <cols>
    <col min="26" max="26" width="11.07421875" customWidth="1"/>
  </cols>
  <sheetData>
    <row r="1" spans="1:19" x14ac:dyDescent="0.4">
      <c r="A1" t="s">
        <v>0</v>
      </c>
      <c r="B1" t="s">
        <v>10</v>
      </c>
      <c r="C1" t="s">
        <v>11</v>
      </c>
      <c r="D1" t="s">
        <v>32</v>
      </c>
      <c r="F1" t="str">
        <f>A1</f>
        <v>wavelength (nm)</v>
      </c>
      <c r="G1" t="s">
        <v>15</v>
      </c>
      <c r="H1" t="s">
        <v>16</v>
      </c>
      <c r="L1" t="s">
        <v>0</v>
      </c>
      <c r="M1" t="s">
        <v>12</v>
      </c>
      <c r="N1" t="s">
        <v>13</v>
      </c>
      <c r="O1" t="s">
        <v>14</v>
      </c>
      <c r="Q1" t="str">
        <f>L1</f>
        <v>wavelength (nm)</v>
      </c>
      <c r="R1" t="s">
        <v>17</v>
      </c>
      <c r="S1" t="s">
        <v>18</v>
      </c>
    </row>
    <row r="2" spans="1:19" x14ac:dyDescent="0.4">
      <c r="A2">
        <v>650</v>
      </c>
      <c r="B2">
        <v>-1.8826539327035732E-2</v>
      </c>
      <c r="C2">
        <v>-4.589E-2</v>
      </c>
      <c r="D2">
        <v>-1.5661674581475698E-2</v>
      </c>
      <c r="F2">
        <f>A2</f>
        <v>650</v>
      </c>
      <c r="G2">
        <f t="shared" ref="G2:G33" si="0">AVERAGE(B2:D2)</f>
        <v>-2.6792737969503811E-2</v>
      </c>
      <c r="H2">
        <f t="shared" ref="H2:H33" si="1">STDEV(B2:D2)</f>
        <v>1.6614245544426497E-2</v>
      </c>
      <c r="L2">
        <v>650</v>
      </c>
      <c r="M2">
        <v>-2.3597890386652647E-2</v>
      </c>
      <c r="N2">
        <v>-1.8100000000000002E-2</v>
      </c>
      <c r="O2">
        <v>-1.5306611630684707E-2</v>
      </c>
      <c r="Q2">
        <f>L2</f>
        <v>650</v>
      </c>
      <c r="R2">
        <f>AVERAGE(M2:O2)</f>
        <v>-1.9001500672445784E-2</v>
      </c>
      <c r="S2">
        <f>STDEV(M2:O2)</f>
        <v>4.2185131799138036E-3</v>
      </c>
    </row>
    <row r="3" spans="1:19" x14ac:dyDescent="0.4">
      <c r="A3">
        <v>651</v>
      </c>
      <c r="B3">
        <v>-1.7977725292900447E-2</v>
      </c>
      <c r="C3">
        <v>-4.2189999999999998E-2</v>
      </c>
      <c r="D3">
        <v>-1.5090076063787908E-2</v>
      </c>
      <c r="F3">
        <f t="shared" ref="F3:F66" si="2">A3</f>
        <v>651</v>
      </c>
      <c r="G3">
        <f t="shared" si="0"/>
        <v>-2.5085933785562786E-2</v>
      </c>
      <c r="H3">
        <f t="shared" si="1"/>
        <v>1.4882756475817506E-2</v>
      </c>
      <c r="L3">
        <v>651</v>
      </c>
      <c r="M3">
        <v>-2.3524711069762064E-2</v>
      </c>
      <c r="N3">
        <v>-1.941E-2</v>
      </c>
      <c r="O3">
        <v>-2.327579202249104E-2</v>
      </c>
      <c r="Q3">
        <f t="shared" ref="Q3:Q66" si="3">L3</f>
        <v>651</v>
      </c>
      <c r="R3">
        <f t="shared" ref="R3:R66" si="4">AVERAGE(M3:O3)</f>
        <v>-2.2070167697417698E-2</v>
      </c>
      <c r="S3">
        <f t="shared" ref="S3:S66" si="5">STDEV(M3:O3)</f>
        <v>2.307132269032711E-3</v>
      </c>
    </row>
    <row r="4" spans="1:19" x14ac:dyDescent="0.4">
      <c r="A4">
        <v>652</v>
      </c>
      <c r="B4">
        <v>-1.9205631705115696E-2</v>
      </c>
      <c r="C4">
        <v>-4.5969999999999997E-2</v>
      </c>
      <c r="D4">
        <v>-1.7433380379968239E-2</v>
      </c>
      <c r="F4">
        <f t="shared" si="2"/>
        <v>652</v>
      </c>
      <c r="G4">
        <f t="shared" si="0"/>
        <v>-2.7536337361694644E-2</v>
      </c>
      <c r="H4">
        <f t="shared" si="1"/>
        <v>1.5988594603248044E-2</v>
      </c>
      <c r="L4">
        <v>652</v>
      </c>
      <c r="M4">
        <v>-2.5326385851608398E-2</v>
      </c>
      <c r="N4">
        <v>-1.9029999999999998E-2</v>
      </c>
      <c r="O4">
        <v>-1.9894816813059102E-2</v>
      </c>
      <c r="Q4">
        <f t="shared" si="3"/>
        <v>652</v>
      </c>
      <c r="R4">
        <f t="shared" si="4"/>
        <v>-2.1417067554889164E-2</v>
      </c>
      <c r="S4">
        <f t="shared" si="5"/>
        <v>3.4130710787845082E-3</v>
      </c>
    </row>
    <row r="5" spans="1:19" x14ac:dyDescent="0.4">
      <c r="A5">
        <v>653</v>
      </c>
      <c r="B5">
        <v>-2.1460402591382481E-2</v>
      </c>
      <c r="C5">
        <v>-4.3209999999999998E-2</v>
      </c>
      <c r="D5">
        <v>-1.7459339439286806E-2</v>
      </c>
      <c r="F5">
        <f t="shared" si="2"/>
        <v>653</v>
      </c>
      <c r="G5">
        <f t="shared" si="0"/>
        <v>-2.7376580676889764E-2</v>
      </c>
      <c r="H5">
        <f t="shared" si="1"/>
        <v>1.3857308619744477E-2</v>
      </c>
      <c r="L5">
        <v>653</v>
      </c>
      <c r="M5">
        <v>-2.4026721183631496E-2</v>
      </c>
      <c r="N5">
        <v>-1.7690000000000001E-2</v>
      </c>
      <c r="O5">
        <v>-2.0601116428728104E-2</v>
      </c>
      <c r="Q5">
        <f t="shared" si="3"/>
        <v>653</v>
      </c>
      <c r="R5">
        <f t="shared" si="4"/>
        <v>-2.0772612537453199E-2</v>
      </c>
      <c r="S5">
        <f t="shared" si="5"/>
        <v>3.1718396911338256E-3</v>
      </c>
    </row>
    <row r="6" spans="1:19" x14ac:dyDescent="0.4">
      <c r="A6">
        <v>654</v>
      </c>
      <c r="B6">
        <v>-2.1313363939799976E-2</v>
      </c>
      <c r="C6">
        <v>-4.1959999999999997E-2</v>
      </c>
      <c r="D6">
        <v>-1.7144835451388719E-2</v>
      </c>
      <c r="F6">
        <f t="shared" si="2"/>
        <v>654</v>
      </c>
      <c r="G6">
        <f t="shared" si="0"/>
        <v>-2.6806066463729562E-2</v>
      </c>
      <c r="H6">
        <f t="shared" si="1"/>
        <v>1.3288168935408323E-2</v>
      </c>
      <c r="L6">
        <v>654</v>
      </c>
      <c r="M6">
        <v>-2.3652408977736121E-2</v>
      </c>
      <c r="N6">
        <v>-2.206E-2</v>
      </c>
      <c r="O6">
        <v>-2.1789454867515462E-2</v>
      </c>
      <c r="Q6">
        <f t="shared" si="3"/>
        <v>654</v>
      </c>
      <c r="R6">
        <f t="shared" si="4"/>
        <v>-2.2500621281750528E-2</v>
      </c>
      <c r="S6">
        <f t="shared" si="5"/>
        <v>1.0066080864197448E-3</v>
      </c>
    </row>
    <row r="7" spans="1:19" x14ac:dyDescent="0.4">
      <c r="A7">
        <v>655</v>
      </c>
      <c r="B7">
        <v>-2.1778808107809279E-2</v>
      </c>
      <c r="C7">
        <v>-4.2619999999999998E-2</v>
      </c>
      <c r="D7">
        <v>-2.0709213980900372E-2</v>
      </c>
      <c r="F7">
        <f t="shared" si="2"/>
        <v>655</v>
      </c>
      <c r="G7">
        <f t="shared" si="0"/>
        <v>-2.8369340696236551E-2</v>
      </c>
      <c r="H7">
        <f t="shared" si="1"/>
        <v>1.2353014848328882E-2</v>
      </c>
      <c r="L7">
        <v>655</v>
      </c>
      <c r="M7">
        <v>-2.54866485555988E-2</v>
      </c>
      <c r="N7">
        <v>-2.0619999999999999E-2</v>
      </c>
      <c r="O7">
        <v>-1.7295097951588855E-2</v>
      </c>
      <c r="Q7">
        <f t="shared" si="3"/>
        <v>655</v>
      </c>
      <c r="R7">
        <f t="shared" si="4"/>
        <v>-2.1133915502395888E-2</v>
      </c>
      <c r="S7">
        <f t="shared" si="5"/>
        <v>4.1198855787771627E-3</v>
      </c>
    </row>
    <row r="8" spans="1:19" x14ac:dyDescent="0.4">
      <c r="A8">
        <v>656</v>
      </c>
      <c r="B8">
        <v>-2.3464138397947507E-2</v>
      </c>
      <c r="C8">
        <v>-4.5060000000000003E-2</v>
      </c>
      <c r="D8">
        <v>-2.445780198903803E-2</v>
      </c>
      <c r="F8">
        <f t="shared" si="2"/>
        <v>656</v>
      </c>
      <c r="G8">
        <f t="shared" si="0"/>
        <v>-3.099398012899518E-2</v>
      </c>
      <c r="H8">
        <f t="shared" si="1"/>
        <v>1.2191658135450315E-2</v>
      </c>
      <c r="L8">
        <v>656</v>
      </c>
      <c r="M8">
        <v>-2.8519565344129354E-2</v>
      </c>
      <c r="N8">
        <v>-1.9970000000000002E-2</v>
      </c>
      <c r="O8">
        <v>-2.0281179156746879E-2</v>
      </c>
      <c r="Q8">
        <f t="shared" si="3"/>
        <v>656</v>
      </c>
      <c r="R8">
        <f t="shared" si="4"/>
        <v>-2.292358150029208E-2</v>
      </c>
      <c r="S8">
        <f t="shared" si="5"/>
        <v>4.8487611306666963E-3</v>
      </c>
    </row>
    <row r="9" spans="1:19" x14ac:dyDescent="0.4">
      <c r="A9">
        <v>657</v>
      </c>
      <c r="B9">
        <v>-2.3435800039642522E-2</v>
      </c>
      <c r="C9">
        <v>-4.4130000000000003E-2</v>
      </c>
      <c r="D9">
        <v>-1.6700036954218581E-2</v>
      </c>
      <c r="F9">
        <f t="shared" si="2"/>
        <v>657</v>
      </c>
      <c r="G9">
        <f t="shared" si="0"/>
        <v>-2.8088612331287035E-2</v>
      </c>
      <c r="H9">
        <f t="shared" si="1"/>
        <v>1.4294656863289597E-2</v>
      </c>
      <c r="L9">
        <v>657</v>
      </c>
      <c r="M9">
        <v>-2.5402126444590185E-2</v>
      </c>
      <c r="N9">
        <v>-1.9980000000000001E-2</v>
      </c>
      <c r="O9">
        <v>-2.243115762446065E-2</v>
      </c>
      <c r="Q9">
        <f t="shared" si="3"/>
        <v>657</v>
      </c>
      <c r="R9">
        <f t="shared" si="4"/>
        <v>-2.2604428023016945E-2</v>
      </c>
      <c r="S9">
        <f t="shared" si="5"/>
        <v>2.7152128403760429E-3</v>
      </c>
    </row>
    <row r="10" spans="1:19" x14ac:dyDescent="0.4">
      <c r="A10">
        <v>658</v>
      </c>
      <c r="B10">
        <v>-2.4187568563733376E-2</v>
      </c>
      <c r="C10">
        <v>-4.4510000000000001E-2</v>
      </c>
      <c r="D10">
        <v>-1.3117686768255605E-2</v>
      </c>
      <c r="F10">
        <f t="shared" si="2"/>
        <v>658</v>
      </c>
      <c r="G10">
        <f t="shared" si="0"/>
        <v>-2.7271751777329659E-2</v>
      </c>
      <c r="H10">
        <f t="shared" si="1"/>
        <v>1.5921792363966451E-2</v>
      </c>
      <c r="L10">
        <v>658</v>
      </c>
      <c r="M10">
        <v>-2.5508968247250432E-2</v>
      </c>
      <c r="N10">
        <v>-2.3810000000000001E-2</v>
      </c>
      <c r="O10">
        <v>-2.0078247515661646E-2</v>
      </c>
      <c r="Q10">
        <f t="shared" si="3"/>
        <v>658</v>
      </c>
      <c r="R10">
        <f t="shared" si="4"/>
        <v>-2.3132405254304027E-2</v>
      </c>
      <c r="S10">
        <f t="shared" si="5"/>
        <v>2.7780447972761625E-3</v>
      </c>
    </row>
    <row r="11" spans="1:19" x14ac:dyDescent="0.4">
      <c r="A11">
        <v>659</v>
      </c>
      <c r="B11">
        <v>-2.4651943359731164E-2</v>
      </c>
      <c r="C11">
        <v>-4.2029999999999998E-2</v>
      </c>
      <c r="D11">
        <v>-1.5805447833086239E-2</v>
      </c>
      <c r="F11">
        <f t="shared" si="2"/>
        <v>659</v>
      </c>
      <c r="G11">
        <f t="shared" si="0"/>
        <v>-2.7495797064272465E-2</v>
      </c>
      <c r="H11">
        <f t="shared" si="1"/>
        <v>1.3341567074688816E-2</v>
      </c>
      <c r="L11">
        <v>659</v>
      </c>
      <c r="M11">
        <v>-2.8589451591759889E-2</v>
      </c>
      <c r="N11">
        <v>-2.256E-2</v>
      </c>
      <c r="O11">
        <v>-1.8730245143047455E-2</v>
      </c>
      <c r="Q11">
        <f t="shared" si="3"/>
        <v>659</v>
      </c>
      <c r="R11">
        <f t="shared" si="4"/>
        <v>-2.3293232244935781E-2</v>
      </c>
      <c r="S11">
        <f t="shared" si="5"/>
        <v>4.9703329962230295E-3</v>
      </c>
    </row>
    <row r="12" spans="1:19" x14ac:dyDescent="0.4">
      <c r="A12">
        <v>660</v>
      </c>
      <c r="B12">
        <v>-2.4548214274614795E-2</v>
      </c>
      <c r="C12">
        <v>-3.9719999999999998E-2</v>
      </c>
      <c r="D12">
        <v>-1.5694622618303112E-2</v>
      </c>
      <c r="F12">
        <f t="shared" si="2"/>
        <v>660</v>
      </c>
      <c r="G12">
        <f t="shared" si="0"/>
        <v>-2.6654278964305968E-2</v>
      </c>
      <c r="H12">
        <f t="shared" si="1"/>
        <v>1.2150362996269337E-2</v>
      </c>
      <c r="L12">
        <v>660</v>
      </c>
      <c r="M12">
        <v>-2.9742391729371154E-2</v>
      </c>
      <c r="N12">
        <v>-2.0389999999999998E-2</v>
      </c>
      <c r="O12">
        <v>-1.649129364350654E-2</v>
      </c>
      <c r="Q12">
        <f t="shared" si="3"/>
        <v>660</v>
      </c>
      <c r="R12">
        <f t="shared" si="4"/>
        <v>-2.2207895124292564E-2</v>
      </c>
      <c r="S12">
        <f t="shared" si="5"/>
        <v>6.8100262211313357E-3</v>
      </c>
    </row>
    <row r="13" spans="1:19" x14ac:dyDescent="0.4">
      <c r="A13">
        <v>661</v>
      </c>
      <c r="B13">
        <v>-2.318717104696668E-2</v>
      </c>
      <c r="C13">
        <v>-4.2900000000000001E-2</v>
      </c>
      <c r="D13">
        <v>-1.175084245259694E-2</v>
      </c>
      <c r="F13">
        <f t="shared" si="2"/>
        <v>661</v>
      </c>
      <c r="G13">
        <f t="shared" si="0"/>
        <v>-2.5946004499854541E-2</v>
      </c>
      <c r="H13">
        <f t="shared" si="1"/>
        <v>1.5756772369169201E-2</v>
      </c>
      <c r="L13">
        <v>661</v>
      </c>
      <c r="M13">
        <v>-2.9573347507353884E-2</v>
      </c>
      <c r="N13">
        <v>-2.2040000000000001E-2</v>
      </c>
      <c r="O13">
        <v>-2.2318417823857736E-2</v>
      </c>
      <c r="Q13">
        <f t="shared" si="3"/>
        <v>661</v>
      </c>
      <c r="R13">
        <f t="shared" si="4"/>
        <v>-2.4643921777070543E-2</v>
      </c>
      <c r="S13">
        <f t="shared" si="5"/>
        <v>4.2712770507127061E-3</v>
      </c>
    </row>
    <row r="14" spans="1:19" x14ac:dyDescent="0.4">
      <c r="A14">
        <v>662</v>
      </c>
      <c r="B14">
        <v>-2.5154548205140397E-2</v>
      </c>
      <c r="C14">
        <v>-4.0710000000000003E-2</v>
      </c>
      <c r="D14">
        <v>-1.3256967105753333E-2</v>
      </c>
      <c r="F14">
        <f t="shared" si="2"/>
        <v>662</v>
      </c>
      <c r="G14">
        <f t="shared" si="0"/>
        <v>-2.6373838436964576E-2</v>
      </c>
      <c r="H14">
        <f t="shared" si="1"/>
        <v>1.3767071412439685E-2</v>
      </c>
      <c r="L14">
        <v>662</v>
      </c>
      <c r="M14">
        <v>-3.0410518892582242E-2</v>
      </c>
      <c r="N14">
        <v>-2.3449999999999999E-2</v>
      </c>
      <c r="O14">
        <v>-2.4321529848623926E-2</v>
      </c>
      <c r="Q14">
        <f t="shared" si="3"/>
        <v>662</v>
      </c>
      <c r="R14">
        <f t="shared" si="4"/>
        <v>-2.6060682913735391E-2</v>
      </c>
      <c r="S14">
        <f t="shared" si="5"/>
        <v>3.7921887942735039E-3</v>
      </c>
    </row>
    <row r="15" spans="1:19" x14ac:dyDescent="0.4">
      <c r="A15">
        <v>663</v>
      </c>
      <c r="B15">
        <v>-2.4813685876471907E-2</v>
      </c>
      <c r="C15">
        <v>-4.1840000000000002E-2</v>
      </c>
      <c r="D15">
        <v>-1.527278790437632E-2</v>
      </c>
      <c r="F15">
        <f t="shared" si="2"/>
        <v>663</v>
      </c>
      <c r="G15">
        <f t="shared" si="0"/>
        <v>-2.7308824593616079E-2</v>
      </c>
      <c r="H15">
        <f t="shared" si="1"/>
        <v>1.3458212271576312E-2</v>
      </c>
      <c r="L15">
        <v>663</v>
      </c>
      <c r="M15">
        <v>-2.9667748826142749E-2</v>
      </c>
      <c r="N15">
        <v>-2.103E-2</v>
      </c>
      <c r="O15">
        <v>-2.4522633276726394E-2</v>
      </c>
      <c r="Q15">
        <f t="shared" si="3"/>
        <v>663</v>
      </c>
      <c r="R15">
        <f t="shared" si="4"/>
        <v>-2.5073460700956382E-2</v>
      </c>
      <c r="S15">
        <f t="shared" si="5"/>
        <v>4.3451391616777342E-3</v>
      </c>
    </row>
    <row r="16" spans="1:19" x14ac:dyDescent="0.4">
      <c r="A16">
        <v>664</v>
      </c>
      <c r="B16">
        <v>-2.2303335079454475E-2</v>
      </c>
      <c r="C16">
        <v>-3.8989999999999997E-2</v>
      </c>
      <c r="D16">
        <v>-1.6446936125862507E-2</v>
      </c>
      <c r="F16">
        <f t="shared" si="2"/>
        <v>664</v>
      </c>
      <c r="G16">
        <f t="shared" si="0"/>
        <v>-2.5913423735105662E-2</v>
      </c>
      <c r="H16">
        <f t="shared" si="1"/>
        <v>1.1697093112590264E-2</v>
      </c>
      <c r="L16">
        <v>664</v>
      </c>
      <c r="M16">
        <v>-2.9075362255913412E-2</v>
      </c>
      <c r="N16">
        <v>-2.0490000000000001E-2</v>
      </c>
      <c r="O16">
        <v>-2.2537803381787687E-2</v>
      </c>
      <c r="Q16">
        <f t="shared" si="3"/>
        <v>664</v>
      </c>
      <c r="R16">
        <f t="shared" si="4"/>
        <v>-2.403438854590037E-2</v>
      </c>
      <c r="S16">
        <f t="shared" si="5"/>
        <v>4.4840758949194082E-3</v>
      </c>
    </row>
    <row r="17" spans="1:32" x14ac:dyDescent="0.4">
      <c r="A17">
        <v>665</v>
      </c>
      <c r="B17">
        <v>-2.2593402237576287E-2</v>
      </c>
      <c r="C17">
        <v>-3.492E-2</v>
      </c>
      <c r="D17">
        <v>-1.524982412113295E-2</v>
      </c>
      <c r="F17">
        <f t="shared" si="2"/>
        <v>665</v>
      </c>
      <c r="G17">
        <f t="shared" si="0"/>
        <v>-2.4254408786236411E-2</v>
      </c>
      <c r="H17">
        <f t="shared" si="1"/>
        <v>9.9397264470613023E-3</v>
      </c>
      <c r="L17">
        <v>665</v>
      </c>
      <c r="M17">
        <v>-2.4956098508142018E-2</v>
      </c>
      <c r="N17">
        <v>-2.01E-2</v>
      </c>
      <c r="O17">
        <v>-1.7150669125951624E-2</v>
      </c>
      <c r="Q17">
        <f t="shared" si="3"/>
        <v>665</v>
      </c>
      <c r="R17">
        <f t="shared" si="4"/>
        <v>-2.0735589211364546E-2</v>
      </c>
      <c r="S17">
        <f t="shared" si="5"/>
        <v>3.9413401520666204E-3</v>
      </c>
    </row>
    <row r="18" spans="1:32" x14ac:dyDescent="0.4">
      <c r="A18">
        <v>666</v>
      </c>
      <c r="B18">
        <v>-2.2874914419606041E-2</v>
      </c>
      <c r="C18">
        <v>-3.4439999999999998E-2</v>
      </c>
      <c r="D18">
        <v>-1.8070375758631671E-2</v>
      </c>
      <c r="F18">
        <f t="shared" si="2"/>
        <v>666</v>
      </c>
      <c r="G18">
        <f t="shared" si="0"/>
        <v>-2.5128430059412569E-2</v>
      </c>
      <c r="H18">
        <f t="shared" si="1"/>
        <v>8.4142675857758423E-3</v>
      </c>
      <c r="L18">
        <v>666</v>
      </c>
      <c r="M18">
        <v>-2.2650950026088398E-2</v>
      </c>
      <c r="N18">
        <v>-1.9519999999999999E-2</v>
      </c>
      <c r="O18">
        <v>-1.7092166310503625E-2</v>
      </c>
      <c r="Q18">
        <f t="shared" si="3"/>
        <v>666</v>
      </c>
      <c r="R18">
        <f t="shared" si="4"/>
        <v>-1.9754372112197341E-2</v>
      </c>
      <c r="S18">
        <f t="shared" si="5"/>
        <v>2.7867932851925879E-3</v>
      </c>
    </row>
    <row r="19" spans="1:32" x14ac:dyDescent="0.4">
      <c r="A19">
        <v>667</v>
      </c>
      <c r="B19">
        <v>-2.0083318783561722E-2</v>
      </c>
      <c r="C19">
        <v>-3.15E-2</v>
      </c>
      <c r="D19">
        <v>-1.6751455860176529E-2</v>
      </c>
      <c r="F19">
        <f t="shared" si="2"/>
        <v>667</v>
      </c>
      <c r="G19">
        <f t="shared" si="0"/>
        <v>-2.2778258214579416E-2</v>
      </c>
      <c r="H19">
        <f t="shared" si="1"/>
        <v>7.7347858705798071E-3</v>
      </c>
      <c r="L19">
        <v>667</v>
      </c>
      <c r="M19">
        <v>-2.2061490628534675E-2</v>
      </c>
      <c r="N19">
        <v>-2.2079999999999999E-2</v>
      </c>
      <c r="O19">
        <v>-1.7867938019517145E-2</v>
      </c>
      <c r="Q19">
        <f t="shared" si="3"/>
        <v>667</v>
      </c>
      <c r="R19">
        <f t="shared" si="4"/>
        <v>-2.0669809549350607E-2</v>
      </c>
      <c r="S19">
        <f t="shared" si="5"/>
        <v>2.4265095716844982E-3</v>
      </c>
    </row>
    <row r="20" spans="1:32" x14ac:dyDescent="0.4">
      <c r="A20">
        <v>668</v>
      </c>
      <c r="B20">
        <v>-1.4990701921752867E-2</v>
      </c>
      <c r="C20">
        <v>-2.877E-2</v>
      </c>
      <c r="D20">
        <v>-9.6192043123988023E-3</v>
      </c>
      <c r="F20">
        <f t="shared" si="2"/>
        <v>668</v>
      </c>
      <c r="G20">
        <f t="shared" si="0"/>
        <v>-1.7793302078050556E-2</v>
      </c>
      <c r="H20">
        <f t="shared" si="1"/>
        <v>9.8782169238239102E-3</v>
      </c>
      <c r="L20">
        <v>668</v>
      </c>
      <c r="M20">
        <v>-1.9722313764126923E-2</v>
      </c>
      <c r="N20">
        <v>-2.1340000000000001E-2</v>
      </c>
      <c r="O20">
        <v>-1.4586905119808839E-2</v>
      </c>
      <c r="Q20">
        <f t="shared" si="3"/>
        <v>668</v>
      </c>
      <c r="R20">
        <f t="shared" si="4"/>
        <v>-1.8549739627978588E-2</v>
      </c>
      <c r="S20">
        <f t="shared" si="5"/>
        <v>3.5259424546905233E-3</v>
      </c>
    </row>
    <row r="21" spans="1:32" x14ac:dyDescent="0.4">
      <c r="A21">
        <v>669</v>
      </c>
      <c r="B21">
        <v>-1.2923071137500151E-2</v>
      </c>
      <c r="C21">
        <v>-2.4070000000000001E-2</v>
      </c>
      <c r="D21">
        <v>-2.579806322952904E-3</v>
      </c>
      <c r="F21">
        <f t="shared" si="2"/>
        <v>669</v>
      </c>
      <c r="G21">
        <f t="shared" si="0"/>
        <v>-1.3190959153484352E-2</v>
      </c>
      <c r="H21">
        <f t="shared" si="1"/>
        <v>1.0747601084013108E-2</v>
      </c>
      <c r="L21">
        <v>669</v>
      </c>
      <c r="M21">
        <v>-1.571720975070488E-2</v>
      </c>
      <c r="N21">
        <v>-1.5570000000000001E-2</v>
      </c>
      <c r="O21">
        <v>-1.4703301346377274E-2</v>
      </c>
      <c r="Q21">
        <f t="shared" si="3"/>
        <v>669</v>
      </c>
      <c r="R21">
        <f t="shared" si="4"/>
        <v>-1.5330170365694054E-2</v>
      </c>
      <c r="S21">
        <f t="shared" si="5"/>
        <v>5.4785148827947124E-4</v>
      </c>
    </row>
    <row r="22" spans="1:32" x14ac:dyDescent="0.4">
      <c r="A22">
        <v>670</v>
      </c>
      <c r="B22">
        <v>-7.2441710703814678E-3</v>
      </c>
      <c r="C22">
        <v>-1.7739999999999999E-2</v>
      </c>
      <c r="D22">
        <v>6.9616456146599781E-3</v>
      </c>
      <c r="F22">
        <f t="shared" si="2"/>
        <v>670</v>
      </c>
      <c r="G22">
        <f t="shared" si="0"/>
        <v>-6.0075084852404962E-3</v>
      </c>
      <c r="H22">
        <f t="shared" si="1"/>
        <v>1.2397170031107029E-2</v>
      </c>
      <c r="L22">
        <v>670</v>
      </c>
      <c r="M22">
        <v>-1.3403279750624369E-2</v>
      </c>
      <c r="N22">
        <v>-4.9699999999999996E-3</v>
      </c>
      <c r="O22">
        <v>-1.407256786732855E-2</v>
      </c>
      <c r="Q22">
        <f t="shared" si="3"/>
        <v>670</v>
      </c>
      <c r="R22">
        <f t="shared" si="4"/>
        <v>-1.081528253931764E-2</v>
      </c>
      <c r="S22">
        <f t="shared" si="5"/>
        <v>5.0732122584344072E-3</v>
      </c>
    </row>
    <row r="23" spans="1:32" x14ac:dyDescent="0.4">
      <c r="A23">
        <v>671</v>
      </c>
      <c r="B23">
        <v>3.9856386012263507E-5</v>
      </c>
      <c r="C23">
        <v>-1.1560000000000001E-2</v>
      </c>
      <c r="D23">
        <v>1.5343925711162781E-2</v>
      </c>
      <c r="F23">
        <f t="shared" si="2"/>
        <v>671</v>
      </c>
      <c r="G23">
        <f t="shared" si="0"/>
        <v>1.2745940323916811E-3</v>
      </c>
      <c r="H23">
        <f t="shared" si="1"/>
        <v>1.3494396520759325E-2</v>
      </c>
      <c r="L23">
        <v>671</v>
      </c>
      <c r="M23">
        <v>-2.1278106041220592E-3</v>
      </c>
      <c r="N23" s="1">
        <v>9.2052500000000005E-4</v>
      </c>
      <c r="O23">
        <v>-4.4019305929091231E-4</v>
      </c>
      <c r="Q23">
        <f t="shared" si="3"/>
        <v>671</v>
      </c>
      <c r="R23">
        <f t="shared" si="4"/>
        <v>-5.4915955447099041E-4</v>
      </c>
      <c r="S23">
        <f t="shared" si="5"/>
        <v>1.52708636351826E-3</v>
      </c>
      <c r="AF23" s="1"/>
    </row>
    <row r="24" spans="1:32" x14ac:dyDescent="0.4">
      <c r="A24">
        <v>672</v>
      </c>
      <c r="B24">
        <v>1.3671141416717854E-2</v>
      </c>
      <c r="C24">
        <v>4.6600000000000001E-3</v>
      </c>
      <c r="D24">
        <v>2.5601747843432408E-2</v>
      </c>
      <c r="F24">
        <f t="shared" si="2"/>
        <v>672</v>
      </c>
      <c r="G24">
        <f t="shared" si="0"/>
        <v>1.4644296420050088E-2</v>
      </c>
      <c r="H24">
        <f t="shared" si="1"/>
        <v>1.0504735773919274E-2</v>
      </c>
      <c r="L24">
        <v>672</v>
      </c>
      <c r="M24">
        <v>1.5440713898386653E-2</v>
      </c>
      <c r="N24">
        <v>1.174E-2</v>
      </c>
      <c r="O24">
        <v>1.2370095310836901E-2</v>
      </c>
      <c r="Q24">
        <f t="shared" si="3"/>
        <v>672</v>
      </c>
      <c r="R24">
        <f t="shared" si="4"/>
        <v>1.3183603069741185E-2</v>
      </c>
      <c r="S24">
        <f t="shared" si="5"/>
        <v>1.9799411594227079E-3</v>
      </c>
    </row>
    <row r="25" spans="1:32" x14ac:dyDescent="0.4">
      <c r="A25">
        <v>673</v>
      </c>
      <c r="B25">
        <v>3.7956312455084983E-2</v>
      </c>
      <c r="C25">
        <v>2.146E-2</v>
      </c>
      <c r="D25">
        <v>5.2540262438601514E-2</v>
      </c>
      <c r="F25">
        <f t="shared" si="2"/>
        <v>673</v>
      </c>
      <c r="G25">
        <f t="shared" si="0"/>
        <v>3.7318858297895496E-2</v>
      </c>
      <c r="H25">
        <f t="shared" si="1"/>
        <v>1.5549933735067013E-2</v>
      </c>
      <c r="L25">
        <v>673</v>
      </c>
      <c r="M25">
        <v>3.2381725758558549E-2</v>
      </c>
      <c r="N25">
        <v>2.4309999999999998E-2</v>
      </c>
      <c r="O25">
        <v>3.2577942813497962E-2</v>
      </c>
      <c r="Q25">
        <f t="shared" si="3"/>
        <v>673</v>
      </c>
      <c r="R25">
        <f t="shared" si="4"/>
        <v>2.9756556190685502E-2</v>
      </c>
      <c r="S25">
        <f t="shared" si="5"/>
        <v>4.7178762210218304E-3</v>
      </c>
    </row>
    <row r="26" spans="1:32" x14ac:dyDescent="0.4">
      <c r="A26">
        <v>674</v>
      </c>
      <c r="B26">
        <v>6.7269670691567557E-2</v>
      </c>
      <c r="C26">
        <v>4.8989999999999999E-2</v>
      </c>
      <c r="D26">
        <v>8.5951069419641535E-2</v>
      </c>
      <c r="F26">
        <f t="shared" si="2"/>
        <v>674</v>
      </c>
      <c r="G26">
        <f t="shared" si="0"/>
        <v>6.7403580037069699E-2</v>
      </c>
      <c r="H26">
        <f t="shared" si="1"/>
        <v>1.8480898569752997E-2</v>
      </c>
      <c r="L26">
        <v>674</v>
      </c>
      <c r="M26">
        <v>6.5130201860267051E-2</v>
      </c>
      <c r="N26">
        <v>4.4760000000000001E-2</v>
      </c>
      <c r="O26">
        <v>6.1422268446669009E-2</v>
      </c>
      <c r="Q26">
        <f t="shared" si="3"/>
        <v>674</v>
      </c>
      <c r="R26">
        <f t="shared" si="4"/>
        <v>5.7104156768978682E-2</v>
      </c>
      <c r="S26">
        <f t="shared" si="5"/>
        <v>1.0849923838569642E-2</v>
      </c>
    </row>
    <row r="27" spans="1:32" x14ac:dyDescent="0.4">
      <c r="A27">
        <v>675</v>
      </c>
      <c r="B27">
        <v>0.11697942864656466</v>
      </c>
      <c r="C27">
        <v>9.3200000000000005E-2</v>
      </c>
      <c r="D27">
        <v>0.1249615450233051</v>
      </c>
      <c r="F27">
        <f t="shared" si="2"/>
        <v>675</v>
      </c>
      <c r="G27">
        <f t="shared" si="0"/>
        <v>0.11171365788995659</v>
      </c>
      <c r="H27">
        <f t="shared" si="1"/>
        <v>1.6522566138851436E-2</v>
      </c>
      <c r="L27">
        <v>675</v>
      </c>
      <c r="M27">
        <v>0.10397122198970177</v>
      </c>
      <c r="N27">
        <v>7.8170000000000003E-2</v>
      </c>
      <c r="O27">
        <v>9.8408235896352558E-2</v>
      </c>
      <c r="Q27">
        <f t="shared" si="3"/>
        <v>675</v>
      </c>
      <c r="R27">
        <f t="shared" si="4"/>
        <v>9.3516485962018114E-2</v>
      </c>
      <c r="S27">
        <f t="shared" si="5"/>
        <v>1.3578390077822588E-2</v>
      </c>
    </row>
    <row r="28" spans="1:32" x14ac:dyDescent="0.4">
      <c r="A28">
        <v>676</v>
      </c>
      <c r="B28">
        <v>0.17916608454584337</v>
      </c>
      <c r="C28">
        <v>0.15770999999999999</v>
      </c>
      <c r="D28">
        <v>0.19043927845296987</v>
      </c>
      <c r="F28">
        <f t="shared" si="2"/>
        <v>676</v>
      </c>
      <c r="G28">
        <f t="shared" si="0"/>
        <v>0.17577178766627108</v>
      </c>
      <c r="H28">
        <f t="shared" si="1"/>
        <v>1.6626555731510222E-2</v>
      </c>
      <c r="L28">
        <v>676</v>
      </c>
      <c r="M28">
        <v>0.15905256202008097</v>
      </c>
      <c r="N28">
        <v>0.12504000000000001</v>
      </c>
      <c r="O28">
        <v>0.16777185527053493</v>
      </c>
      <c r="Q28">
        <f t="shared" si="3"/>
        <v>676</v>
      </c>
      <c r="R28">
        <f t="shared" si="4"/>
        <v>0.15062147243020529</v>
      </c>
      <c r="S28">
        <f t="shared" si="5"/>
        <v>2.257909027108651E-2</v>
      </c>
    </row>
    <row r="29" spans="1:32" x14ac:dyDescent="0.4">
      <c r="A29">
        <v>677</v>
      </c>
      <c r="B29">
        <v>0.25601115729288204</v>
      </c>
      <c r="C29">
        <v>0.23261999999999999</v>
      </c>
      <c r="D29">
        <v>0.27636126873404782</v>
      </c>
      <c r="F29">
        <f t="shared" si="2"/>
        <v>677</v>
      </c>
      <c r="G29">
        <f t="shared" si="0"/>
        <v>0.25499747534230993</v>
      </c>
      <c r="H29">
        <f t="shared" si="1"/>
        <v>2.1888245953907183E-2</v>
      </c>
      <c r="L29">
        <v>677</v>
      </c>
      <c r="M29">
        <v>0.23341738384429983</v>
      </c>
      <c r="N29">
        <v>0.18553</v>
      </c>
      <c r="O29">
        <v>0.24055667053976973</v>
      </c>
      <c r="Q29">
        <f t="shared" si="3"/>
        <v>677</v>
      </c>
      <c r="R29">
        <f t="shared" si="4"/>
        <v>0.21983468479468984</v>
      </c>
      <c r="S29">
        <f t="shared" si="5"/>
        <v>2.9922414721698189E-2</v>
      </c>
    </row>
    <row r="30" spans="1:32" x14ac:dyDescent="0.4">
      <c r="A30">
        <v>678</v>
      </c>
      <c r="B30">
        <v>0.35250861418142798</v>
      </c>
      <c r="C30">
        <v>0.31924000000000002</v>
      </c>
      <c r="D30">
        <v>0.35898595926898785</v>
      </c>
      <c r="F30">
        <f t="shared" si="2"/>
        <v>678</v>
      </c>
      <c r="G30">
        <f t="shared" si="0"/>
        <v>0.3435781911501386</v>
      </c>
      <c r="H30">
        <f t="shared" si="1"/>
        <v>2.132486016815462E-2</v>
      </c>
      <c r="L30">
        <v>678</v>
      </c>
      <c r="M30">
        <v>0.31787729243357582</v>
      </c>
      <c r="N30">
        <v>0.25267000000000001</v>
      </c>
      <c r="O30">
        <v>0.31639521089452438</v>
      </c>
      <c r="Q30">
        <f t="shared" si="3"/>
        <v>678</v>
      </c>
      <c r="R30">
        <f t="shared" si="4"/>
        <v>0.29564750110936672</v>
      </c>
      <c r="S30">
        <f t="shared" si="5"/>
        <v>3.7226984065678904E-2</v>
      </c>
    </row>
    <row r="31" spans="1:32" x14ac:dyDescent="0.4">
      <c r="A31">
        <v>679</v>
      </c>
      <c r="B31">
        <v>0.44113549306526728</v>
      </c>
      <c r="C31">
        <v>0.41776999999999997</v>
      </c>
      <c r="D31">
        <v>0.44024280706291086</v>
      </c>
      <c r="F31">
        <f t="shared" si="2"/>
        <v>679</v>
      </c>
      <c r="G31">
        <f t="shared" si="0"/>
        <v>0.43304943337605933</v>
      </c>
      <c r="H31">
        <f t="shared" si="1"/>
        <v>1.323990314521897E-2</v>
      </c>
      <c r="L31">
        <v>679</v>
      </c>
      <c r="M31">
        <v>0.40316046833787089</v>
      </c>
      <c r="N31">
        <v>0.34723999999999999</v>
      </c>
      <c r="O31">
        <v>0.39821322651152591</v>
      </c>
      <c r="Q31">
        <f t="shared" si="3"/>
        <v>679</v>
      </c>
      <c r="R31">
        <f t="shared" si="4"/>
        <v>0.38287123161646558</v>
      </c>
      <c r="S31">
        <f t="shared" si="5"/>
        <v>3.0956538894097121E-2</v>
      </c>
    </row>
    <row r="32" spans="1:32" x14ac:dyDescent="0.4">
      <c r="A32">
        <v>680</v>
      </c>
      <c r="B32">
        <v>0.52061389439064698</v>
      </c>
      <c r="C32">
        <v>0.50138000000000005</v>
      </c>
      <c r="D32">
        <v>0.52699598645486234</v>
      </c>
      <c r="F32">
        <f t="shared" si="2"/>
        <v>680</v>
      </c>
      <c r="G32">
        <f t="shared" si="0"/>
        <v>0.51632996028183642</v>
      </c>
      <c r="H32">
        <f t="shared" si="1"/>
        <v>1.3334495082319195E-2</v>
      </c>
      <c r="L32">
        <v>680</v>
      </c>
      <c r="M32">
        <v>0.47582387104438356</v>
      </c>
      <c r="N32">
        <v>0.42660999999999999</v>
      </c>
      <c r="O32">
        <v>0.48491318019679697</v>
      </c>
      <c r="Q32">
        <f t="shared" si="3"/>
        <v>680</v>
      </c>
      <c r="R32">
        <f t="shared" si="4"/>
        <v>0.46244901708039349</v>
      </c>
      <c r="S32">
        <f t="shared" si="5"/>
        <v>3.1368459384923421E-2</v>
      </c>
    </row>
    <row r="33" spans="1:19" x14ac:dyDescent="0.4">
      <c r="A33">
        <v>681</v>
      </c>
      <c r="B33">
        <v>0.58997068962709376</v>
      </c>
      <c r="C33">
        <v>0.57296999999999998</v>
      </c>
      <c r="D33">
        <v>0.58486472022811031</v>
      </c>
      <c r="F33">
        <f t="shared" si="2"/>
        <v>681</v>
      </c>
      <c r="G33">
        <f t="shared" si="0"/>
        <v>0.58260180328506805</v>
      </c>
      <c r="H33">
        <f t="shared" si="1"/>
        <v>8.7233283079065881E-3</v>
      </c>
      <c r="L33">
        <v>681</v>
      </c>
      <c r="M33">
        <v>0.54729445088557949</v>
      </c>
      <c r="N33">
        <v>0.48451</v>
      </c>
      <c r="O33">
        <v>0.56530579909158141</v>
      </c>
      <c r="Q33">
        <f t="shared" si="3"/>
        <v>681</v>
      </c>
      <c r="R33">
        <f t="shared" si="4"/>
        <v>0.53237008332572033</v>
      </c>
      <c r="S33">
        <f t="shared" si="5"/>
        <v>4.2415125226835416E-2</v>
      </c>
    </row>
    <row r="34" spans="1:19" x14ac:dyDescent="0.4">
      <c r="A34">
        <v>682</v>
      </c>
      <c r="B34">
        <v>0.66656445995142788</v>
      </c>
      <c r="C34">
        <v>0.64285000000000003</v>
      </c>
      <c r="D34">
        <v>0.66788878090641279</v>
      </c>
      <c r="F34">
        <f t="shared" si="2"/>
        <v>682</v>
      </c>
      <c r="G34">
        <f t="shared" ref="G34:G65" si="6">AVERAGE(B34:D34)</f>
        <v>0.65910108028594694</v>
      </c>
      <c r="H34">
        <f t="shared" ref="H34:H65" si="7">STDEV(B34:D34)</f>
        <v>1.4089416749573818E-2</v>
      </c>
      <c r="L34">
        <v>682</v>
      </c>
      <c r="M34">
        <v>0.62599514723556593</v>
      </c>
      <c r="N34">
        <v>0.55713000000000001</v>
      </c>
      <c r="O34">
        <v>0.63446709622900599</v>
      </c>
      <c r="Q34">
        <f t="shared" si="3"/>
        <v>682</v>
      </c>
      <c r="R34">
        <f t="shared" si="4"/>
        <v>0.60586408115485735</v>
      </c>
      <c r="S34">
        <f t="shared" si="5"/>
        <v>4.2416995172254071E-2</v>
      </c>
    </row>
    <row r="35" spans="1:19" x14ac:dyDescent="0.4">
      <c r="A35">
        <v>683</v>
      </c>
      <c r="B35">
        <v>0.75079621986796508</v>
      </c>
      <c r="C35">
        <v>0.71428999999999998</v>
      </c>
      <c r="D35">
        <v>0.75375835385617451</v>
      </c>
      <c r="F35">
        <f t="shared" si="2"/>
        <v>683</v>
      </c>
      <c r="G35">
        <f t="shared" si="6"/>
        <v>0.73961485790804649</v>
      </c>
      <c r="H35">
        <f t="shared" si="7"/>
        <v>2.198192167414139E-2</v>
      </c>
      <c r="L35">
        <v>683</v>
      </c>
      <c r="M35">
        <v>0.70574962574877687</v>
      </c>
      <c r="N35">
        <v>0.64803999999999995</v>
      </c>
      <c r="O35">
        <v>0.71702310048671092</v>
      </c>
      <c r="Q35">
        <f t="shared" si="3"/>
        <v>683</v>
      </c>
      <c r="R35">
        <f t="shared" si="4"/>
        <v>0.69027090874516261</v>
      </c>
      <c r="S35">
        <f t="shared" si="5"/>
        <v>3.7004865197003481E-2</v>
      </c>
    </row>
    <row r="36" spans="1:19" x14ac:dyDescent="0.4">
      <c r="A36">
        <v>684</v>
      </c>
      <c r="B36">
        <v>0.85599034464010815</v>
      </c>
      <c r="C36">
        <v>0.79847999999999997</v>
      </c>
      <c r="D36">
        <v>0.83257904377558545</v>
      </c>
      <c r="F36">
        <f t="shared" si="2"/>
        <v>684</v>
      </c>
      <c r="G36">
        <f t="shared" si="6"/>
        <v>0.82901646280523122</v>
      </c>
      <c r="H36">
        <f t="shared" si="7"/>
        <v>2.8920216502193629E-2</v>
      </c>
      <c r="L36">
        <v>684</v>
      </c>
      <c r="M36">
        <v>0.81306709396882904</v>
      </c>
      <c r="N36">
        <v>0.76332</v>
      </c>
      <c r="O36">
        <v>0.82315695817861223</v>
      </c>
      <c r="Q36">
        <f t="shared" si="3"/>
        <v>684</v>
      </c>
      <c r="R36">
        <f t="shared" si="4"/>
        <v>0.79984801738248057</v>
      </c>
      <c r="S36">
        <f t="shared" si="5"/>
        <v>3.203394106824916E-2</v>
      </c>
    </row>
    <row r="37" spans="1:19" x14ac:dyDescent="0.4">
      <c r="A37">
        <v>685</v>
      </c>
      <c r="B37">
        <v>0.95762346061392611</v>
      </c>
      <c r="C37">
        <v>0.89839000000000002</v>
      </c>
      <c r="D37">
        <v>0.91405055302156579</v>
      </c>
      <c r="F37">
        <f t="shared" si="2"/>
        <v>685</v>
      </c>
      <c r="G37">
        <f t="shared" si="6"/>
        <v>0.92335467121183068</v>
      </c>
      <c r="H37">
        <f t="shared" si="7"/>
        <v>3.0693251303001389E-2</v>
      </c>
      <c r="L37">
        <v>685</v>
      </c>
      <c r="M37">
        <v>0.91695611119255704</v>
      </c>
      <c r="N37">
        <v>0.88153000000000004</v>
      </c>
      <c r="O37">
        <v>0.92896783157689455</v>
      </c>
      <c r="Q37">
        <f t="shared" si="3"/>
        <v>685</v>
      </c>
      <c r="R37">
        <f t="shared" si="4"/>
        <v>0.90915131425648388</v>
      </c>
      <c r="S37">
        <f t="shared" si="5"/>
        <v>2.4663193377773597E-2</v>
      </c>
    </row>
    <row r="38" spans="1:19" x14ac:dyDescent="0.4">
      <c r="A38">
        <v>686</v>
      </c>
      <c r="B38">
        <v>0.9870659455207984</v>
      </c>
      <c r="C38">
        <v>0.97970999999999997</v>
      </c>
      <c r="D38">
        <v>0.98454437545186546</v>
      </c>
      <c r="F38">
        <f t="shared" si="2"/>
        <v>686</v>
      </c>
      <c r="G38">
        <f t="shared" si="6"/>
        <v>0.9837734403242212</v>
      </c>
      <c r="H38">
        <f t="shared" si="7"/>
        <v>3.7380796345871836E-3</v>
      </c>
      <c r="L38">
        <v>686</v>
      </c>
      <c r="M38">
        <v>0.9818295756160661</v>
      </c>
      <c r="N38">
        <v>0.95394000000000001</v>
      </c>
      <c r="O38">
        <v>0.98909775657953547</v>
      </c>
      <c r="Q38">
        <f t="shared" si="3"/>
        <v>686</v>
      </c>
      <c r="R38">
        <f t="shared" si="4"/>
        <v>0.9749557773985339</v>
      </c>
      <c r="S38">
        <f t="shared" si="5"/>
        <v>1.8559466274060233E-2</v>
      </c>
    </row>
    <row r="39" spans="1:19" x14ac:dyDescent="0.4">
      <c r="A39">
        <v>687</v>
      </c>
      <c r="B39">
        <v>1</v>
      </c>
      <c r="C39">
        <v>1</v>
      </c>
      <c r="D39">
        <v>1</v>
      </c>
      <c r="F39">
        <f t="shared" si="2"/>
        <v>687</v>
      </c>
      <c r="G39">
        <f t="shared" si="6"/>
        <v>1</v>
      </c>
      <c r="H39">
        <f t="shared" si="7"/>
        <v>0</v>
      </c>
      <c r="L39">
        <v>687</v>
      </c>
      <c r="M39">
        <v>1</v>
      </c>
      <c r="N39">
        <v>1</v>
      </c>
      <c r="O39">
        <v>1</v>
      </c>
      <c r="Q39">
        <f t="shared" si="3"/>
        <v>687</v>
      </c>
      <c r="R39">
        <f t="shared" si="4"/>
        <v>1</v>
      </c>
      <c r="S39">
        <f t="shared" si="5"/>
        <v>0</v>
      </c>
    </row>
    <row r="40" spans="1:19" x14ac:dyDescent="0.4">
      <c r="A40">
        <v>688</v>
      </c>
      <c r="B40">
        <v>0.98338997923123606</v>
      </c>
      <c r="C40">
        <v>0.97340000000000004</v>
      </c>
      <c r="D40">
        <v>0.97946239037757576</v>
      </c>
      <c r="F40">
        <f t="shared" si="2"/>
        <v>688</v>
      </c>
      <c r="G40">
        <f t="shared" si="6"/>
        <v>0.97875078986960407</v>
      </c>
      <c r="H40">
        <f t="shared" si="7"/>
        <v>5.0328622792940618E-3</v>
      </c>
      <c r="L40">
        <v>688</v>
      </c>
      <c r="M40">
        <v>0.96142352310112489</v>
      </c>
      <c r="N40">
        <v>0.99131000000000002</v>
      </c>
      <c r="O40">
        <v>0.95606194798124655</v>
      </c>
      <c r="Q40">
        <f t="shared" si="3"/>
        <v>688</v>
      </c>
      <c r="R40">
        <f t="shared" si="4"/>
        <v>0.96959849036079049</v>
      </c>
      <c r="S40">
        <f t="shared" si="5"/>
        <v>1.8992863397909253E-2</v>
      </c>
    </row>
    <row r="41" spans="1:19" x14ac:dyDescent="0.4">
      <c r="A41">
        <v>689</v>
      </c>
      <c r="B41">
        <v>0.88675350398119412</v>
      </c>
      <c r="C41">
        <v>0.93732000000000004</v>
      </c>
      <c r="D41">
        <v>0.89172076988080173</v>
      </c>
      <c r="F41">
        <f t="shared" si="2"/>
        <v>689</v>
      </c>
      <c r="G41">
        <f t="shared" si="6"/>
        <v>0.90526475795399863</v>
      </c>
      <c r="H41">
        <f t="shared" si="7"/>
        <v>2.7871532781678039E-2</v>
      </c>
      <c r="L41">
        <v>689</v>
      </c>
      <c r="M41">
        <v>0.88487795763356636</v>
      </c>
      <c r="N41">
        <v>0.93469999999999998</v>
      </c>
      <c r="O41">
        <v>0.90551795305149063</v>
      </c>
      <c r="Q41">
        <f t="shared" si="3"/>
        <v>689</v>
      </c>
      <c r="R41">
        <f t="shared" si="4"/>
        <v>0.90836530356168577</v>
      </c>
      <c r="S41">
        <f t="shared" si="5"/>
        <v>2.5032769125420531E-2</v>
      </c>
    </row>
    <row r="42" spans="1:19" x14ac:dyDescent="0.4">
      <c r="A42">
        <v>690</v>
      </c>
      <c r="B42">
        <v>0.79022931279236053</v>
      </c>
      <c r="C42">
        <v>0.84884000000000004</v>
      </c>
      <c r="D42">
        <v>0.79293656492005049</v>
      </c>
      <c r="F42">
        <f t="shared" si="2"/>
        <v>690</v>
      </c>
      <c r="G42">
        <f t="shared" si="6"/>
        <v>0.81066862590413702</v>
      </c>
      <c r="H42">
        <f t="shared" si="7"/>
        <v>3.3085082043051703E-2</v>
      </c>
      <c r="L42">
        <v>690</v>
      </c>
      <c r="M42">
        <v>0.77158905715524195</v>
      </c>
      <c r="N42">
        <v>0.85172000000000003</v>
      </c>
      <c r="O42">
        <v>0.82160907118655091</v>
      </c>
      <c r="Q42">
        <f t="shared" si="3"/>
        <v>690</v>
      </c>
      <c r="R42">
        <f t="shared" si="4"/>
        <v>0.81497270944726419</v>
      </c>
      <c r="S42">
        <f t="shared" si="5"/>
        <v>4.0475584901869817E-2</v>
      </c>
    </row>
    <row r="43" spans="1:19" x14ac:dyDescent="0.4">
      <c r="A43">
        <v>691</v>
      </c>
      <c r="B43">
        <v>0.71957055713190143</v>
      </c>
      <c r="C43">
        <v>0.75809000000000004</v>
      </c>
      <c r="D43">
        <v>0.72431479003676325</v>
      </c>
      <c r="F43">
        <f t="shared" si="2"/>
        <v>691</v>
      </c>
      <c r="G43">
        <f t="shared" si="6"/>
        <v>0.73399178238955487</v>
      </c>
      <c r="H43">
        <f t="shared" si="7"/>
        <v>2.1004047359120322E-2</v>
      </c>
      <c r="L43">
        <v>691</v>
      </c>
      <c r="M43">
        <v>0.705080034999228</v>
      </c>
      <c r="N43">
        <v>0.76614000000000004</v>
      </c>
      <c r="O43">
        <v>0.72489051035581076</v>
      </c>
      <c r="Q43">
        <f t="shared" si="3"/>
        <v>691</v>
      </c>
      <c r="R43">
        <f t="shared" si="4"/>
        <v>0.7320368484516796</v>
      </c>
      <c r="S43">
        <f t="shared" si="5"/>
        <v>3.1150962145802596E-2</v>
      </c>
    </row>
    <row r="44" spans="1:19" x14ac:dyDescent="0.4">
      <c r="A44">
        <v>692</v>
      </c>
      <c r="B44">
        <v>0.66376003185124544</v>
      </c>
      <c r="C44">
        <v>0.66844000000000003</v>
      </c>
      <c r="D44">
        <v>0.66767411945435551</v>
      </c>
      <c r="F44">
        <f t="shared" si="2"/>
        <v>692</v>
      </c>
      <c r="G44">
        <f t="shared" si="6"/>
        <v>0.66662471710186699</v>
      </c>
      <c r="H44">
        <f t="shared" si="7"/>
        <v>2.5102707904518405E-3</v>
      </c>
      <c r="L44">
        <v>692</v>
      </c>
      <c r="M44">
        <v>0.66243844704708055</v>
      </c>
      <c r="N44">
        <v>0.68859000000000004</v>
      </c>
      <c r="O44">
        <v>0.67987990672051091</v>
      </c>
      <c r="Q44">
        <f t="shared" si="3"/>
        <v>692</v>
      </c>
      <c r="R44">
        <f t="shared" si="4"/>
        <v>0.67696945125586383</v>
      </c>
      <c r="S44">
        <f t="shared" si="5"/>
        <v>1.3316493296701971E-2</v>
      </c>
    </row>
    <row r="45" spans="1:19" x14ac:dyDescent="0.4">
      <c r="A45">
        <v>693</v>
      </c>
      <c r="B45">
        <v>0.64041296740997455</v>
      </c>
      <c r="C45">
        <v>0.61907999999999996</v>
      </c>
      <c r="D45">
        <v>0.62192127740537195</v>
      </c>
      <c r="F45">
        <f t="shared" si="2"/>
        <v>693</v>
      </c>
      <c r="G45">
        <f t="shared" si="6"/>
        <v>0.62713808160511553</v>
      </c>
      <c r="H45">
        <f t="shared" si="7"/>
        <v>1.1583831800082642E-2</v>
      </c>
      <c r="L45">
        <v>693</v>
      </c>
      <c r="M45">
        <v>0.61336805610609446</v>
      </c>
      <c r="N45">
        <v>0.65390999999999999</v>
      </c>
      <c r="O45">
        <v>0.63699003014520061</v>
      </c>
      <c r="Q45">
        <f t="shared" si="3"/>
        <v>693</v>
      </c>
      <c r="R45">
        <f t="shared" si="4"/>
        <v>0.63475602875043169</v>
      </c>
      <c r="S45">
        <f t="shared" si="5"/>
        <v>2.0363088551298356E-2</v>
      </c>
    </row>
    <row r="46" spans="1:19" x14ac:dyDescent="0.4">
      <c r="A46">
        <v>694</v>
      </c>
      <c r="B46">
        <v>0.6357959537502843</v>
      </c>
      <c r="C46">
        <v>0.60165000000000002</v>
      </c>
      <c r="D46">
        <v>0.59981613997024941</v>
      </c>
      <c r="F46">
        <f t="shared" si="2"/>
        <v>694</v>
      </c>
      <c r="G46">
        <f t="shared" si="6"/>
        <v>0.6124206979068445</v>
      </c>
      <c r="H46">
        <f t="shared" si="7"/>
        <v>2.0264320861106511E-2</v>
      </c>
      <c r="L46">
        <v>694</v>
      </c>
      <c r="M46">
        <v>0.58008976175009808</v>
      </c>
      <c r="N46">
        <v>0.63029999999999997</v>
      </c>
      <c r="O46">
        <v>0.61096237131411946</v>
      </c>
      <c r="Q46">
        <f t="shared" si="3"/>
        <v>694</v>
      </c>
      <c r="R46">
        <f t="shared" si="4"/>
        <v>0.6071173776880725</v>
      </c>
      <c r="S46">
        <f t="shared" si="5"/>
        <v>2.5324987428747801E-2</v>
      </c>
    </row>
    <row r="47" spans="1:19" x14ac:dyDescent="0.4">
      <c r="A47">
        <v>695</v>
      </c>
      <c r="B47">
        <v>0.63303430053056231</v>
      </c>
      <c r="C47">
        <v>0.59933999999999998</v>
      </c>
      <c r="D47">
        <v>0.60929618874832014</v>
      </c>
      <c r="F47">
        <f t="shared" si="2"/>
        <v>695</v>
      </c>
      <c r="G47">
        <f t="shared" si="6"/>
        <v>0.61389016309296085</v>
      </c>
      <c r="H47">
        <f t="shared" si="7"/>
        <v>1.7310543673448725E-2</v>
      </c>
      <c r="L47">
        <v>695</v>
      </c>
      <c r="M47">
        <v>0.57630273210100991</v>
      </c>
      <c r="N47">
        <v>0.62365999999999999</v>
      </c>
      <c r="O47">
        <v>0.61040781337601868</v>
      </c>
      <c r="Q47">
        <f t="shared" si="3"/>
        <v>695</v>
      </c>
      <c r="R47">
        <f t="shared" si="4"/>
        <v>0.60345684849234282</v>
      </c>
      <c r="S47">
        <f t="shared" si="5"/>
        <v>2.4431836613827255E-2</v>
      </c>
    </row>
    <row r="48" spans="1:19" x14ac:dyDescent="0.4">
      <c r="A48">
        <v>696</v>
      </c>
      <c r="B48">
        <v>0.63293538361949775</v>
      </c>
      <c r="C48">
        <v>0.57737000000000005</v>
      </c>
      <c r="D48">
        <v>0.60726439314396286</v>
      </c>
      <c r="F48">
        <f t="shared" si="2"/>
        <v>696</v>
      </c>
      <c r="G48">
        <f t="shared" si="6"/>
        <v>0.60585659225448696</v>
      </c>
      <c r="H48">
        <f t="shared" si="7"/>
        <v>2.7809429906127038E-2</v>
      </c>
      <c r="L48">
        <v>696</v>
      </c>
      <c r="M48">
        <v>0.60552689230126755</v>
      </c>
      <c r="N48">
        <v>0.60892000000000002</v>
      </c>
      <c r="O48">
        <v>0.61251635234945689</v>
      </c>
      <c r="Q48">
        <f t="shared" si="3"/>
        <v>696</v>
      </c>
      <c r="R48">
        <f t="shared" si="4"/>
        <v>0.60898774821690826</v>
      </c>
      <c r="S48">
        <f t="shared" si="5"/>
        <v>3.495222497492745E-3</v>
      </c>
    </row>
    <row r="49" spans="1:19" x14ac:dyDescent="0.4">
      <c r="A49">
        <v>697</v>
      </c>
      <c r="B49">
        <v>0.64035147851931284</v>
      </c>
      <c r="C49">
        <v>0.56355</v>
      </c>
      <c r="D49">
        <v>0.60216243956250493</v>
      </c>
      <c r="F49">
        <f t="shared" si="2"/>
        <v>697</v>
      </c>
      <c r="G49">
        <f t="shared" si="6"/>
        <v>0.60202130602727255</v>
      </c>
      <c r="H49">
        <f t="shared" si="7"/>
        <v>3.8400933773727344E-2</v>
      </c>
      <c r="L49">
        <v>697</v>
      </c>
      <c r="M49">
        <v>0.61752830027132466</v>
      </c>
      <c r="N49">
        <v>0.60326999999999997</v>
      </c>
      <c r="O49">
        <v>0.61870790031770284</v>
      </c>
      <c r="Q49">
        <f t="shared" si="3"/>
        <v>697</v>
      </c>
      <c r="R49">
        <f t="shared" si="4"/>
        <v>0.61316873352967571</v>
      </c>
      <c r="S49">
        <f t="shared" si="5"/>
        <v>8.5928201532442516E-3</v>
      </c>
    </row>
    <row r="50" spans="1:19" x14ac:dyDescent="0.4">
      <c r="A50">
        <v>698</v>
      </c>
      <c r="B50">
        <v>0.63076723186616312</v>
      </c>
      <c r="C50">
        <v>0.56306</v>
      </c>
      <c r="D50">
        <v>0.59060067391215632</v>
      </c>
      <c r="F50">
        <f t="shared" si="2"/>
        <v>698</v>
      </c>
      <c r="G50">
        <f t="shared" si="6"/>
        <v>0.59480930192610648</v>
      </c>
      <c r="H50">
        <f t="shared" si="7"/>
        <v>3.404925438338479E-2</v>
      </c>
      <c r="L50">
        <v>698</v>
      </c>
      <c r="M50">
        <v>0.62894793267210136</v>
      </c>
      <c r="N50">
        <v>0.61514000000000002</v>
      </c>
      <c r="O50">
        <v>0.64138383534707621</v>
      </c>
      <c r="Q50">
        <f t="shared" si="3"/>
        <v>698</v>
      </c>
      <c r="R50">
        <f t="shared" si="4"/>
        <v>0.62849058933972579</v>
      </c>
      <c r="S50">
        <f t="shared" si="5"/>
        <v>1.3127893799991783E-2</v>
      </c>
    </row>
    <row r="51" spans="1:19" x14ac:dyDescent="0.4">
      <c r="A51">
        <v>699</v>
      </c>
      <c r="B51">
        <v>0.6228592258410538</v>
      </c>
      <c r="C51">
        <v>0.56072999999999995</v>
      </c>
      <c r="D51">
        <v>0.59191859538525293</v>
      </c>
      <c r="F51">
        <f t="shared" si="2"/>
        <v>699</v>
      </c>
      <c r="G51">
        <f t="shared" si="6"/>
        <v>0.59183594040876886</v>
      </c>
      <c r="H51">
        <f t="shared" si="7"/>
        <v>3.1064695391811288E-2</v>
      </c>
      <c r="L51">
        <v>699</v>
      </c>
      <c r="M51">
        <v>0.63707449581280151</v>
      </c>
      <c r="N51">
        <v>0.59887999999999997</v>
      </c>
      <c r="O51">
        <v>0.64612500101567394</v>
      </c>
      <c r="Q51">
        <f t="shared" si="3"/>
        <v>699</v>
      </c>
      <c r="R51">
        <f t="shared" si="4"/>
        <v>0.62735983227615844</v>
      </c>
      <c r="S51">
        <f t="shared" si="5"/>
        <v>2.5075955534443646E-2</v>
      </c>
    </row>
    <row r="52" spans="1:19" x14ac:dyDescent="0.4">
      <c r="A52">
        <v>700</v>
      </c>
      <c r="B52">
        <v>0.62452477274897922</v>
      </c>
      <c r="C52">
        <v>0.55161000000000004</v>
      </c>
      <c r="D52">
        <v>0.59295196563120389</v>
      </c>
      <c r="F52">
        <f t="shared" si="2"/>
        <v>700</v>
      </c>
      <c r="G52">
        <f t="shared" si="6"/>
        <v>0.58969557946006101</v>
      </c>
      <c r="H52">
        <f t="shared" si="7"/>
        <v>3.6566296769436832E-2</v>
      </c>
      <c r="L52">
        <v>700</v>
      </c>
      <c r="M52">
        <v>0.65528882778686981</v>
      </c>
      <c r="N52">
        <v>0.60997999999999997</v>
      </c>
      <c r="O52">
        <v>0.65800838540354767</v>
      </c>
      <c r="Q52">
        <f t="shared" si="3"/>
        <v>700</v>
      </c>
      <c r="R52">
        <f t="shared" si="4"/>
        <v>0.64109240439680582</v>
      </c>
      <c r="S52">
        <f t="shared" si="5"/>
        <v>2.6978422469084357E-2</v>
      </c>
    </row>
    <row r="53" spans="1:19" x14ac:dyDescent="0.4">
      <c r="A53">
        <v>701</v>
      </c>
      <c r="B53">
        <v>0.63790529004298591</v>
      </c>
      <c r="C53">
        <v>0.54576000000000002</v>
      </c>
      <c r="D53">
        <v>0.59552291092910092</v>
      </c>
      <c r="F53">
        <f t="shared" si="2"/>
        <v>701</v>
      </c>
      <c r="G53">
        <f t="shared" si="6"/>
        <v>0.59306273365736228</v>
      </c>
      <c r="H53">
        <f t="shared" si="7"/>
        <v>4.6121881720424016E-2</v>
      </c>
      <c r="L53">
        <v>701</v>
      </c>
      <c r="M53">
        <v>0.65664264514934567</v>
      </c>
      <c r="N53">
        <v>0.61282000000000003</v>
      </c>
      <c r="O53">
        <v>0.68239065255015396</v>
      </c>
      <c r="Q53">
        <f t="shared" si="3"/>
        <v>701</v>
      </c>
      <c r="R53">
        <f t="shared" si="4"/>
        <v>0.65061776589983322</v>
      </c>
      <c r="S53">
        <f t="shared" si="5"/>
        <v>3.517446945643906E-2</v>
      </c>
    </row>
    <row r="54" spans="1:19" x14ac:dyDescent="0.4">
      <c r="A54">
        <v>702</v>
      </c>
      <c r="B54">
        <v>0.63789726975289951</v>
      </c>
      <c r="C54">
        <v>0.52829999999999999</v>
      </c>
      <c r="D54">
        <v>0.58832426409498917</v>
      </c>
      <c r="F54">
        <f t="shared" si="2"/>
        <v>702</v>
      </c>
      <c r="G54">
        <f t="shared" si="6"/>
        <v>0.58484051128262948</v>
      </c>
      <c r="H54">
        <f t="shared" si="7"/>
        <v>5.4881625199748534E-2</v>
      </c>
      <c r="L54">
        <v>702</v>
      </c>
      <c r="M54">
        <v>0.66747684301499766</v>
      </c>
      <c r="N54">
        <v>0.61033999999999999</v>
      </c>
      <c r="O54">
        <v>0.69273833803251794</v>
      </c>
      <c r="Q54">
        <f t="shared" si="3"/>
        <v>702</v>
      </c>
      <c r="R54">
        <f t="shared" si="4"/>
        <v>0.6568517270158386</v>
      </c>
      <c r="S54">
        <f t="shared" si="5"/>
        <v>4.2214231547275195E-2</v>
      </c>
    </row>
    <row r="55" spans="1:19" x14ac:dyDescent="0.4">
      <c r="A55">
        <v>703</v>
      </c>
      <c r="B55">
        <v>0.63458221651722158</v>
      </c>
      <c r="C55">
        <v>0.52339999999999998</v>
      </c>
      <c r="D55">
        <v>0.58753550806184796</v>
      </c>
      <c r="F55">
        <f t="shared" si="2"/>
        <v>703</v>
      </c>
      <c r="G55">
        <f t="shared" si="6"/>
        <v>0.58183924152635658</v>
      </c>
      <c r="H55">
        <f t="shared" si="7"/>
        <v>5.5809559277538702E-2</v>
      </c>
      <c r="L55">
        <v>703</v>
      </c>
      <c r="M55">
        <v>0.68886349837627303</v>
      </c>
      <c r="N55">
        <v>0.63327999999999995</v>
      </c>
      <c r="O55">
        <v>0.70841831138123512</v>
      </c>
      <c r="Q55">
        <f t="shared" si="3"/>
        <v>703</v>
      </c>
      <c r="R55">
        <f t="shared" si="4"/>
        <v>0.67685393658583604</v>
      </c>
      <c r="S55">
        <f t="shared" si="5"/>
        <v>3.8982222103217855E-2</v>
      </c>
    </row>
    <row r="56" spans="1:19" x14ac:dyDescent="0.4">
      <c r="A56">
        <v>704</v>
      </c>
      <c r="B56">
        <v>0.64817928164355887</v>
      </c>
      <c r="C56">
        <v>0.51649999999999996</v>
      </c>
      <c r="D56">
        <v>0.60301110111715062</v>
      </c>
      <c r="F56">
        <f t="shared" si="2"/>
        <v>704</v>
      </c>
      <c r="G56">
        <f t="shared" si="6"/>
        <v>0.58923012758690307</v>
      </c>
      <c r="H56">
        <f t="shared" si="7"/>
        <v>6.6912590198870373E-2</v>
      </c>
      <c r="L56">
        <v>704</v>
      </c>
      <c r="M56">
        <v>0.70154913295925703</v>
      </c>
      <c r="N56">
        <v>0.64180000000000004</v>
      </c>
      <c r="O56">
        <v>0.74768832625070081</v>
      </c>
      <c r="Q56">
        <f t="shared" si="3"/>
        <v>704</v>
      </c>
      <c r="R56">
        <f t="shared" si="4"/>
        <v>0.69701248640331936</v>
      </c>
      <c r="S56">
        <f t="shared" si="5"/>
        <v>5.3089737996375889E-2</v>
      </c>
    </row>
    <row r="57" spans="1:19" x14ac:dyDescent="0.4">
      <c r="A57">
        <v>705</v>
      </c>
      <c r="B57">
        <v>0.6546917571936488</v>
      </c>
      <c r="C57">
        <v>0.51793</v>
      </c>
      <c r="D57">
        <v>0.61694412699371493</v>
      </c>
      <c r="F57">
        <f t="shared" si="2"/>
        <v>705</v>
      </c>
      <c r="G57">
        <f t="shared" si="6"/>
        <v>0.59652196139578795</v>
      </c>
      <c r="H57">
        <f t="shared" si="7"/>
        <v>7.063103562496803E-2</v>
      </c>
      <c r="L57">
        <v>705</v>
      </c>
      <c r="M57">
        <v>0.74412851849204753</v>
      </c>
      <c r="N57">
        <v>0.65559999999999996</v>
      </c>
      <c r="O57">
        <v>0.76302703317597154</v>
      </c>
      <c r="Q57">
        <f t="shared" si="3"/>
        <v>705</v>
      </c>
      <c r="R57">
        <f t="shared" si="4"/>
        <v>0.72091851722267297</v>
      </c>
      <c r="S57">
        <f t="shared" si="5"/>
        <v>5.7351285804601623E-2</v>
      </c>
    </row>
    <row r="58" spans="1:19" x14ac:dyDescent="0.4">
      <c r="A58">
        <v>706</v>
      </c>
      <c r="B58">
        <v>0.67130445139244155</v>
      </c>
      <c r="C58">
        <v>0.53088000000000002</v>
      </c>
      <c r="D58">
        <v>0.62455712035156552</v>
      </c>
      <c r="F58">
        <f t="shared" si="2"/>
        <v>706</v>
      </c>
      <c r="G58">
        <f t="shared" si="6"/>
        <v>0.60891385724800229</v>
      </c>
      <c r="H58">
        <f t="shared" si="7"/>
        <v>7.1507275137656576E-2</v>
      </c>
      <c r="L58">
        <v>706</v>
      </c>
      <c r="M58">
        <v>0.78760435065674794</v>
      </c>
      <c r="N58">
        <v>0.67315000000000003</v>
      </c>
      <c r="O58">
        <v>0.79322301760772229</v>
      </c>
      <c r="Q58">
        <f t="shared" si="3"/>
        <v>706</v>
      </c>
      <c r="R58">
        <f t="shared" si="4"/>
        <v>0.75132578942149009</v>
      </c>
      <c r="S58">
        <f t="shared" si="5"/>
        <v>6.77604817967771E-2</v>
      </c>
    </row>
    <row r="59" spans="1:19" x14ac:dyDescent="0.4">
      <c r="A59">
        <v>707</v>
      </c>
      <c r="B59">
        <v>0.68526242957266315</v>
      </c>
      <c r="C59">
        <v>0.54698999999999998</v>
      </c>
      <c r="D59">
        <v>0.61929541871276261</v>
      </c>
      <c r="F59">
        <f t="shared" si="2"/>
        <v>707</v>
      </c>
      <c r="G59">
        <f t="shared" si="6"/>
        <v>0.61718261609514191</v>
      </c>
      <c r="H59">
        <f t="shared" si="7"/>
        <v>6.9160423264736759E-2</v>
      </c>
      <c r="L59">
        <v>707</v>
      </c>
      <c r="M59">
        <v>0.81116809069551821</v>
      </c>
      <c r="N59">
        <v>0.69064999999999999</v>
      </c>
      <c r="O59">
        <v>0.82435139066067553</v>
      </c>
      <c r="Q59">
        <f t="shared" si="3"/>
        <v>707</v>
      </c>
      <c r="R59">
        <f t="shared" si="4"/>
        <v>0.77538982711873128</v>
      </c>
      <c r="S59">
        <f t="shared" si="5"/>
        <v>7.3682281279675202E-2</v>
      </c>
    </row>
    <row r="60" spans="1:19" x14ac:dyDescent="0.4">
      <c r="A60">
        <v>708</v>
      </c>
      <c r="B60">
        <v>0.68802140936235656</v>
      </c>
      <c r="C60">
        <v>0.54064000000000001</v>
      </c>
      <c r="D60">
        <v>0.61744833179971037</v>
      </c>
      <c r="F60">
        <f t="shared" si="2"/>
        <v>708</v>
      </c>
      <c r="G60">
        <f t="shared" si="6"/>
        <v>0.61536991372068905</v>
      </c>
      <c r="H60">
        <f t="shared" si="7"/>
        <v>7.3712684272735807E-2</v>
      </c>
      <c r="L60">
        <v>708</v>
      </c>
      <c r="M60">
        <v>0.83887378007029612</v>
      </c>
      <c r="N60">
        <v>0.70911999999999997</v>
      </c>
      <c r="O60">
        <v>0.84566835403953822</v>
      </c>
      <c r="Q60">
        <f t="shared" si="3"/>
        <v>708</v>
      </c>
      <c r="R60">
        <f t="shared" si="4"/>
        <v>0.79788737803661147</v>
      </c>
      <c r="S60">
        <f t="shared" si="5"/>
        <v>7.694983503216167E-2</v>
      </c>
    </row>
    <row r="61" spans="1:19" x14ac:dyDescent="0.4">
      <c r="A61">
        <v>709</v>
      </c>
      <c r="B61">
        <v>0.68664726632756734</v>
      </c>
      <c r="C61">
        <v>0.54883999999999999</v>
      </c>
      <c r="D61">
        <v>0.62391812812218528</v>
      </c>
      <c r="F61">
        <f t="shared" si="2"/>
        <v>709</v>
      </c>
      <c r="G61">
        <f t="shared" si="6"/>
        <v>0.61980179814991754</v>
      </c>
      <c r="H61">
        <f t="shared" si="7"/>
        <v>6.8995788222903226E-2</v>
      </c>
      <c r="L61">
        <v>709</v>
      </c>
      <c r="M61">
        <v>0.85772843106715702</v>
      </c>
      <c r="N61">
        <v>0.72038000000000002</v>
      </c>
      <c r="O61">
        <v>0.84262742644489763</v>
      </c>
      <c r="Q61">
        <f t="shared" si="3"/>
        <v>709</v>
      </c>
      <c r="R61">
        <f t="shared" si="4"/>
        <v>0.80691195250401826</v>
      </c>
      <c r="S61">
        <f t="shared" si="5"/>
        <v>7.5318285882437747E-2</v>
      </c>
    </row>
    <row r="62" spans="1:19" x14ac:dyDescent="0.4">
      <c r="A62">
        <v>710</v>
      </c>
      <c r="B62">
        <v>0.6854468962446485</v>
      </c>
      <c r="C62">
        <v>0.55757000000000001</v>
      </c>
      <c r="D62">
        <v>0.6453942575815117</v>
      </c>
      <c r="F62">
        <f t="shared" si="2"/>
        <v>710</v>
      </c>
      <c r="G62">
        <f t="shared" si="6"/>
        <v>0.62947038460872007</v>
      </c>
      <c r="H62">
        <f t="shared" si="7"/>
        <v>6.5408733714476933E-2</v>
      </c>
      <c r="L62">
        <v>710</v>
      </c>
      <c r="M62">
        <v>0.86361936607684964</v>
      </c>
      <c r="N62">
        <v>0.74289000000000005</v>
      </c>
      <c r="O62">
        <v>0.87595574912042651</v>
      </c>
      <c r="Q62">
        <f t="shared" si="3"/>
        <v>710</v>
      </c>
      <c r="R62">
        <f t="shared" si="4"/>
        <v>0.8274883717324254</v>
      </c>
      <c r="S62">
        <f t="shared" si="5"/>
        <v>7.3523533385458847E-2</v>
      </c>
    </row>
    <row r="63" spans="1:19" x14ac:dyDescent="0.4">
      <c r="A63">
        <v>711</v>
      </c>
      <c r="B63">
        <v>0.69683036130716203</v>
      </c>
      <c r="C63">
        <v>0.54566000000000003</v>
      </c>
      <c r="D63">
        <v>0.6456638324282814</v>
      </c>
      <c r="F63">
        <f t="shared" si="2"/>
        <v>711</v>
      </c>
      <c r="G63">
        <f t="shared" si="6"/>
        <v>0.62938473124514782</v>
      </c>
      <c r="H63">
        <f t="shared" si="7"/>
        <v>7.6888727300772133E-2</v>
      </c>
      <c r="L63">
        <v>711</v>
      </c>
      <c r="M63">
        <v>0.86239361251893221</v>
      </c>
      <c r="N63">
        <v>0.73470999999999997</v>
      </c>
      <c r="O63">
        <v>0.88237277668987824</v>
      </c>
      <c r="Q63">
        <f t="shared" si="3"/>
        <v>711</v>
      </c>
      <c r="R63">
        <f t="shared" si="4"/>
        <v>0.82649212973627018</v>
      </c>
      <c r="S63">
        <f t="shared" si="5"/>
        <v>8.0110930929783539E-2</v>
      </c>
    </row>
    <row r="64" spans="1:19" x14ac:dyDescent="0.4">
      <c r="A64">
        <v>712</v>
      </c>
      <c r="B64">
        <v>0.70287498660221681</v>
      </c>
      <c r="C64">
        <v>0.54169999999999996</v>
      </c>
      <c r="D64">
        <v>0.64453061964648983</v>
      </c>
      <c r="F64">
        <f t="shared" si="2"/>
        <v>712</v>
      </c>
      <c r="G64">
        <f t="shared" si="6"/>
        <v>0.6297018687495689</v>
      </c>
      <c r="H64">
        <f t="shared" si="7"/>
        <v>8.1604307278650312E-2</v>
      </c>
      <c r="L64">
        <v>712</v>
      </c>
      <c r="M64">
        <v>0.87036649909416219</v>
      </c>
      <c r="N64">
        <v>0.72413000000000005</v>
      </c>
      <c r="O64">
        <v>0.85585759439673026</v>
      </c>
      <c r="Q64">
        <f t="shared" si="3"/>
        <v>712</v>
      </c>
      <c r="R64">
        <f t="shared" si="4"/>
        <v>0.81678469783029761</v>
      </c>
      <c r="S64">
        <f t="shared" si="5"/>
        <v>8.0568584767250234E-2</v>
      </c>
    </row>
    <row r="65" spans="1:19" x14ac:dyDescent="0.4">
      <c r="A65">
        <v>713</v>
      </c>
      <c r="B65">
        <v>0.69515144724909295</v>
      </c>
      <c r="C65">
        <v>0.55071999999999999</v>
      </c>
      <c r="D65">
        <v>0.66355561485092807</v>
      </c>
      <c r="F65">
        <f t="shared" si="2"/>
        <v>713</v>
      </c>
      <c r="G65">
        <f t="shared" si="6"/>
        <v>0.6364756873666737</v>
      </c>
      <c r="H65">
        <f t="shared" si="7"/>
        <v>7.5928272685681697E-2</v>
      </c>
      <c r="L65">
        <v>713</v>
      </c>
      <c r="M65">
        <v>0.87337416901836551</v>
      </c>
      <c r="N65">
        <v>0.72601000000000004</v>
      </c>
      <c r="O65">
        <v>0.85819770701464992</v>
      </c>
      <c r="Q65">
        <f t="shared" si="3"/>
        <v>713</v>
      </c>
      <c r="R65">
        <f t="shared" si="4"/>
        <v>0.81919395867767186</v>
      </c>
      <c r="S65">
        <f t="shared" si="5"/>
        <v>8.1055652892744537E-2</v>
      </c>
    </row>
    <row r="66" spans="1:19" x14ac:dyDescent="0.4">
      <c r="A66">
        <v>714</v>
      </c>
      <c r="B66">
        <v>0.68207035411830874</v>
      </c>
      <c r="C66">
        <v>0.55579000000000001</v>
      </c>
      <c r="D66">
        <v>0.6560324797753343</v>
      </c>
      <c r="F66">
        <f t="shared" si="2"/>
        <v>714</v>
      </c>
      <c r="G66">
        <f t="shared" ref="G66:G97" si="8">AVERAGE(B66:D66)</f>
        <v>0.63129761129788109</v>
      </c>
      <c r="H66">
        <f t="shared" ref="H66:H97" si="9">STDEV(B66:D66)</f>
        <v>6.6674899685031749E-2</v>
      </c>
      <c r="L66">
        <v>714</v>
      </c>
      <c r="M66">
        <v>0.86518906242415283</v>
      </c>
      <c r="N66">
        <v>0.73463999999999996</v>
      </c>
      <c r="O66">
        <v>0.84307229160403352</v>
      </c>
      <c r="Q66">
        <f t="shared" si="3"/>
        <v>714</v>
      </c>
      <c r="R66">
        <f t="shared" si="4"/>
        <v>0.81430045134272877</v>
      </c>
      <c r="S66">
        <f t="shared" si="5"/>
        <v>6.9868651904647971E-2</v>
      </c>
    </row>
    <row r="67" spans="1:19" x14ac:dyDescent="0.4">
      <c r="A67">
        <v>715</v>
      </c>
      <c r="B67">
        <v>0.6695212735632502</v>
      </c>
      <c r="C67">
        <v>0.52929999999999999</v>
      </c>
      <c r="D67">
        <v>0.6328140980655883</v>
      </c>
      <c r="F67">
        <f t="shared" ref="F67:F127" si="10">A67</f>
        <v>715</v>
      </c>
      <c r="G67">
        <f t="shared" si="8"/>
        <v>0.61054512387627946</v>
      </c>
      <c r="H67">
        <f t="shared" si="9"/>
        <v>7.2714728896613776E-2</v>
      </c>
      <c r="L67">
        <v>715</v>
      </c>
      <c r="M67">
        <v>0.85696370720565029</v>
      </c>
      <c r="N67">
        <v>0.72996000000000005</v>
      </c>
      <c r="O67">
        <v>0.8243635787472271</v>
      </c>
      <c r="Q67">
        <f t="shared" ref="Q67:Q127" si="11">L67</f>
        <v>715</v>
      </c>
      <c r="R67">
        <f t="shared" ref="R67:R127" si="12">AVERAGE(M67:O67)</f>
        <v>0.80376242865095915</v>
      </c>
      <c r="S67">
        <f t="shared" ref="S67:S127" si="13">STDEV(M67:O67)</f>
        <v>6.5960525695004532E-2</v>
      </c>
    </row>
    <row r="68" spans="1:19" x14ac:dyDescent="0.4">
      <c r="A68">
        <v>716</v>
      </c>
      <c r="B68">
        <v>0.66322267241546218</v>
      </c>
      <c r="C68">
        <v>0.51671</v>
      </c>
      <c r="D68">
        <v>0.60917138557851946</v>
      </c>
      <c r="F68">
        <f t="shared" si="10"/>
        <v>716</v>
      </c>
      <c r="G68">
        <f t="shared" si="8"/>
        <v>0.59636801933132721</v>
      </c>
      <c r="H68">
        <f t="shared" si="9"/>
        <v>7.4090724352141424E-2</v>
      </c>
      <c r="L68">
        <v>716</v>
      </c>
      <c r="M68">
        <v>0.83531726526941341</v>
      </c>
      <c r="N68">
        <v>0.71811999999999998</v>
      </c>
      <c r="O68">
        <v>0.82109107750810506</v>
      </c>
      <c r="Q68">
        <f t="shared" si="11"/>
        <v>716</v>
      </c>
      <c r="R68">
        <f t="shared" si="12"/>
        <v>0.79150944759250608</v>
      </c>
      <c r="S68">
        <f t="shared" si="13"/>
        <v>6.3953923788966277E-2</v>
      </c>
    </row>
    <row r="69" spans="1:19" x14ac:dyDescent="0.4">
      <c r="A69">
        <v>717</v>
      </c>
      <c r="B69">
        <v>0.6327509169475124</v>
      </c>
      <c r="C69">
        <v>0.52054</v>
      </c>
      <c r="D69">
        <v>0.60746407821564397</v>
      </c>
      <c r="F69">
        <f t="shared" si="10"/>
        <v>717</v>
      </c>
      <c r="G69">
        <f t="shared" si="8"/>
        <v>0.58691833172105212</v>
      </c>
      <c r="H69">
        <f t="shared" si="9"/>
        <v>5.8859308905349933E-2</v>
      </c>
      <c r="L69">
        <v>717</v>
      </c>
      <c r="M69">
        <v>0.80582965952834973</v>
      </c>
      <c r="N69">
        <v>0.71189999999999998</v>
      </c>
      <c r="O69">
        <v>0.80357070309008605</v>
      </c>
      <c r="Q69">
        <f t="shared" si="11"/>
        <v>717</v>
      </c>
      <c r="R69">
        <f t="shared" si="12"/>
        <v>0.77376678753947858</v>
      </c>
      <c r="S69">
        <f t="shared" si="13"/>
        <v>5.359011356014029E-2</v>
      </c>
    </row>
    <row r="70" spans="1:19" x14ac:dyDescent="0.4">
      <c r="A70">
        <v>718</v>
      </c>
      <c r="B70">
        <v>0.60739877998466207</v>
      </c>
      <c r="C70">
        <v>0.50641999999999998</v>
      </c>
      <c r="D70">
        <v>0.58088599517485973</v>
      </c>
      <c r="F70">
        <f t="shared" si="10"/>
        <v>718</v>
      </c>
      <c r="G70">
        <f t="shared" si="8"/>
        <v>0.56490159171984056</v>
      </c>
      <c r="H70">
        <f t="shared" si="9"/>
        <v>5.2352692071729406E-2</v>
      </c>
      <c r="L70">
        <v>718</v>
      </c>
      <c r="M70">
        <v>0.77292823865433979</v>
      </c>
      <c r="N70">
        <v>0.68803000000000003</v>
      </c>
      <c r="O70">
        <v>0.78196731967725952</v>
      </c>
      <c r="Q70">
        <f t="shared" si="11"/>
        <v>718</v>
      </c>
      <c r="R70">
        <f t="shared" si="12"/>
        <v>0.74764185277719974</v>
      </c>
      <c r="S70">
        <f t="shared" si="13"/>
        <v>5.1822832709941959E-2</v>
      </c>
    </row>
    <row r="71" spans="1:19" x14ac:dyDescent="0.4">
      <c r="A71">
        <v>719</v>
      </c>
      <c r="B71">
        <v>0.59592441830117016</v>
      </c>
      <c r="C71">
        <v>0.4763</v>
      </c>
      <c r="D71">
        <v>0.55800707808697214</v>
      </c>
      <c r="F71">
        <f t="shared" si="10"/>
        <v>719</v>
      </c>
      <c r="G71">
        <f t="shared" si="8"/>
        <v>0.54341049879604741</v>
      </c>
      <c r="H71">
        <f t="shared" si="9"/>
        <v>6.1133423417313398E-2</v>
      </c>
      <c r="L71">
        <v>719</v>
      </c>
      <c r="M71">
        <v>0.75116470981107786</v>
      </c>
      <c r="N71">
        <v>0.66554999999999997</v>
      </c>
      <c r="O71">
        <v>0.73997936150677257</v>
      </c>
      <c r="Q71">
        <f t="shared" si="11"/>
        <v>719</v>
      </c>
      <c r="R71">
        <f t="shared" si="12"/>
        <v>0.71889802377261669</v>
      </c>
      <c r="S71">
        <f t="shared" si="13"/>
        <v>4.653801386506437E-2</v>
      </c>
    </row>
    <row r="72" spans="1:19" x14ac:dyDescent="0.4">
      <c r="A72">
        <v>720</v>
      </c>
      <c r="B72">
        <v>0.58373625079999603</v>
      </c>
      <c r="C72">
        <v>0.45911999999999997</v>
      </c>
      <c r="D72">
        <v>0.533415861509417</v>
      </c>
      <c r="F72">
        <f t="shared" si="10"/>
        <v>720</v>
      </c>
      <c r="G72">
        <f t="shared" si="8"/>
        <v>0.52542403743647093</v>
      </c>
      <c r="H72">
        <f t="shared" si="9"/>
        <v>6.269134254322177E-2</v>
      </c>
      <c r="L72">
        <v>720</v>
      </c>
      <c r="M72">
        <v>0.71934634282704879</v>
      </c>
      <c r="N72">
        <v>0.64427999999999996</v>
      </c>
      <c r="O72">
        <v>0.70129437479178691</v>
      </c>
      <c r="Q72">
        <f t="shared" si="11"/>
        <v>720</v>
      </c>
      <c r="R72">
        <f t="shared" si="12"/>
        <v>0.6883069058729453</v>
      </c>
      <c r="S72">
        <f t="shared" si="13"/>
        <v>3.9182198994510448E-2</v>
      </c>
    </row>
    <row r="73" spans="1:19" x14ac:dyDescent="0.4">
      <c r="A73">
        <v>721</v>
      </c>
      <c r="B73">
        <v>0.54898166042595276</v>
      </c>
      <c r="C73">
        <v>0.43963000000000002</v>
      </c>
      <c r="D73">
        <v>0.51188481865537816</v>
      </c>
      <c r="F73">
        <f t="shared" si="10"/>
        <v>721</v>
      </c>
      <c r="G73">
        <f t="shared" si="8"/>
        <v>0.50016549302711033</v>
      </c>
      <c r="H73">
        <f t="shared" si="9"/>
        <v>5.5609831454197477E-2</v>
      </c>
      <c r="L73">
        <v>721</v>
      </c>
      <c r="M73">
        <v>0.68192609913504487</v>
      </c>
      <c r="N73">
        <v>0.59118000000000004</v>
      </c>
      <c r="O73">
        <v>0.67282909865037255</v>
      </c>
      <c r="Q73">
        <f t="shared" si="11"/>
        <v>721</v>
      </c>
      <c r="R73">
        <f t="shared" si="12"/>
        <v>0.64864506592847249</v>
      </c>
      <c r="S73">
        <f t="shared" si="13"/>
        <v>4.9973635109698551E-2</v>
      </c>
    </row>
    <row r="74" spans="1:19" x14ac:dyDescent="0.4">
      <c r="A74">
        <v>722</v>
      </c>
      <c r="B74">
        <v>0.5232258355287579</v>
      </c>
      <c r="C74">
        <v>0.41787000000000002</v>
      </c>
      <c r="D74">
        <v>0.48264593203444006</v>
      </c>
      <c r="F74">
        <f t="shared" si="10"/>
        <v>722</v>
      </c>
      <c r="G74">
        <f t="shared" si="8"/>
        <v>0.47458058918773266</v>
      </c>
      <c r="H74">
        <f t="shared" si="9"/>
        <v>5.3138971917199067E-2</v>
      </c>
      <c r="L74">
        <v>722</v>
      </c>
      <c r="M74">
        <v>0.64314837911472067</v>
      </c>
      <c r="N74">
        <v>0.55945999999999996</v>
      </c>
      <c r="O74">
        <v>0.63739223700140579</v>
      </c>
      <c r="Q74">
        <f t="shared" si="11"/>
        <v>722</v>
      </c>
      <c r="R74">
        <f t="shared" si="12"/>
        <v>0.61333353870537544</v>
      </c>
      <c r="S74">
        <f t="shared" si="13"/>
        <v>4.6744538958972147E-2</v>
      </c>
    </row>
    <row r="75" spans="1:19" x14ac:dyDescent="0.4">
      <c r="A75">
        <v>723</v>
      </c>
      <c r="B75">
        <v>0.50035731506263725</v>
      </c>
      <c r="C75">
        <v>0.39039000000000001</v>
      </c>
      <c r="D75">
        <v>0.45391624234628963</v>
      </c>
      <c r="F75">
        <f t="shared" si="10"/>
        <v>723</v>
      </c>
      <c r="G75">
        <f t="shared" si="8"/>
        <v>0.44822118580297565</v>
      </c>
      <c r="H75">
        <f t="shared" si="9"/>
        <v>5.5204418729799212E-2</v>
      </c>
      <c r="L75">
        <v>723</v>
      </c>
      <c r="M75">
        <v>0.58930303774662363</v>
      </c>
      <c r="N75">
        <v>0.54035</v>
      </c>
      <c r="O75">
        <v>0.5883900350204353</v>
      </c>
      <c r="Q75">
        <f t="shared" si="11"/>
        <v>723</v>
      </c>
      <c r="R75">
        <f t="shared" si="12"/>
        <v>0.57268102425568623</v>
      </c>
      <c r="S75">
        <f t="shared" si="13"/>
        <v>2.8003209468931221E-2</v>
      </c>
    </row>
    <row r="76" spans="1:19" x14ac:dyDescent="0.4">
      <c r="A76">
        <v>724</v>
      </c>
      <c r="B76">
        <v>0.46604116721331251</v>
      </c>
      <c r="C76">
        <v>0.36399999999999999</v>
      </c>
      <c r="D76">
        <v>0.40595688025522753</v>
      </c>
      <c r="F76">
        <f t="shared" si="10"/>
        <v>724</v>
      </c>
      <c r="G76">
        <f t="shared" si="8"/>
        <v>0.41199934915618003</v>
      </c>
      <c r="H76">
        <f t="shared" si="9"/>
        <v>5.1288239630328532E-2</v>
      </c>
      <c r="L76">
        <v>724</v>
      </c>
      <c r="M76">
        <v>0.56718824818228686</v>
      </c>
      <c r="N76">
        <v>0.49603999999999998</v>
      </c>
      <c r="O76">
        <v>0.54943081635803726</v>
      </c>
      <c r="Q76">
        <f t="shared" si="11"/>
        <v>724</v>
      </c>
      <c r="R76">
        <f t="shared" si="12"/>
        <v>0.53755302151344131</v>
      </c>
      <c r="S76">
        <f t="shared" si="13"/>
        <v>3.7031470570715978E-2</v>
      </c>
    </row>
    <row r="77" spans="1:19" x14ac:dyDescent="0.4">
      <c r="A77">
        <v>725</v>
      </c>
      <c r="B77">
        <v>0.43779370552930158</v>
      </c>
      <c r="C77">
        <v>0.33873999999999999</v>
      </c>
      <c r="D77">
        <v>0.39106536603459274</v>
      </c>
      <c r="F77">
        <f t="shared" si="10"/>
        <v>725</v>
      </c>
      <c r="G77">
        <f t="shared" si="8"/>
        <v>0.38919969052129816</v>
      </c>
      <c r="H77">
        <f t="shared" si="9"/>
        <v>4.9553200740336104E-2</v>
      </c>
      <c r="L77">
        <v>725</v>
      </c>
      <c r="M77">
        <v>0.53334281412038831</v>
      </c>
      <c r="N77">
        <v>0.46755000000000002</v>
      </c>
      <c r="O77">
        <v>0.52563967140918666</v>
      </c>
      <c r="Q77">
        <f t="shared" si="11"/>
        <v>725</v>
      </c>
      <c r="R77">
        <f t="shared" si="12"/>
        <v>0.5088441618431917</v>
      </c>
      <c r="S77">
        <f t="shared" si="13"/>
        <v>3.5968603721246439E-2</v>
      </c>
    </row>
    <row r="78" spans="1:19" x14ac:dyDescent="0.4">
      <c r="A78">
        <v>726</v>
      </c>
      <c r="B78">
        <v>0.4136152043490825</v>
      </c>
      <c r="C78">
        <v>0.31899</v>
      </c>
      <c r="D78">
        <v>0.37696260784709912</v>
      </c>
      <c r="F78">
        <f t="shared" si="10"/>
        <v>726</v>
      </c>
      <c r="G78">
        <f t="shared" si="8"/>
        <v>0.36985593739872719</v>
      </c>
      <c r="H78">
        <f t="shared" si="9"/>
        <v>4.7711224027190247E-2</v>
      </c>
      <c r="L78">
        <v>726</v>
      </c>
      <c r="M78">
        <v>0.48965842090254985</v>
      </c>
      <c r="N78">
        <v>0.44363999999999998</v>
      </c>
      <c r="O78">
        <v>0.46596679965223325</v>
      </c>
      <c r="Q78">
        <f t="shared" si="11"/>
        <v>726</v>
      </c>
      <c r="R78">
        <f t="shared" si="12"/>
        <v>0.46642174018492771</v>
      </c>
      <c r="S78">
        <f t="shared" si="13"/>
        <v>2.3012583378605626E-2</v>
      </c>
    </row>
    <row r="79" spans="1:19" x14ac:dyDescent="0.4">
      <c r="A79">
        <v>727</v>
      </c>
      <c r="B79">
        <v>0.38088707393684873</v>
      </c>
      <c r="C79">
        <v>0.28927000000000003</v>
      </c>
      <c r="D79">
        <v>0.34284641335034483</v>
      </c>
      <c r="F79">
        <f t="shared" si="10"/>
        <v>727</v>
      </c>
      <c r="G79">
        <f t="shared" si="8"/>
        <v>0.33766782909573118</v>
      </c>
      <c r="H79">
        <f t="shared" si="9"/>
        <v>4.602755001462807E-2</v>
      </c>
      <c r="L79">
        <v>727</v>
      </c>
      <c r="M79">
        <v>0.4531199879790776</v>
      </c>
      <c r="N79">
        <v>0.41215000000000002</v>
      </c>
      <c r="O79">
        <v>0.43815968018460894</v>
      </c>
      <c r="Q79">
        <f t="shared" si="11"/>
        <v>727</v>
      </c>
      <c r="R79">
        <f t="shared" si="12"/>
        <v>0.4344765560545622</v>
      </c>
      <c r="S79">
        <f t="shared" si="13"/>
        <v>2.0731836176987314E-2</v>
      </c>
    </row>
    <row r="80" spans="1:19" x14ac:dyDescent="0.4">
      <c r="A80">
        <v>728</v>
      </c>
      <c r="B80">
        <v>0.35357798619293695</v>
      </c>
      <c r="C80">
        <v>0.27088000000000001</v>
      </c>
      <c r="D80">
        <v>0.31526990495115392</v>
      </c>
      <c r="F80">
        <f t="shared" si="10"/>
        <v>728</v>
      </c>
      <c r="G80">
        <f t="shared" si="8"/>
        <v>0.31324263038136363</v>
      </c>
      <c r="H80">
        <f t="shared" si="9"/>
        <v>4.1386249065695851E-2</v>
      </c>
      <c r="L80">
        <v>728</v>
      </c>
      <c r="M80">
        <v>0.42751088603321519</v>
      </c>
      <c r="N80">
        <v>0.38408999999999999</v>
      </c>
      <c r="O80">
        <v>0.42471012667484626</v>
      </c>
      <c r="Q80">
        <f t="shared" si="11"/>
        <v>728</v>
      </c>
      <c r="R80">
        <f t="shared" si="12"/>
        <v>0.41210367090268712</v>
      </c>
      <c r="S80">
        <f t="shared" si="13"/>
        <v>2.4300933754259704E-2</v>
      </c>
    </row>
    <row r="81" spans="1:19" x14ac:dyDescent="0.4">
      <c r="A81">
        <v>729</v>
      </c>
      <c r="B81">
        <v>0.33003843478959449</v>
      </c>
      <c r="C81">
        <v>0.26350000000000001</v>
      </c>
      <c r="D81">
        <v>0.28761551937400731</v>
      </c>
      <c r="F81">
        <f t="shared" si="10"/>
        <v>729</v>
      </c>
      <c r="G81">
        <f t="shared" si="8"/>
        <v>0.29371798472120059</v>
      </c>
      <c r="H81">
        <f t="shared" si="9"/>
        <v>3.3686360571417488E-2</v>
      </c>
      <c r="L81">
        <v>729</v>
      </c>
      <c r="M81">
        <v>0.3901491857947238</v>
      </c>
      <c r="N81">
        <v>0.36329</v>
      </c>
      <c r="O81">
        <v>0.3904067570751843</v>
      </c>
      <c r="Q81">
        <f t="shared" si="11"/>
        <v>729</v>
      </c>
      <c r="R81">
        <f t="shared" si="12"/>
        <v>0.38128198095663607</v>
      </c>
      <c r="S81">
        <f t="shared" si="13"/>
        <v>1.558204478876552E-2</v>
      </c>
    </row>
    <row r="82" spans="1:19" x14ac:dyDescent="0.4">
      <c r="A82">
        <v>730</v>
      </c>
      <c r="B82">
        <v>0.30251012578332337</v>
      </c>
      <c r="C82">
        <v>0.23963999999999999</v>
      </c>
      <c r="D82">
        <v>0.26253407594547451</v>
      </c>
      <c r="F82">
        <f t="shared" si="10"/>
        <v>730</v>
      </c>
      <c r="G82">
        <f t="shared" si="8"/>
        <v>0.26822806724293263</v>
      </c>
      <c r="H82">
        <f t="shared" si="9"/>
        <v>3.1819480380332617E-2</v>
      </c>
      <c r="L82">
        <v>730</v>
      </c>
      <c r="M82">
        <v>0.3505774701861365</v>
      </c>
      <c r="N82">
        <v>0.32958999999999999</v>
      </c>
      <c r="O82">
        <v>0.35503083585897577</v>
      </c>
      <c r="Q82">
        <f t="shared" si="11"/>
        <v>730</v>
      </c>
      <c r="R82">
        <f t="shared" si="12"/>
        <v>0.3450661020150374</v>
      </c>
      <c r="S82">
        <f t="shared" si="13"/>
        <v>1.358640558201064E-2</v>
      </c>
    </row>
    <row r="83" spans="1:19" x14ac:dyDescent="0.4">
      <c r="A83">
        <v>731</v>
      </c>
      <c r="B83">
        <v>0.27998113093085691</v>
      </c>
      <c r="C83">
        <v>0.21739</v>
      </c>
      <c r="D83">
        <v>0.24927398876047613</v>
      </c>
      <c r="F83">
        <f t="shared" si="10"/>
        <v>731</v>
      </c>
      <c r="G83">
        <f t="shared" si="8"/>
        <v>0.2488817065637777</v>
      </c>
      <c r="H83">
        <f t="shared" si="9"/>
        <v>3.1297409346338581E-2</v>
      </c>
      <c r="L83">
        <v>731</v>
      </c>
      <c r="M83">
        <v>0.32661490287031242</v>
      </c>
      <c r="N83">
        <v>0.30153000000000002</v>
      </c>
      <c r="O83">
        <v>0.33726730911425118</v>
      </c>
      <c r="Q83">
        <f t="shared" si="11"/>
        <v>731</v>
      </c>
      <c r="R83">
        <f t="shared" si="12"/>
        <v>0.32180407066152122</v>
      </c>
      <c r="S83">
        <f t="shared" si="13"/>
        <v>1.8347939818621106E-2</v>
      </c>
    </row>
    <row r="84" spans="1:19" x14ac:dyDescent="0.4">
      <c r="A84">
        <v>732</v>
      </c>
      <c r="B84">
        <v>0.25883697283329471</v>
      </c>
      <c r="C84">
        <v>0.21512999999999999</v>
      </c>
      <c r="D84">
        <v>0.23679616784378935</v>
      </c>
      <c r="F84">
        <f t="shared" si="10"/>
        <v>732</v>
      </c>
      <c r="G84">
        <f t="shared" si="8"/>
        <v>0.23692104689236135</v>
      </c>
      <c r="H84">
        <f t="shared" si="9"/>
        <v>2.1853754017220242E-2</v>
      </c>
      <c r="L84">
        <v>732</v>
      </c>
      <c r="M84">
        <v>0.30822494053570676</v>
      </c>
      <c r="N84">
        <v>0.27854000000000001</v>
      </c>
      <c r="O84">
        <v>0.31818442200030878</v>
      </c>
      <c r="Q84">
        <f t="shared" si="11"/>
        <v>732</v>
      </c>
      <c r="R84">
        <f t="shared" si="12"/>
        <v>0.30164978751200516</v>
      </c>
      <c r="S84">
        <f t="shared" si="13"/>
        <v>2.0623882439988365E-2</v>
      </c>
    </row>
    <row r="85" spans="1:19" x14ac:dyDescent="0.4">
      <c r="A85">
        <v>733</v>
      </c>
      <c r="B85">
        <v>0.24308779653379547</v>
      </c>
      <c r="C85">
        <v>0.19575000000000001</v>
      </c>
      <c r="D85">
        <v>0.2232575199837955</v>
      </c>
      <c r="F85">
        <f t="shared" si="10"/>
        <v>733</v>
      </c>
      <c r="G85">
        <f t="shared" si="8"/>
        <v>0.22069843883919701</v>
      </c>
      <c r="H85">
        <f t="shared" si="9"/>
        <v>2.3772429774788151E-2</v>
      </c>
      <c r="L85">
        <v>733</v>
      </c>
      <c r="M85">
        <v>0.28530151951972904</v>
      </c>
      <c r="N85">
        <v>0.26247999999999999</v>
      </c>
      <c r="O85">
        <v>0.28256230143575667</v>
      </c>
      <c r="Q85">
        <f t="shared" si="11"/>
        <v>733</v>
      </c>
      <c r="R85">
        <f t="shared" si="12"/>
        <v>0.27678127365182859</v>
      </c>
      <c r="S85">
        <f t="shared" si="13"/>
        <v>1.2460764421826415E-2</v>
      </c>
    </row>
    <row r="86" spans="1:19" x14ac:dyDescent="0.4">
      <c r="A86">
        <v>734</v>
      </c>
      <c r="B86">
        <v>0.22492451291831467</v>
      </c>
      <c r="C86">
        <v>0.18276000000000001</v>
      </c>
      <c r="D86">
        <v>0.20493940993310922</v>
      </c>
      <c r="F86">
        <f t="shared" si="10"/>
        <v>734</v>
      </c>
      <c r="G86">
        <f t="shared" si="8"/>
        <v>0.20420797428380796</v>
      </c>
      <c r="H86">
        <f t="shared" si="9"/>
        <v>2.1091770575072225E-2</v>
      </c>
      <c r="L86">
        <v>734</v>
      </c>
      <c r="M86">
        <v>0.26369166724193749</v>
      </c>
      <c r="N86">
        <v>0.25670999999999999</v>
      </c>
      <c r="O86">
        <v>0.25881503359849201</v>
      </c>
      <c r="Q86">
        <f t="shared" si="11"/>
        <v>734</v>
      </c>
      <c r="R86">
        <f t="shared" si="12"/>
        <v>0.25973890028014318</v>
      </c>
      <c r="S86">
        <f t="shared" si="13"/>
        <v>3.5813498297966669E-3</v>
      </c>
    </row>
    <row r="87" spans="1:19" x14ac:dyDescent="0.4">
      <c r="A87">
        <v>735</v>
      </c>
      <c r="B87">
        <v>0.20666231239176927</v>
      </c>
      <c r="C87">
        <v>0.16783999999999999</v>
      </c>
      <c r="D87">
        <v>0.18789429221439138</v>
      </c>
      <c r="F87">
        <f t="shared" si="10"/>
        <v>735</v>
      </c>
      <c r="G87">
        <f t="shared" si="8"/>
        <v>0.1874655348687202</v>
      </c>
      <c r="H87">
        <f t="shared" si="9"/>
        <v>1.9414707299033145E-2</v>
      </c>
      <c r="L87">
        <v>735</v>
      </c>
      <c r="M87">
        <v>0.2458725035790785</v>
      </c>
      <c r="N87">
        <v>0.23824999999999999</v>
      </c>
      <c r="O87">
        <v>0.23529994881003652</v>
      </c>
      <c r="Q87">
        <f t="shared" si="11"/>
        <v>735</v>
      </c>
      <c r="R87">
        <f t="shared" si="12"/>
        <v>0.23980748412970501</v>
      </c>
      <c r="S87">
        <f t="shared" si="13"/>
        <v>5.4556435181205088E-3</v>
      </c>
    </row>
    <row r="88" spans="1:19" x14ac:dyDescent="0.4">
      <c r="A88">
        <v>736</v>
      </c>
      <c r="B88">
        <v>0.19506764635698265</v>
      </c>
      <c r="C88">
        <v>0.16088</v>
      </c>
      <c r="D88">
        <v>0.17673389355812216</v>
      </c>
      <c r="F88">
        <f t="shared" si="10"/>
        <v>736</v>
      </c>
      <c r="G88">
        <f t="shared" si="8"/>
        <v>0.17756051330503494</v>
      </c>
      <c r="H88">
        <f t="shared" si="9"/>
        <v>1.7108806679953369E-2</v>
      </c>
      <c r="L88">
        <v>736</v>
      </c>
      <c r="M88">
        <v>0.22301128498245776</v>
      </c>
      <c r="N88">
        <v>0.21276999999999999</v>
      </c>
      <c r="O88">
        <v>0.21810865272891264</v>
      </c>
      <c r="Q88">
        <f t="shared" si="11"/>
        <v>736</v>
      </c>
      <c r="R88">
        <f t="shared" si="12"/>
        <v>0.21796331257045679</v>
      </c>
      <c r="S88">
        <f t="shared" si="13"/>
        <v>5.1221892140200899E-3</v>
      </c>
    </row>
    <row r="89" spans="1:19" x14ac:dyDescent="0.4">
      <c r="A89">
        <v>737</v>
      </c>
      <c r="B89">
        <v>0.182144285597896</v>
      </c>
      <c r="C89">
        <v>0.14265</v>
      </c>
      <c r="D89">
        <v>0.16252330543192067</v>
      </c>
      <c r="F89">
        <f t="shared" si="10"/>
        <v>737</v>
      </c>
      <c r="G89">
        <f t="shared" si="8"/>
        <v>0.16243919700993889</v>
      </c>
      <c r="H89">
        <f t="shared" si="9"/>
        <v>1.974727713868497E-2</v>
      </c>
      <c r="L89">
        <v>737</v>
      </c>
      <c r="M89">
        <v>0.20539336444104789</v>
      </c>
      <c r="N89">
        <v>0.19827</v>
      </c>
      <c r="O89">
        <v>0.19810739329330226</v>
      </c>
      <c r="Q89">
        <f t="shared" si="11"/>
        <v>737</v>
      </c>
      <c r="R89">
        <f t="shared" si="12"/>
        <v>0.20059025257811672</v>
      </c>
      <c r="S89">
        <f t="shared" si="13"/>
        <v>4.1604113872474643E-3</v>
      </c>
    </row>
    <row r="90" spans="1:19" x14ac:dyDescent="0.4">
      <c r="A90">
        <v>738</v>
      </c>
      <c r="B90">
        <v>0.16334205220553857</v>
      </c>
      <c r="C90">
        <v>0.13300000000000001</v>
      </c>
      <c r="D90">
        <v>0.15224251951640766</v>
      </c>
      <c r="F90">
        <f t="shared" si="10"/>
        <v>738</v>
      </c>
      <c r="G90">
        <f t="shared" si="8"/>
        <v>0.14952819057398206</v>
      </c>
      <c r="H90">
        <f t="shared" si="9"/>
        <v>1.5352059119762203E-2</v>
      </c>
      <c r="L90">
        <v>738</v>
      </c>
      <c r="M90">
        <v>0.190428194136922</v>
      </c>
      <c r="N90">
        <v>0.17992</v>
      </c>
      <c r="O90">
        <v>0.18446100218573022</v>
      </c>
      <c r="Q90">
        <f t="shared" si="11"/>
        <v>738</v>
      </c>
      <c r="R90">
        <f t="shared" si="12"/>
        <v>0.18493639877421741</v>
      </c>
      <c r="S90">
        <f t="shared" si="13"/>
        <v>5.2702027894635526E-3</v>
      </c>
    </row>
    <row r="91" spans="1:19" x14ac:dyDescent="0.4">
      <c r="A91">
        <v>739</v>
      </c>
      <c r="B91">
        <v>0.15369899009175589</v>
      </c>
      <c r="C91">
        <v>0.12626000000000001</v>
      </c>
      <c r="D91">
        <v>0.13909425597155087</v>
      </c>
      <c r="F91">
        <f t="shared" si="10"/>
        <v>739</v>
      </c>
      <c r="G91">
        <f t="shared" si="8"/>
        <v>0.13968441535443557</v>
      </c>
      <c r="H91">
        <f t="shared" si="9"/>
        <v>1.3729011631824573E-2</v>
      </c>
      <c r="L91">
        <v>739</v>
      </c>
      <c r="M91">
        <v>0.17659730324460024</v>
      </c>
      <c r="N91">
        <v>0.16868</v>
      </c>
      <c r="O91">
        <v>0.17754365366333258</v>
      </c>
      <c r="Q91">
        <f t="shared" si="11"/>
        <v>739</v>
      </c>
      <c r="R91">
        <f t="shared" si="12"/>
        <v>0.17427365230264427</v>
      </c>
      <c r="S91">
        <f t="shared" si="13"/>
        <v>4.8672994915986961E-3</v>
      </c>
    </row>
    <row r="92" spans="1:19" x14ac:dyDescent="0.4">
      <c r="A92">
        <v>740</v>
      </c>
      <c r="B92">
        <v>0.14649409616421386</v>
      </c>
      <c r="C92">
        <v>0.11903</v>
      </c>
      <c r="D92">
        <v>0.1292258197290598</v>
      </c>
      <c r="F92">
        <f t="shared" si="10"/>
        <v>740</v>
      </c>
      <c r="G92">
        <f t="shared" si="8"/>
        <v>0.13158330529775789</v>
      </c>
      <c r="H92">
        <f t="shared" si="9"/>
        <v>1.388299132695333E-2</v>
      </c>
      <c r="L92">
        <v>740</v>
      </c>
      <c r="M92">
        <v>0.16093692943001364</v>
      </c>
      <c r="N92">
        <v>0.14929999999999999</v>
      </c>
      <c r="O92">
        <v>0.17231496453266817</v>
      </c>
      <c r="Q92">
        <f t="shared" si="11"/>
        <v>740</v>
      </c>
      <c r="R92">
        <f t="shared" si="12"/>
        <v>0.16085063132089394</v>
      </c>
      <c r="S92">
        <f t="shared" si="13"/>
        <v>1.1507724954686823E-2</v>
      </c>
    </row>
    <row r="93" spans="1:19" x14ac:dyDescent="0.4">
      <c r="A93">
        <v>741</v>
      </c>
      <c r="B93">
        <v>0.13324190351158818</v>
      </c>
      <c r="C93">
        <v>0.11305999999999999</v>
      </c>
      <c r="D93">
        <v>0.12730834382823988</v>
      </c>
      <c r="F93">
        <f t="shared" si="10"/>
        <v>741</v>
      </c>
      <c r="G93">
        <f t="shared" si="8"/>
        <v>0.12453674911327602</v>
      </c>
      <c r="H93">
        <f t="shared" si="9"/>
        <v>1.0372492963881713E-2</v>
      </c>
      <c r="L93">
        <v>741</v>
      </c>
      <c r="M93">
        <v>0.14738448583846059</v>
      </c>
      <c r="N93">
        <v>0.14199000000000001</v>
      </c>
      <c r="O93">
        <v>0.15701769710167304</v>
      </c>
      <c r="Q93">
        <f t="shared" si="11"/>
        <v>741</v>
      </c>
      <c r="R93">
        <f t="shared" si="12"/>
        <v>0.14879739431337788</v>
      </c>
      <c r="S93">
        <f t="shared" si="13"/>
        <v>7.6128281744551338E-3</v>
      </c>
    </row>
    <row r="94" spans="1:19" x14ac:dyDescent="0.4">
      <c r="A94">
        <v>742</v>
      </c>
      <c r="B94">
        <v>0.1229304838906124</v>
      </c>
      <c r="C94">
        <v>0.1051</v>
      </c>
      <c r="D94">
        <v>0.11886615821023269</v>
      </c>
      <c r="F94">
        <f t="shared" si="10"/>
        <v>742</v>
      </c>
      <c r="G94">
        <f t="shared" si="8"/>
        <v>0.11563221403361502</v>
      </c>
      <c r="H94">
        <f t="shared" si="9"/>
        <v>9.3448025739689394E-3</v>
      </c>
      <c r="L94">
        <v>742</v>
      </c>
      <c r="M94">
        <v>0.13999410662567979</v>
      </c>
      <c r="N94">
        <v>0.13175999999999999</v>
      </c>
      <c r="O94">
        <v>0.1355569143015008</v>
      </c>
      <c r="Q94">
        <f t="shared" si="11"/>
        <v>742</v>
      </c>
      <c r="R94">
        <f t="shared" si="12"/>
        <v>0.13577034030906018</v>
      </c>
      <c r="S94">
        <f t="shared" si="13"/>
        <v>4.1212001863890416E-3</v>
      </c>
    </row>
    <row r="95" spans="1:19" x14ac:dyDescent="0.4">
      <c r="A95">
        <v>743</v>
      </c>
      <c r="B95">
        <v>0.12180764327852793</v>
      </c>
      <c r="C95">
        <v>9.9269999999999997E-2</v>
      </c>
      <c r="D95">
        <v>0.10411392432709562</v>
      </c>
      <c r="F95">
        <f t="shared" si="10"/>
        <v>743</v>
      </c>
      <c r="G95">
        <f t="shared" si="8"/>
        <v>0.10839718920187451</v>
      </c>
      <c r="H95">
        <f t="shared" si="9"/>
        <v>1.1863646556947816E-2</v>
      </c>
      <c r="L95">
        <v>743</v>
      </c>
      <c r="M95">
        <v>0.12973656177712559</v>
      </c>
      <c r="N95">
        <v>0.12231</v>
      </c>
      <c r="O95">
        <v>0.13044949663202549</v>
      </c>
      <c r="Q95">
        <f t="shared" si="11"/>
        <v>743</v>
      </c>
      <c r="R95">
        <f t="shared" si="12"/>
        <v>0.12749868613638368</v>
      </c>
      <c r="S95">
        <f t="shared" si="13"/>
        <v>4.5076509285056675E-3</v>
      </c>
    </row>
    <row r="96" spans="1:19" x14ac:dyDescent="0.4">
      <c r="A96">
        <v>744</v>
      </c>
      <c r="B96">
        <v>0.11545290010013552</v>
      </c>
      <c r="C96">
        <v>8.9660000000000004E-2</v>
      </c>
      <c r="D96">
        <v>0.10023504180968588</v>
      </c>
      <c r="F96">
        <f t="shared" si="10"/>
        <v>744</v>
      </c>
      <c r="G96">
        <f t="shared" si="8"/>
        <v>0.1017826473032738</v>
      </c>
      <c r="H96">
        <f t="shared" si="9"/>
        <v>1.2965906677387779E-2</v>
      </c>
      <c r="L96">
        <v>744</v>
      </c>
      <c r="M96">
        <v>0.11992760614111075</v>
      </c>
      <c r="N96">
        <v>0.11924999999999999</v>
      </c>
      <c r="O96">
        <v>0.12072218475514138</v>
      </c>
      <c r="Q96">
        <f t="shared" si="11"/>
        <v>744</v>
      </c>
      <c r="R96">
        <f t="shared" si="12"/>
        <v>0.11996659696541738</v>
      </c>
      <c r="S96">
        <f t="shared" si="13"/>
        <v>7.3686647474474946E-4</v>
      </c>
    </row>
    <row r="97" spans="1:19" x14ac:dyDescent="0.4">
      <c r="A97">
        <v>745</v>
      </c>
      <c r="B97">
        <v>0.1061707510402372</v>
      </c>
      <c r="C97">
        <v>8.9160000000000003E-2</v>
      </c>
      <c r="D97">
        <v>9.5222447297805435E-2</v>
      </c>
      <c r="F97">
        <f t="shared" si="10"/>
        <v>745</v>
      </c>
      <c r="G97">
        <f t="shared" si="8"/>
        <v>9.6851066112680864E-2</v>
      </c>
      <c r="H97">
        <f t="shared" si="9"/>
        <v>8.6215260929465038E-3</v>
      </c>
      <c r="L97">
        <v>745</v>
      </c>
      <c r="M97">
        <v>0.11307180183821572</v>
      </c>
      <c r="N97">
        <v>0.11108</v>
      </c>
      <c r="O97">
        <v>0.10994669743481408</v>
      </c>
      <c r="Q97">
        <f t="shared" si="11"/>
        <v>745</v>
      </c>
      <c r="R97">
        <f t="shared" si="12"/>
        <v>0.11136616642434327</v>
      </c>
      <c r="S97">
        <f t="shared" si="13"/>
        <v>1.5820833732316799E-3</v>
      </c>
    </row>
    <row r="98" spans="1:19" x14ac:dyDescent="0.4">
      <c r="A98">
        <v>746</v>
      </c>
      <c r="B98">
        <v>9.8346690718031399E-2</v>
      </c>
      <c r="C98">
        <v>8.4110000000000004E-2</v>
      </c>
      <c r="D98">
        <v>8.778218152695931E-2</v>
      </c>
      <c r="F98">
        <f t="shared" si="10"/>
        <v>746</v>
      </c>
      <c r="G98">
        <f t="shared" ref="G98:G127" si="14">AVERAGE(B98:D98)</f>
        <v>9.0079624081663576E-2</v>
      </c>
      <c r="H98">
        <f t="shared" ref="H98:H127" si="15">STDEV(B98:D98)</f>
        <v>7.3911786860652237E-3</v>
      </c>
      <c r="L98">
        <v>746</v>
      </c>
      <c r="M98">
        <v>0.1031446616054225</v>
      </c>
      <c r="N98">
        <v>0.10342</v>
      </c>
      <c r="O98">
        <v>9.8518538079645127E-2</v>
      </c>
      <c r="Q98">
        <f t="shared" si="11"/>
        <v>746</v>
      </c>
      <c r="R98">
        <f t="shared" si="12"/>
        <v>0.10169439989502255</v>
      </c>
      <c r="S98">
        <f t="shared" si="13"/>
        <v>2.7538203482909661E-3</v>
      </c>
    </row>
    <row r="99" spans="1:19" x14ac:dyDescent="0.4">
      <c r="A99">
        <v>747</v>
      </c>
      <c r="B99">
        <v>9.2864020415024603E-2</v>
      </c>
      <c r="C99">
        <v>7.8179999999999999E-2</v>
      </c>
      <c r="D99">
        <v>8.3650697393872681E-2</v>
      </c>
      <c r="F99">
        <f t="shared" si="10"/>
        <v>747</v>
      </c>
      <c r="G99">
        <f t="shared" si="14"/>
        <v>8.4898239269632428E-2</v>
      </c>
      <c r="H99">
        <f t="shared" si="15"/>
        <v>7.421077040163742E-3</v>
      </c>
      <c r="L99">
        <v>747</v>
      </c>
      <c r="M99">
        <v>9.6775865656434382E-2</v>
      </c>
      <c r="N99">
        <v>9.4990000000000005E-2</v>
      </c>
      <c r="O99">
        <v>9.2521999496225804E-2</v>
      </c>
      <c r="Q99">
        <f t="shared" si="11"/>
        <v>747</v>
      </c>
      <c r="R99">
        <f t="shared" si="12"/>
        <v>9.4762621717553397E-2</v>
      </c>
      <c r="S99">
        <f t="shared" si="13"/>
        <v>2.1360290236179364E-3</v>
      </c>
    </row>
    <row r="100" spans="1:19" x14ac:dyDescent="0.4">
      <c r="A100">
        <v>748</v>
      </c>
      <c r="B100">
        <v>8.9960140717771836E-2</v>
      </c>
      <c r="C100">
        <v>8.1619999999999998E-2</v>
      </c>
      <c r="D100">
        <v>7.9353973863969765E-2</v>
      </c>
      <c r="F100">
        <f t="shared" si="10"/>
        <v>748</v>
      </c>
      <c r="G100">
        <f t="shared" si="14"/>
        <v>8.3644704860580524E-2</v>
      </c>
      <c r="H100">
        <f t="shared" si="15"/>
        <v>5.5854512943911937E-3</v>
      </c>
      <c r="L100">
        <v>748</v>
      </c>
      <c r="M100">
        <v>9.0859317885830071E-2</v>
      </c>
      <c r="N100">
        <v>8.7379999999999999E-2</v>
      </c>
      <c r="O100">
        <v>8.027053489449186E-2</v>
      </c>
      <c r="Q100">
        <f t="shared" si="11"/>
        <v>748</v>
      </c>
      <c r="R100">
        <f t="shared" si="12"/>
        <v>8.6169950926773986E-2</v>
      </c>
      <c r="S100">
        <f t="shared" si="13"/>
        <v>5.3971052777507236E-3</v>
      </c>
    </row>
    <row r="101" spans="1:19" x14ac:dyDescent="0.4">
      <c r="A101">
        <v>749</v>
      </c>
      <c r="B101">
        <v>8.1749235070402673E-2</v>
      </c>
      <c r="C101">
        <v>8.0769999999999995E-2</v>
      </c>
      <c r="D101">
        <v>7.7167422329059265E-2</v>
      </c>
      <c r="F101">
        <f t="shared" si="10"/>
        <v>749</v>
      </c>
      <c r="G101">
        <f t="shared" si="14"/>
        <v>7.9895552466487316E-2</v>
      </c>
      <c r="H101">
        <f t="shared" si="15"/>
        <v>2.4128294315666019E-3</v>
      </c>
      <c r="L101">
        <v>749</v>
      </c>
      <c r="M101">
        <v>8.2932900176825669E-2</v>
      </c>
      <c r="N101">
        <v>8.1490000000000007E-2</v>
      </c>
      <c r="O101">
        <v>7.5861494584426925E-2</v>
      </c>
      <c r="Q101">
        <f t="shared" si="11"/>
        <v>749</v>
      </c>
      <c r="R101">
        <f t="shared" si="12"/>
        <v>8.0094798253750862E-2</v>
      </c>
      <c r="S101">
        <f t="shared" si="13"/>
        <v>3.7364602497021891E-3</v>
      </c>
    </row>
    <row r="102" spans="1:19" x14ac:dyDescent="0.4">
      <c r="A102">
        <v>750</v>
      </c>
      <c r="B102">
        <v>7.7108695226459217E-2</v>
      </c>
      <c r="C102">
        <v>7.0650000000000004E-2</v>
      </c>
      <c r="D102">
        <v>6.9735643173759576E-2</v>
      </c>
      <c r="F102">
        <f t="shared" si="10"/>
        <v>750</v>
      </c>
      <c r="G102">
        <f t="shared" si="14"/>
        <v>7.2498112800072942E-2</v>
      </c>
      <c r="H102">
        <f t="shared" si="15"/>
        <v>4.0189693746406734E-3</v>
      </c>
      <c r="L102">
        <v>750</v>
      </c>
      <c r="M102">
        <v>8.2606520423493632E-2</v>
      </c>
      <c r="N102">
        <v>8.3260000000000001E-2</v>
      </c>
      <c r="O102">
        <v>6.8133028902015932E-2</v>
      </c>
      <c r="Q102">
        <f t="shared" si="11"/>
        <v>750</v>
      </c>
      <c r="R102">
        <f t="shared" si="12"/>
        <v>7.7999849775169869E-2</v>
      </c>
      <c r="S102">
        <f t="shared" si="13"/>
        <v>8.5511621722668303E-3</v>
      </c>
    </row>
    <row r="103" spans="1:19" x14ac:dyDescent="0.4">
      <c r="A103">
        <v>751</v>
      </c>
      <c r="B103">
        <v>7.1229020564179721E-2</v>
      </c>
      <c r="C103">
        <v>6.5930000000000002E-2</v>
      </c>
      <c r="D103">
        <v>6.0402862136053656E-2</v>
      </c>
      <c r="F103">
        <f t="shared" si="10"/>
        <v>751</v>
      </c>
      <c r="G103">
        <f t="shared" si="14"/>
        <v>6.5853960900077793E-2</v>
      </c>
      <c r="H103">
        <f t="shared" si="15"/>
        <v>5.4134797530109033E-3</v>
      </c>
      <c r="L103">
        <v>751</v>
      </c>
      <c r="M103">
        <v>7.7057332823680075E-2</v>
      </c>
      <c r="N103">
        <v>7.9289999999999999E-2</v>
      </c>
      <c r="O103">
        <v>6.3112756051385027E-2</v>
      </c>
      <c r="Q103">
        <f t="shared" si="11"/>
        <v>751</v>
      </c>
      <c r="R103">
        <f t="shared" si="12"/>
        <v>7.3153362958355034E-2</v>
      </c>
      <c r="S103">
        <f t="shared" si="13"/>
        <v>8.7667862398529174E-3</v>
      </c>
    </row>
    <row r="104" spans="1:19" x14ac:dyDescent="0.4">
      <c r="A104">
        <v>752</v>
      </c>
      <c r="B104">
        <v>6.6626978112650656E-2</v>
      </c>
      <c r="C104">
        <v>6.3649999999999998E-2</v>
      </c>
      <c r="D104">
        <v>6.007388098045871E-2</v>
      </c>
      <c r="F104">
        <f t="shared" si="10"/>
        <v>752</v>
      </c>
      <c r="G104">
        <f t="shared" si="14"/>
        <v>6.3450286364369793E-2</v>
      </c>
      <c r="H104">
        <f t="shared" si="15"/>
        <v>3.2811102782713741E-3</v>
      </c>
      <c r="L104">
        <v>752</v>
      </c>
      <c r="M104">
        <v>6.8705011490372433E-2</v>
      </c>
      <c r="N104">
        <v>7.2720000000000007E-2</v>
      </c>
      <c r="O104">
        <v>6.6277392724524889E-2</v>
      </c>
      <c r="Q104">
        <f t="shared" si="11"/>
        <v>752</v>
      </c>
      <c r="R104">
        <f t="shared" si="12"/>
        <v>6.9234134738299105E-2</v>
      </c>
      <c r="S104">
        <f t="shared" si="13"/>
        <v>3.2537325773830256E-3</v>
      </c>
    </row>
    <row r="105" spans="1:19" x14ac:dyDescent="0.4">
      <c r="A105">
        <v>753</v>
      </c>
      <c r="B105">
        <v>6.516380985790339E-2</v>
      </c>
      <c r="C105">
        <v>6.4399999999999999E-2</v>
      </c>
      <c r="D105">
        <v>5.5730730671389873E-2</v>
      </c>
      <c r="F105">
        <f t="shared" si="10"/>
        <v>753</v>
      </c>
      <c r="G105">
        <f t="shared" si="14"/>
        <v>6.176484684309775E-2</v>
      </c>
      <c r="H105">
        <f t="shared" si="15"/>
        <v>5.2396345154034863E-3</v>
      </c>
      <c r="L105">
        <v>753</v>
      </c>
      <c r="M105">
        <v>6.1044600598265351E-2</v>
      </c>
      <c r="N105">
        <v>6.8629999999999997E-2</v>
      </c>
      <c r="O105">
        <v>5.3865654784636549E-2</v>
      </c>
      <c r="Q105">
        <f t="shared" si="11"/>
        <v>753</v>
      </c>
      <c r="R105">
        <f t="shared" si="12"/>
        <v>6.1180085127633975E-2</v>
      </c>
      <c r="S105">
        <f t="shared" si="13"/>
        <v>7.38310500080285E-3</v>
      </c>
    </row>
    <row r="106" spans="1:19" x14ac:dyDescent="0.4">
      <c r="A106">
        <v>754</v>
      </c>
      <c r="B106">
        <v>5.4076026156572046E-2</v>
      </c>
      <c r="C106">
        <v>5.9400000000000001E-2</v>
      </c>
      <c r="D106">
        <v>5.2027071804380515E-2</v>
      </c>
      <c r="F106">
        <f t="shared" si="10"/>
        <v>754</v>
      </c>
      <c r="G106">
        <f t="shared" si="14"/>
        <v>5.5167699320317516E-2</v>
      </c>
      <c r="H106">
        <f t="shared" si="15"/>
        <v>3.8057627706902259E-3</v>
      </c>
      <c r="L106">
        <v>754</v>
      </c>
      <c r="M106">
        <v>5.8369164772745327E-2</v>
      </c>
      <c r="N106">
        <v>5.6239999999999998E-2</v>
      </c>
      <c r="O106">
        <v>4.3920785562805237E-2</v>
      </c>
      <c r="Q106">
        <f t="shared" si="11"/>
        <v>754</v>
      </c>
      <c r="R106">
        <f t="shared" si="12"/>
        <v>5.2843316778516856E-2</v>
      </c>
      <c r="S106">
        <f t="shared" si="13"/>
        <v>7.8001287251484369E-3</v>
      </c>
    </row>
    <row r="107" spans="1:19" x14ac:dyDescent="0.4">
      <c r="A107">
        <v>755</v>
      </c>
      <c r="B107">
        <v>5.3554172614955639E-2</v>
      </c>
      <c r="C107">
        <v>5.7840000000000003E-2</v>
      </c>
      <c r="D107">
        <v>4.8327905851483999E-2</v>
      </c>
      <c r="F107">
        <f t="shared" si="10"/>
        <v>755</v>
      </c>
      <c r="G107">
        <f t="shared" si="14"/>
        <v>5.3240692822146551E-2</v>
      </c>
      <c r="H107">
        <f t="shared" si="15"/>
        <v>4.7637890337348925E-3</v>
      </c>
      <c r="L107">
        <v>755</v>
      </c>
      <c r="M107">
        <v>6.1104607638115642E-2</v>
      </c>
      <c r="N107">
        <v>5.1159999999999997E-2</v>
      </c>
      <c r="O107">
        <v>4.2931112934810028E-2</v>
      </c>
      <c r="Q107">
        <f t="shared" si="11"/>
        <v>755</v>
      </c>
      <c r="R107">
        <f t="shared" si="12"/>
        <v>5.1731906857641889E-2</v>
      </c>
      <c r="S107">
        <f t="shared" si="13"/>
        <v>9.1002354652576188E-3</v>
      </c>
    </row>
    <row r="108" spans="1:19" x14ac:dyDescent="0.4">
      <c r="A108">
        <v>756</v>
      </c>
      <c r="B108">
        <v>5.2131640496645752E-2</v>
      </c>
      <c r="C108">
        <v>5.6480000000000002E-2</v>
      </c>
      <c r="D108">
        <v>4.5360585686299498E-2</v>
      </c>
      <c r="F108">
        <f t="shared" si="10"/>
        <v>756</v>
      </c>
      <c r="G108">
        <f t="shared" si="14"/>
        <v>5.1324075394315084E-2</v>
      </c>
      <c r="H108">
        <f t="shared" si="15"/>
        <v>5.6035225274650826E-3</v>
      </c>
      <c r="L108">
        <v>756</v>
      </c>
      <c r="M108">
        <v>5.6063650394107239E-2</v>
      </c>
      <c r="N108">
        <v>5.6750000000000002E-2</v>
      </c>
      <c r="O108">
        <v>3.9166822403328194E-2</v>
      </c>
      <c r="Q108">
        <f t="shared" si="11"/>
        <v>756</v>
      </c>
      <c r="R108">
        <f t="shared" si="12"/>
        <v>5.0660157599145141E-2</v>
      </c>
      <c r="S108">
        <f t="shared" si="13"/>
        <v>9.9594344411683758E-3</v>
      </c>
    </row>
    <row r="109" spans="1:19" x14ac:dyDescent="0.4">
      <c r="A109">
        <v>757</v>
      </c>
      <c r="B109">
        <v>4.8741196534156372E-2</v>
      </c>
      <c r="C109">
        <v>5.1409999999999997E-2</v>
      </c>
      <c r="D109">
        <v>4.7187704092183612E-2</v>
      </c>
      <c r="F109">
        <f t="shared" si="10"/>
        <v>757</v>
      </c>
      <c r="G109">
        <f t="shared" si="14"/>
        <v>4.9112966875446661E-2</v>
      </c>
      <c r="H109">
        <f t="shared" si="15"/>
        <v>2.1355574385363819E-3</v>
      </c>
      <c r="L109">
        <v>757</v>
      </c>
      <c r="M109">
        <v>5.230223350593087E-2</v>
      </c>
      <c r="N109">
        <v>4.7160000000000001E-2</v>
      </c>
      <c r="O109">
        <v>4.1023067985146856E-2</v>
      </c>
      <c r="Q109">
        <f t="shared" si="11"/>
        <v>757</v>
      </c>
      <c r="R109">
        <f t="shared" si="12"/>
        <v>4.6828433830359235E-2</v>
      </c>
      <c r="S109">
        <f t="shared" si="13"/>
        <v>5.6468881523320802E-3</v>
      </c>
    </row>
    <row r="110" spans="1:19" x14ac:dyDescent="0.4">
      <c r="A110">
        <v>758</v>
      </c>
      <c r="B110">
        <v>4.6034348630024188E-2</v>
      </c>
      <c r="C110">
        <v>4.7219999999999998E-2</v>
      </c>
      <c r="D110">
        <v>4.377458700447058E-2</v>
      </c>
      <c r="F110">
        <f t="shared" si="10"/>
        <v>758</v>
      </c>
      <c r="G110">
        <f t="shared" si="14"/>
        <v>4.567631187816492E-2</v>
      </c>
      <c r="H110">
        <f t="shared" si="15"/>
        <v>1.7503886466160019E-3</v>
      </c>
      <c r="L110">
        <v>758</v>
      </c>
      <c r="M110">
        <v>4.437727938326428E-2</v>
      </c>
      <c r="N110">
        <v>4.3229999999999998E-2</v>
      </c>
      <c r="O110">
        <v>3.8139366707022844E-2</v>
      </c>
      <c r="Q110">
        <f t="shared" si="11"/>
        <v>758</v>
      </c>
      <c r="R110">
        <f t="shared" si="12"/>
        <v>4.1915548696762374E-2</v>
      </c>
      <c r="S110">
        <f t="shared" si="13"/>
        <v>3.3201995889615902E-3</v>
      </c>
    </row>
    <row r="111" spans="1:19" x14ac:dyDescent="0.4">
      <c r="A111">
        <v>759</v>
      </c>
      <c r="B111">
        <v>4.2277377410590074E-2</v>
      </c>
      <c r="C111">
        <v>5.0340000000000003E-2</v>
      </c>
      <c r="D111">
        <v>4.0602090428133529E-2</v>
      </c>
      <c r="F111">
        <f t="shared" si="10"/>
        <v>759</v>
      </c>
      <c r="G111">
        <f t="shared" si="14"/>
        <v>4.4406489279574531E-2</v>
      </c>
      <c r="H111">
        <f t="shared" si="15"/>
        <v>5.2063959434958508E-3</v>
      </c>
      <c r="L111">
        <v>759</v>
      </c>
      <c r="M111">
        <v>4.2348016925888181E-2</v>
      </c>
      <c r="N111">
        <v>4.2410000000000003E-2</v>
      </c>
      <c r="O111">
        <v>3.206969960429349E-2</v>
      </c>
      <c r="Q111">
        <f t="shared" si="11"/>
        <v>759</v>
      </c>
      <c r="R111">
        <f t="shared" si="12"/>
        <v>3.8942572176727225E-2</v>
      </c>
      <c r="S111">
        <f t="shared" si="13"/>
        <v>5.9521629281340249E-3</v>
      </c>
    </row>
    <row r="112" spans="1:19" x14ac:dyDescent="0.4">
      <c r="A112">
        <v>760</v>
      </c>
      <c r="B112">
        <v>4.0750314178155174E-2</v>
      </c>
      <c r="C112">
        <v>4.5400000000000003E-2</v>
      </c>
      <c r="D112">
        <v>3.8327677461683238E-2</v>
      </c>
      <c r="F112">
        <f t="shared" si="10"/>
        <v>760</v>
      </c>
      <c r="G112">
        <f t="shared" si="14"/>
        <v>4.1492663879946136E-2</v>
      </c>
      <c r="H112">
        <f t="shared" si="15"/>
        <v>3.5941269915387899E-3</v>
      </c>
      <c r="L112">
        <v>760</v>
      </c>
      <c r="M112">
        <v>4.3017241778852619E-2</v>
      </c>
      <c r="N112">
        <v>4.2630000000000001E-2</v>
      </c>
      <c r="O112">
        <v>3.2022166066742005E-2</v>
      </c>
      <c r="Q112">
        <f t="shared" si="11"/>
        <v>760</v>
      </c>
      <c r="R112">
        <f t="shared" si="12"/>
        <v>3.9223135948531544E-2</v>
      </c>
      <c r="S112">
        <f t="shared" si="13"/>
        <v>6.2392278751182218E-3</v>
      </c>
    </row>
    <row r="113" spans="1:19" x14ac:dyDescent="0.4">
      <c r="A113">
        <v>761</v>
      </c>
      <c r="B113">
        <v>3.9164970171093057E-2</v>
      </c>
      <c r="C113">
        <v>4.1169999999999998E-2</v>
      </c>
      <c r="D113">
        <v>3.6988289843380734E-2</v>
      </c>
      <c r="F113">
        <f t="shared" si="10"/>
        <v>761</v>
      </c>
      <c r="G113">
        <f t="shared" si="14"/>
        <v>3.9107753338157934E-2</v>
      </c>
      <c r="H113">
        <f t="shared" si="15"/>
        <v>2.0914421538669251E-3</v>
      </c>
      <c r="L113">
        <v>761</v>
      </c>
      <c r="M113">
        <v>4.1577438719030239E-2</v>
      </c>
      <c r="N113">
        <v>3.5000000000000003E-2</v>
      </c>
      <c r="O113">
        <v>3.0132403246906289E-2</v>
      </c>
      <c r="Q113">
        <f t="shared" si="11"/>
        <v>761</v>
      </c>
      <c r="R113">
        <f t="shared" si="12"/>
        <v>3.5569947321978844E-2</v>
      </c>
      <c r="S113">
        <f t="shared" si="13"/>
        <v>5.7437652460661211E-3</v>
      </c>
    </row>
    <row r="114" spans="1:19" x14ac:dyDescent="0.4">
      <c r="A114">
        <v>762</v>
      </c>
      <c r="B114">
        <v>3.3786028953202651E-2</v>
      </c>
      <c r="C114">
        <v>3.7519999999999998E-2</v>
      </c>
      <c r="D114">
        <v>3.4013481488008243E-2</v>
      </c>
      <c r="F114">
        <f t="shared" si="10"/>
        <v>762</v>
      </c>
      <c r="G114">
        <f t="shared" si="14"/>
        <v>3.5106503480403631E-2</v>
      </c>
      <c r="H114">
        <f t="shared" si="15"/>
        <v>2.0932409683252439E-3</v>
      </c>
      <c r="L114">
        <v>762</v>
      </c>
      <c r="M114">
        <v>4.1201297030212608E-2</v>
      </c>
      <c r="N114">
        <v>3.3570000000000003E-2</v>
      </c>
      <c r="O114">
        <v>2.7858715700693145E-2</v>
      </c>
      <c r="Q114">
        <f t="shared" si="11"/>
        <v>762</v>
      </c>
      <c r="R114">
        <f t="shared" si="12"/>
        <v>3.4210004243635253E-2</v>
      </c>
      <c r="S114">
        <f t="shared" si="13"/>
        <v>6.6942754057189458E-3</v>
      </c>
    </row>
    <row r="115" spans="1:19" x14ac:dyDescent="0.4">
      <c r="A115">
        <v>763</v>
      </c>
      <c r="B115">
        <v>3.1613599711822052E-2</v>
      </c>
      <c r="C115">
        <v>4.496E-2</v>
      </c>
      <c r="D115">
        <v>3.0933339257323809E-2</v>
      </c>
      <c r="F115">
        <f t="shared" si="10"/>
        <v>763</v>
      </c>
      <c r="G115">
        <f t="shared" si="14"/>
        <v>3.5835646323048621E-2</v>
      </c>
      <c r="H115">
        <f t="shared" si="15"/>
        <v>7.9092389702208818E-3</v>
      </c>
      <c r="L115">
        <v>763</v>
      </c>
      <c r="M115">
        <v>3.5064479515767619E-2</v>
      </c>
      <c r="N115">
        <v>3.1510000000000003E-2</v>
      </c>
      <c r="O115">
        <v>2.4911026968172878E-2</v>
      </c>
      <c r="Q115">
        <f t="shared" si="11"/>
        <v>763</v>
      </c>
      <c r="R115">
        <f t="shared" si="12"/>
        <v>3.0495168827980163E-2</v>
      </c>
      <c r="S115">
        <f t="shared" si="13"/>
        <v>5.1522384834013554E-3</v>
      </c>
    </row>
    <row r="116" spans="1:19" x14ac:dyDescent="0.4">
      <c r="A116">
        <v>764</v>
      </c>
      <c r="B116">
        <v>2.9769200334971872E-2</v>
      </c>
      <c r="C116">
        <v>5.0299999999999997E-2</v>
      </c>
      <c r="D116">
        <v>2.5374606074394897E-2</v>
      </c>
      <c r="F116">
        <f t="shared" si="10"/>
        <v>764</v>
      </c>
      <c r="G116">
        <f t="shared" si="14"/>
        <v>3.5147935469788921E-2</v>
      </c>
      <c r="H116">
        <f t="shared" si="15"/>
        <v>1.3304770171804328E-2</v>
      </c>
      <c r="L116">
        <v>764</v>
      </c>
      <c r="M116">
        <v>3.2983259743399218E-2</v>
      </c>
      <c r="N116">
        <v>3.2960000000000003E-2</v>
      </c>
      <c r="O116">
        <v>2.8499809053310718E-2</v>
      </c>
      <c r="Q116">
        <f t="shared" si="11"/>
        <v>764</v>
      </c>
      <c r="R116">
        <f t="shared" si="12"/>
        <v>3.1481022932236646E-2</v>
      </c>
      <c r="S116">
        <f t="shared" si="13"/>
        <v>2.5818331467856682E-3</v>
      </c>
    </row>
    <row r="117" spans="1:19" x14ac:dyDescent="0.4">
      <c r="A117">
        <v>765</v>
      </c>
      <c r="B117">
        <v>2.8611605132513342E-2</v>
      </c>
      <c r="C117">
        <v>4.4019999999999997E-2</v>
      </c>
      <c r="D117">
        <v>2.6150382577876871E-2</v>
      </c>
      <c r="F117">
        <f t="shared" si="10"/>
        <v>765</v>
      </c>
      <c r="G117">
        <f t="shared" si="14"/>
        <v>3.2927329236796733E-2</v>
      </c>
      <c r="H117">
        <f t="shared" si="15"/>
        <v>9.685035498720759E-3</v>
      </c>
      <c r="L117">
        <v>765</v>
      </c>
      <c r="M117">
        <v>3.2817142694057555E-2</v>
      </c>
      <c r="N117">
        <v>3.5189999999999999E-2</v>
      </c>
      <c r="O117">
        <v>2.5964687050564345E-2</v>
      </c>
      <c r="Q117">
        <f t="shared" si="11"/>
        <v>765</v>
      </c>
      <c r="R117">
        <f t="shared" si="12"/>
        <v>3.1323943248207302E-2</v>
      </c>
      <c r="S117">
        <f t="shared" si="13"/>
        <v>4.7904940447277382E-3</v>
      </c>
    </row>
    <row r="118" spans="1:19" x14ac:dyDescent="0.4">
      <c r="A118">
        <v>766</v>
      </c>
      <c r="B118">
        <v>2.6734589909312111E-2</v>
      </c>
      <c r="C118">
        <v>3.4979999999999997E-2</v>
      </c>
      <c r="D118">
        <v>2.7048965400442822E-2</v>
      </c>
      <c r="F118">
        <f t="shared" si="10"/>
        <v>766</v>
      </c>
      <c r="G118">
        <f t="shared" si="14"/>
        <v>2.9587851769918311E-2</v>
      </c>
      <c r="H118">
        <f t="shared" si="15"/>
        <v>4.6723821428406006E-3</v>
      </c>
      <c r="L118">
        <v>766</v>
      </c>
      <c r="M118">
        <v>2.7615556849474341E-2</v>
      </c>
      <c r="N118">
        <v>3.082E-2</v>
      </c>
      <c r="O118">
        <v>2.2066936971341794E-2</v>
      </c>
      <c r="Q118">
        <f t="shared" si="11"/>
        <v>766</v>
      </c>
      <c r="R118">
        <f t="shared" si="12"/>
        <v>2.6834164606938712E-2</v>
      </c>
      <c r="S118">
        <f t="shared" si="13"/>
        <v>4.4285390902008455E-3</v>
      </c>
    </row>
    <row r="119" spans="1:19" x14ac:dyDescent="0.4">
      <c r="A119">
        <v>767</v>
      </c>
      <c r="B119">
        <v>2.5893261479257395E-2</v>
      </c>
      <c r="C119">
        <v>4.2139999999999997E-2</v>
      </c>
      <c r="D119">
        <v>2.7316044183816592E-2</v>
      </c>
      <c r="F119">
        <f t="shared" si="10"/>
        <v>767</v>
      </c>
      <c r="G119">
        <f t="shared" si="14"/>
        <v>3.1783101887691324E-2</v>
      </c>
      <c r="H119">
        <f t="shared" si="15"/>
        <v>8.9975041838087355E-3</v>
      </c>
      <c r="L119">
        <v>767</v>
      </c>
      <c r="M119">
        <v>2.6276741246960961E-2</v>
      </c>
      <c r="N119">
        <v>2.7619999999999999E-2</v>
      </c>
      <c r="O119">
        <v>2.4666655832811985E-2</v>
      </c>
      <c r="Q119">
        <f t="shared" si="11"/>
        <v>767</v>
      </c>
      <c r="R119">
        <f t="shared" si="12"/>
        <v>2.6187799026590981E-2</v>
      </c>
      <c r="S119">
        <f t="shared" si="13"/>
        <v>1.4786796412303517E-3</v>
      </c>
    </row>
    <row r="120" spans="1:19" x14ac:dyDescent="0.4">
      <c r="A120">
        <v>768</v>
      </c>
      <c r="B120">
        <v>2.4709734005519776E-2</v>
      </c>
      <c r="C120">
        <v>5.0650000000000001E-2</v>
      </c>
      <c r="D120">
        <v>2.608947863101407E-2</v>
      </c>
      <c r="F120">
        <f t="shared" si="10"/>
        <v>768</v>
      </c>
      <c r="G120">
        <f t="shared" si="14"/>
        <v>3.381640421217795E-2</v>
      </c>
      <c r="H120">
        <f t="shared" si="15"/>
        <v>1.4594635458576219E-2</v>
      </c>
      <c r="L120">
        <v>768</v>
      </c>
      <c r="M120">
        <v>2.4661307826601152E-2</v>
      </c>
      <c r="N120">
        <v>2.3630000000000002E-2</v>
      </c>
      <c r="O120">
        <v>1.8625630733479098E-2</v>
      </c>
      <c r="Q120">
        <f t="shared" si="11"/>
        <v>768</v>
      </c>
      <c r="R120">
        <f t="shared" si="12"/>
        <v>2.230564618669342E-2</v>
      </c>
      <c r="S120">
        <f t="shared" si="13"/>
        <v>3.2284337162507061E-3</v>
      </c>
    </row>
    <row r="121" spans="1:19" x14ac:dyDescent="0.4">
      <c r="A121">
        <v>769</v>
      </c>
      <c r="B121">
        <v>2.4217020851216981E-2</v>
      </c>
      <c r="C121">
        <v>4.6240000000000003E-2</v>
      </c>
      <c r="D121">
        <v>2.1597562943542641E-2</v>
      </c>
      <c r="F121">
        <f t="shared" si="10"/>
        <v>769</v>
      </c>
      <c r="G121">
        <f t="shared" si="14"/>
        <v>3.0684861264919872E-2</v>
      </c>
      <c r="H121">
        <f t="shared" si="15"/>
        <v>1.3534664596258468E-2</v>
      </c>
      <c r="L121">
        <v>769</v>
      </c>
      <c r="M121">
        <v>2.6397487119830445E-2</v>
      </c>
      <c r="N121">
        <v>2.5870000000000001E-2</v>
      </c>
      <c r="O121">
        <v>1.8459872756376443E-2</v>
      </c>
      <c r="Q121">
        <f t="shared" si="11"/>
        <v>769</v>
      </c>
      <c r="R121">
        <f t="shared" si="12"/>
        <v>2.3575786625402297E-2</v>
      </c>
      <c r="S121">
        <f t="shared" si="13"/>
        <v>4.4383546165065561E-3</v>
      </c>
    </row>
    <row r="122" spans="1:19" x14ac:dyDescent="0.4">
      <c r="A122">
        <v>770</v>
      </c>
      <c r="B122">
        <v>2.3089100722077843E-2</v>
      </c>
      <c r="C122">
        <v>4.3220000000000001E-2</v>
      </c>
      <c r="D122">
        <v>1.7947319833208058E-2</v>
      </c>
      <c r="F122">
        <f t="shared" si="10"/>
        <v>770</v>
      </c>
      <c r="G122">
        <f t="shared" si="14"/>
        <v>2.8085473518428637E-2</v>
      </c>
      <c r="H122">
        <f t="shared" si="15"/>
        <v>1.3356642412796913E-2</v>
      </c>
      <c r="L122">
        <v>770</v>
      </c>
      <c r="M122">
        <v>2.2376649553276905E-2</v>
      </c>
      <c r="N122">
        <v>2.5559999999999999E-2</v>
      </c>
      <c r="O122">
        <v>2.1380747698483034E-2</v>
      </c>
      <c r="Q122">
        <f t="shared" si="11"/>
        <v>770</v>
      </c>
      <c r="R122">
        <f t="shared" si="12"/>
        <v>2.3105799083919982E-2</v>
      </c>
      <c r="S122">
        <f t="shared" si="13"/>
        <v>2.1829525254712882E-3</v>
      </c>
    </row>
    <row r="123" spans="1:19" x14ac:dyDescent="0.4">
      <c r="A123">
        <v>771</v>
      </c>
      <c r="B123">
        <v>2.0963456506200774E-2</v>
      </c>
      <c r="C123">
        <v>4.5069999999999999E-2</v>
      </c>
      <c r="D123">
        <v>2.058166514136392E-2</v>
      </c>
      <c r="F123">
        <f t="shared" si="10"/>
        <v>771</v>
      </c>
      <c r="G123">
        <f t="shared" si="14"/>
        <v>2.8871707215854896E-2</v>
      </c>
      <c r="H123">
        <f t="shared" si="15"/>
        <v>1.4029431848875127E-2</v>
      </c>
      <c r="L123">
        <v>771</v>
      </c>
      <c r="M123">
        <v>2.5181978666277725E-2</v>
      </c>
      <c r="N123">
        <v>1.8710000000000001E-2</v>
      </c>
      <c r="O123">
        <v>2.2445986463098578E-2</v>
      </c>
      <c r="Q123">
        <f t="shared" si="11"/>
        <v>771</v>
      </c>
      <c r="R123">
        <f t="shared" si="12"/>
        <v>2.2112655043125432E-2</v>
      </c>
      <c r="S123">
        <f t="shared" si="13"/>
        <v>3.2488396914659365E-3</v>
      </c>
    </row>
    <row r="124" spans="1:19" x14ac:dyDescent="0.4">
      <c r="A124">
        <v>772</v>
      </c>
      <c r="B124">
        <v>2.0629277752604199E-2</v>
      </c>
      <c r="C124">
        <v>4.4850000000000001E-2</v>
      </c>
      <c r="D124">
        <v>1.6226533727994253E-2</v>
      </c>
      <c r="F124">
        <f t="shared" si="10"/>
        <v>772</v>
      </c>
      <c r="G124">
        <f t="shared" si="14"/>
        <v>2.7235270493532818E-2</v>
      </c>
      <c r="H124">
        <f t="shared" si="15"/>
        <v>1.5412821300010718E-2</v>
      </c>
      <c r="L124">
        <v>772</v>
      </c>
      <c r="M124">
        <v>2.6929134857040581E-2</v>
      </c>
      <c r="N124">
        <v>1.8509999999999999E-2</v>
      </c>
      <c r="O124">
        <v>1.708932242364166E-2</v>
      </c>
      <c r="Q124">
        <f t="shared" si="11"/>
        <v>772</v>
      </c>
      <c r="R124">
        <f t="shared" si="12"/>
        <v>2.0842819093560744E-2</v>
      </c>
      <c r="S124">
        <f t="shared" si="13"/>
        <v>5.318553456869571E-3</v>
      </c>
    </row>
    <row r="125" spans="1:19" x14ac:dyDescent="0.4">
      <c r="A125">
        <v>773</v>
      </c>
      <c r="B125">
        <v>1.9701330189617252E-2</v>
      </c>
      <c r="C125">
        <v>4.5190000000000001E-2</v>
      </c>
      <c r="D125">
        <v>1.721347719477917E-2</v>
      </c>
      <c r="F125">
        <f t="shared" si="10"/>
        <v>773</v>
      </c>
      <c r="G125">
        <f t="shared" si="14"/>
        <v>2.7368269128132141E-2</v>
      </c>
      <c r="H125">
        <f t="shared" si="15"/>
        <v>1.5484118366343854E-2</v>
      </c>
      <c r="L125">
        <v>773</v>
      </c>
      <c r="M125">
        <v>2.4665332689030144E-2</v>
      </c>
      <c r="N125">
        <v>1.6990000000000002E-2</v>
      </c>
      <c r="O125">
        <v>2.09456330085886E-2</v>
      </c>
      <c r="Q125">
        <f t="shared" si="11"/>
        <v>773</v>
      </c>
      <c r="R125">
        <f t="shared" si="12"/>
        <v>2.0866988565872917E-2</v>
      </c>
      <c r="S125">
        <f t="shared" si="13"/>
        <v>3.8382706630852928E-3</v>
      </c>
    </row>
    <row r="126" spans="1:19" x14ac:dyDescent="0.4">
      <c r="A126">
        <v>774</v>
      </c>
      <c r="B126">
        <v>1.6742912519777522E-2</v>
      </c>
      <c r="C126">
        <v>4.428E-2</v>
      </c>
      <c r="D126">
        <v>1.5679396631587388E-2</v>
      </c>
      <c r="F126">
        <f t="shared" si="10"/>
        <v>774</v>
      </c>
      <c r="G126">
        <f t="shared" si="14"/>
        <v>2.5567436383788306E-2</v>
      </c>
      <c r="H126">
        <f t="shared" si="15"/>
        <v>1.6214277484031953E-2</v>
      </c>
      <c r="L126">
        <v>774</v>
      </c>
      <c r="M126">
        <v>2.3709244913854562E-2</v>
      </c>
      <c r="N126">
        <v>1.8200000000000001E-2</v>
      </c>
      <c r="O126">
        <v>2.1701903779119437E-2</v>
      </c>
      <c r="Q126">
        <f t="shared" si="11"/>
        <v>774</v>
      </c>
      <c r="R126">
        <f t="shared" si="12"/>
        <v>2.1203716230991331E-2</v>
      </c>
      <c r="S126">
        <f t="shared" si="13"/>
        <v>2.7882051583483789E-3</v>
      </c>
    </row>
    <row r="127" spans="1:19" x14ac:dyDescent="0.4">
      <c r="A127">
        <v>775</v>
      </c>
      <c r="B127">
        <v>1.9436393273765878E-2</v>
      </c>
      <c r="C127">
        <v>3.9230000000000001E-2</v>
      </c>
      <c r="D127">
        <v>1.585012736787493E-2</v>
      </c>
      <c r="F127">
        <f t="shared" si="10"/>
        <v>775</v>
      </c>
      <c r="G127">
        <f t="shared" si="14"/>
        <v>2.4838840213880272E-2</v>
      </c>
      <c r="H127">
        <f t="shared" si="15"/>
        <v>1.2591442958579497E-2</v>
      </c>
      <c r="L127">
        <v>775</v>
      </c>
      <c r="M127">
        <v>2.2752425345510068E-2</v>
      </c>
      <c r="N127">
        <v>1.8950000000000002E-2</v>
      </c>
      <c r="O127">
        <v>1.4599296341136473E-2</v>
      </c>
      <c r="Q127">
        <f t="shared" si="11"/>
        <v>775</v>
      </c>
      <c r="R127">
        <f t="shared" si="12"/>
        <v>1.8767240562215511E-2</v>
      </c>
      <c r="S127">
        <f t="shared" si="13"/>
        <v>4.0796358783062947E-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F83DA-6866-45AE-BC9A-4946819A4472}">
  <dimension ref="A1:S127"/>
  <sheetViews>
    <sheetView zoomScale="70" zoomScaleNormal="70" workbookViewId="0"/>
  </sheetViews>
  <sheetFormatPr baseColWidth="10" defaultRowHeight="14.6" x14ac:dyDescent="0.4"/>
  <sheetData>
    <row r="1" spans="1:19" x14ac:dyDescent="0.4">
      <c r="A1" t="s">
        <v>0</v>
      </c>
      <c r="B1" t="s">
        <v>19</v>
      </c>
      <c r="C1" t="s">
        <v>20</v>
      </c>
      <c r="D1" t="s">
        <v>31</v>
      </c>
      <c r="F1" t="str">
        <f>A1</f>
        <v>wavelength (nm)</v>
      </c>
      <c r="G1" t="s">
        <v>21</v>
      </c>
      <c r="H1" t="s">
        <v>22</v>
      </c>
      <c r="L1" t="s">
        <v>0</v>
      </c>
      <c r="M1" t="s">
        <v>23</v>
      </c>
      <c r="N1" t="s">
        <v>24</v>
      </c>
      <c r="O1" t="s">
        <v>25</v>
      </c>
      <c r="Q1" t="str">
        <f>L1</f>
        <v>wavelength (nm)</v>
      </c>
      <c r="R1" t="s">
        <v>26</v>
      </c>
      <c r="S1" t="s">
        <v>27</v>
      </c>
    </row>
    <row r="2" spans="1:19" x14ac:dyDescent="0.4">
      <c r="A2">
        <v>650</v>
      </c>
      <c r="B2">
        <v>-1.4207933151312663E-2</v>
      </c>
      <c r="C2">
        <v>-2.9139999999999999E-2</v>
      </c>
      <c r="D2">
        <v>-2.5728317013111585E-2</v>
      </c>
      <c r="F2">
        <f>A2</f>
        <v>650</v>
      </c>
      <c r="G2">
        <f t="shared" ref="G2:G33" si="0">AVERAGE(B2:D2)</f>
        <v>-2.3025416721474748E-2</v>
      </c>
      <c r="H2">
        <f t="shared" ref="H2:H33" si="1">STDEV(B2:D2)</f>
        <v>7.8243790541687504E-3</v>
      </c>
      <c r="L2">
        <v>650</v>
      </c>
      <c r="M2">
        <v>-1.4019999999999999E-2</v>
      </c>
      <c r="N2">
        <v>-1.4283197213668808E-2</v>
      </c>
      <c r="O2">
        <v>-2.0507993307284242E-2</v>
      </c>
      <c r="Q2">
        <f>L2</f>
        <v>650</v>
      </c>
      <c r="R2">
        <f>AVERAGE(M2:O2)</f>
        <v>-1.6270396840317683E-2</v>
      </c>
      <c r="S2">
        <f>STDEV(M2:O2)</f>
        <v>3.672224946263008E-3</v>
      </c>
    </row>
    <row r="3" spans="1:19" x14ac:dyDescent="0.4">
      <c r="A3">
        <v>651</v>
      </c>
      <c r="B3">
        <v>-1.6364168643022793E-2</v>
      </c>
      <c r="C3">
        <v>-3.4939999999999999E-2</v>
      </c>
      <c r="D3">
        <v>-2.6646394052098829E-2</v>
      </c>
      <c r="F3">
        <f t="shared" ref="F3:F66" si="2">A3</f>
        <v>651</v>
      </c>
      <c r="G3">
        <f t="shared" si="0"/>
        <v>-2.5983520898373875E-2</v>
      </c>
      <c r="H3">
        <f t="shared" si="1"/>
        <v>9.305639594577109E-3</v>
      </c>
      <c r="L3">
        <v>651</v>
      </c>
      <c r="M3">
        <v>-2.741E-2</v>
      </c>
      <c r="N3">
        <v>-1.4668813343967291E-2</v>
      </c>
      <c r="O3">
        <v>-1.9267255796075244E-2</v>
      </c>
      <c r="Q3">
        <f t="shared" ref="Q3:Q66" si="3">L3</f>
        <v>651</v>
      </c>
      <c r="R3">
        <f t="shared" ref="R3:R66" si="4">AVERAGE(M3:O3)</f>
        <v>-2.0448689713347512E-2</v>
      </c>
      <c r="S3">
        <f t="shared" ref="S3:S66" si="5">STDEV(M3:O3)</f>
        <v>6.4522320887137547E-3</v>
      </c>
    </row>
    <row r="4" spans="1:19" x14ac:dyDescent="0.4">
      <c r="A4">
        <v>652</v>
      </c>
      <c r="B4">
        <v>-1.7116238926953759E-2</v>
      </c>
      <c r="C4">
        <v>-3.4639999999999997E-2</v>
      </c>
      <c r="D4">
        <v>-2.3984286630603372E-2</v>
      </c>
      <c r="F4">
        <f t="shared" si="2"/>
        <v>652</v>
      </c>
      <c r="G4">
        <f t="shared" si="0"/>
        <v>-2.5246841852519044E-2</v>
      </c>
      <c r="H4">
        <f t="shared" si="1"/>
        <v>8.8298405876092983E-3</v>
      </c>
      <c r="L4">
        <v>652</v>
      </c>
      <c r="M4">
        <v>-2.3890000000000002E-2</v>
      </c>
      <c r="N4">
        <v>-1.630368022091197E-2</v>
      </c>
      <c r="O4">
        <v>-2.2809280542328145E-2</v>
      </c>
      <c r="Q4">
        <f t="shared" si="3"/>
        <v>652</v>
      </c>
      <c r="R4">
        <f t="shared" si="4"/>
        <v>-2.1000986921080041E-2</v>
      </c>
      <c r="S4">
        <f t="shared" si="5"/>
        <v>4.1037185957531874E-3</v>
      </c>
    </row>
    <row r="5" spans="1:19" x14ac:dyDescent="0.4">
      <c r="A5">
        <v>653</v>
      </c>
      <c r="B5">
        <v>-1.1259787570525835E-2</v>
      </c>
      <c r="C5">
        <v>-3.2379999999999999E-2</v>
      </c>
      <c r="D5">
        <v>-2.5146649458360072E-2</v>
      </c>
      <c r="F5">
        <f t="shared" si="2"/>
        <v>653</v>
      </c>
      <c r="G5">
        <f t="shared" si="0"/>
        <v>-2.2928812342961968E-2</v>
      </c>
      <c r="H5">
        <f t="shared" si="1"/>
        <v>1.0733356621735669E-2</v>
      </c>
      <c r="L5">
        <v>653</v>
      </c>
      <c r="M5">
        <v>-2.137E-2</v>
      </c>
      <c r="N5">
        <v>-1.7171316514083542E-2</v>
      </c>
      <c r="O5">
        <v>-2.0160408840898949E-2</v>
      </c>
      <c r="Q5">
        <f t="shared" si="3"/>
        <v>653</v>
      </c>
      <c r="R5">
        <f t="shared" si="4"/>
        <v>-1.9567241784994166E-2</v>
      </c>
      <c r="S5">
        <f t="shared" si="5"/>
        <v>2.161277659368402E-3</v>
      </c>
    </row>
    <row r="6" spans="1:19" x14ac:dyDescent="0.4">
      <c r="A6">
        <v>654</v>
      </c>
      <c r="B6">
        <v>-1.4192147568141694E-2</v>
      </c>
      <c r="C6">
        <v>-3.1780000000000003E-2</v>
      </c>
      <c r="D6">
        <v>-2.4471399785522752E-2</v>
      </c>
      <c r="F6">
        <f t="shared" si="2"/>
        <v>654</v>
      </c>
      <c r="G6">
        <f t="shared" si="0"/>
        <v>-2.3481182451221484E-2</v>
      </c>
      <c r="H6">
        <f t="shared" si="1"/>
        <v>8.835640105168888E-3</v>
      </c>
      <c r="L6">
        <v>654</v>
      </c>
      <c r="M6">
        <v>-2.1510000000000001E-2</v>
      </c>
      <c r="N6">
        <v>-1.7296823650831631E-2</v>
      </c>
      <c r="O6">
        <v>-1.8579872755351636E-2</v>
      </c>
      <c r="Q6">
        <f t="shared" si="3"/>
        <v>654</v>
      </c>
      <c r="R6">
        <f t="shared" si="4"/>
        <v>-1.912889880206109E-2</v>
      </c>
      <c r="S6">
        <f t="shared" si="5"/>
        <v>2.159580037246128E-3</v>
      </c>
    </row>
    <row r="7" spans="1:19" x14ac:dyDescent="0.4">
      <c r="A7">
        <v>655</v>
      </c>
      <c r="B7">
        <v>-1.8037440459145036E-2</v>
      </c>
      <c r="C7">
        <v>-3.1029999999999999E-2</v>
      </c>
      <c r="D7">
        <v>-1.6406079629145819E-2</v>
      </c>
      <c r="F7">
        <f t="shared" si="2"/>
        <v>655</v>
      </c>
      <c r="G7">
        <f t="shared" si="0"/>
        <v>-2.1824506696096951E-2</v>
      </c>
      <c r="H7">
        <f t="shared" si="1"/>
        <v>8.0138108765784397E-3</v>
      </c>
      <c r="L7">
        <v>655</v>
      </c>
      <c r="M7">
        <v>-2.461E-2</v>
      </c>
      <c r="N7">
        <v>-1.5749993664011693E-2</v>
      </c>
      <c r="O7">
        <v>-2.2356586533307909E-2</v>
      </c>
      <c r="Q7">
        <f t="shared" si="3"/>
        <v>655</v>
      </c>
      <c r="R7">
        <f t="shared" si="4"/>
        <v>-2.0905526732439866E-2</v>
      </c>
      <c r="S7">
        <f t="shared" si="5"/>
        <v>4.6047919581355358E-3</v>
      </c>
    </row>
    <row r="8" spans="1:19" x14ac:dyDescent="0.4">
      <c r="A8">
        <v>656</v>
      </c>
      <c r="B8">
        <v>-1.697304113675999E-2</v>
      </c>
      <c r="C8">
        <v>-3.3709999999999997E-2</v>
      </c>
      <c r="D8">
        <v>-1.7283077764349921E-2</v>
      </c>
      <c r="F8">
        <f t="shared" si="2"/>
        <v>656</v>
      </c>
      <c r="G8">
        <f t="shared" si="0"/>
        <v>-2.2655372967036638E-2</v>
      </c>
      <c r="H8">
        <f t="shared" si="1"/>
        <v>9.5748428084253562E-3</v>
      </c>
      <c r="L8">
        <v>656</v>
      </c>
      <c r="M8">
        <v>-2.4500000000000001E-2</v>
      </c>
      <c r="N8">
        <v>-1.8169552987233561E-2</v>
      </c>
      <c r="O8">
        <v>-2.0252171140024654E-2</v>
      </c>
      <c r="Q8">
        <f t="shared" si="3"/>
        <v>656</v>
      </c>
      <c r="R8">
        <f t="shared" si="4"/>
        <v>-2.0973908042419404E-2</v>
      </c>
      <c r="S8">
        <f t="shared" si="5"/>
        <v>3.2263474646370104E-3</v>
      </c>
    </row>
    <row r="9" spans="1:19" x14ac:dyDescent="0.4">
      <c r="A9">
        <v>657</v>
      </c>
      <c r="B9">
        <v>-1.4987064434965293E-2</v>
      </c>
      <c r="C9">
        <v>-3.5209999999999998E-2</v>
      </c>
      <c r="D9">
        <v>-1.5358202977021371E-2</v>
      </c>
      <c r="F9">
        <f t="shared" si="2"/>
        <v>657</v>
      </c>
      <c r="G9">
        <f t="shared" si="0"/>
        <v>-2.1851755803995555E-2</v>
      </c>
      <c r="H9">
        <f t="shared" si="1"/>
        <v>1.1570067067844273E-2</v>
      </c>
      <c r="L9">
        <v>657</v>
      </c>
      <c r="M9">
        <v>-2.8500000000000001E-2</v>
      </c>
      <c r="N9">
        <v>-1.8089519450756528E-2</v>
      </c>
      <c r="O9">
        <v>-1.8440282833651293E-2</v>
      </c>
      <c r="Q9">
        <f t="shared" si="3"/>
        <v>657</v>
      </c>
      <c r="R9">
        <f t="shared" si="4"/>
        <v>-2.167660076146927E-2</v>
      </c>
      <c r="S9">
        <f t="shared" si="5"/>
        <v>5.9118391058943197E-3</v>
      </c>
    </row>
    <row r="10" spans="1:19" x14ac:dyDescent="0.4">
      <c r="A10">
        <v>658</v>
      </c>
      <c r="B10">
        <v>-1.8942856408165374E-2</v>
      </c>
      <c r="C10">
        <v>-3.7109999999999997E-2</v>
      </c>
      <c r="D10">
        <v>-1.5244689083135473E-2</v>
      </c>
      <c r="F10">
        <f t="shared" si="2"/>
        <v>658</v>
      </c>
      <c r="G10">
        <f t="shared" si="0"/>
        <v>-2.3765848497100284E-2</v>
      </c>
      <c r="H10">
        <f t="shared" si="1"/>
        <v>1.170337109085392E-2</v>
      </c>
      <c r="L10">
        <v>658</v>
      </c>
      <c r="M10">
        <v>-2.5000000000000001E-2</v>
      </c>
      <c r="N10">
        <v>-1.5195943318309264E-2</v>
      </c>
      <c r="O10">
        <v>-1.9316751824088492E-2</v>
      </c>
      <c r="Q10">
        <f t="shared" si="3"/>
        <v>658</v>
      </c>
      <c r="R10">
        <f t="shared" si="4"/>
        <v>-1.9837565047465918E-2</v>
      </c>
      <c r="S10">
        <f t="shared" si="5"/>
        <v>4.9227346733990082E-3</v>
      </c>
    </row>
    <row r="11" spans="1:19" x14ac:dyDescent="0.4">
      <c r="A11">
        <v>659</v>
      </c>
      <c r="B11">
        <v>-1.5593305998173991E-2</v>
      </c>
      <c r="C11">
        <v>-3.8620000000000002E-2</v>
      </c>
      <c r="D11">
        <v>-1.9091521812553563E-2</v>
      </c>
      <c r="F11">
        <f t="shared" si="2"/>
        <v>659</v>
      </c>
      <c r="G11">
        <f t="shared" si="0"/>
        <v>-2.4434942603575854E-2</v>
      </c>
      <c r="H11">
        <f t="shared" si="1"/>
        <v>1.2408515965895341E-2</v>
      </c>
      <c r="L11">
        <v>659</v>
      </c>
      <c r="M11">
        <v>-2.6239999999999999E-2</v>
      </c>
      <c r="N11">
        <v>-1.6560151326440675E-2</v>
      </c>
      <c r="O11">
        <v>-2.3188564712047791E-2</v>
      </c>
      <c r="Q11">
        <f t="shared" si="3"/>
        <v>659</v>
      </c>
      <c r="R11">
        <f t="shared" si="4"/>
        <v>-2.1996238679496155E-2</v>
      </c>
      <c r="S11">
        <f t="shared" si="5"/>
        <v>4.9488482106119789E-3</v>
      </c>
    </row>
    <row r="12" spans="1:19" x14ac:dyDescent="0.4">
      <c r="A12">
        <v>660</v>
      </c>
      <c r="B12">
        <v>-1.4122991679964149E-2</v>
      </c>
      <c r="C12">
        <v>-4.2130000000000001E-2</v>
      </c>
      <c r="D12">
        <v>-1.6179051841374002E-2</v>
      </c>
      <c r="F12">
        <f t="shared" si="2"/>
        <v>660</v>
      </c>
      <c r="G12">
        <f t="shared" si="0"/>
        <v>-2.4144014507112718E-2</v>
      </c>
      <c r="H12">
        <f t="shared" si="1"/>
        <v>1.5610208245234845E-2</v>
      </c>
      <c r="L12">
        <v>660</v>
      </c>
      <c r="M12">
        <v>-3.2370000000000003E-2</v>
      </c>
      <c r="N12">
        <v>-1.6102505013312847E-2</v>
      </c>
      <c r="O12">
        <v>-2.1508480435327743E-2</v>
      </c>
      <c r="Q12">
        <f t="shared" si="3"/>
        <v>660</v>
      </c>
      <c r="R12">
        <f t="shared" si="4"/>
        <v>-2.3326995149546864E-2</v>
      </c>
      <c r="S12">
        <f t="shared" si="5"/>
        <v>8.2848111088815058E-3</v>
      </c>
    </row>
    <row r="13" spans="1:19" x14ac:dyDescent="0.4">
      <c r="A13">
        <v>661</v>
      </c>
      <c r="B13">
        <v>-2.0670626070949286E-2</v>
      </c>
      <c r="C13">
        <v>-4.351E-2</v>
      </c>
      <c r="D13">
        <v>-1.5333652862926135E-2</v>
      </c>
      <c r="F13">
        <f t="shared" si="2"/>
        <v>661</v>
      </c>
      <c r="G13">
        <f t="shared" si="0"/>
        <v>-2.6504759644625144E-2</v>
      </c>
      <c r="H13">
        <f t="shared" si="1"/>
        <v>1.4966778892395024E-2</v>
      </c>
      <c r="L13">
        <v>661</v>
      </c>
      <c r="M13">
        <v>-2.5440000000000001E-2</v>
      </c>
      <c r="N13">
        <v>-1.4385421867078129E-2</v>
      </c>
      <c r="O13">
        <v>-2.0525789631963189E-2</v>
      </c>
      <c r="Q13">
        <f t="shared" si="3"/>
        <v>661</v>
      </c>
      <c r="R13">
        <f t="shared" si="4"/>
        <v>-2.011707049968044E-2</v>
      </c>
      <c r="S13">
        <f t="shared" si="5"/>
        <v>5.5386111003607186E-3</v>
      </c>
    </row>
    <row r="14" spans="1:19" x14ac:dyDescent="0.4">
      <c r="A14">
        <v>662</v>
      </c>
      <c r="B14">
        <v>-2.1116005024701536E-2</v>
      </c>
      <c r="C14">
        <v>-3.8370000000000001E-2</v>
      </c>
      <c r="D14">
        <v>-1.5137008879727645E-2</v>
      </c>
      <c r="F14">
        <f t="shared" si="2"/>
        <v>662</v>
      </c>
      <c r="G14">
        <f t="shared" si="0"/>
        <v>-2.4874337968143062E-2</v>
      </c>
      <c r="H14">
        <f t="shared" si="1"/>
        <v>1.2063862108959211E-2</v>
      </c>
      <c r="L14">
        <v>662</v>
      </c>
      <c r="M14">
        <v>-2.3609999999999999E-2</v>
      </c>
      <c r="N14">
        <v>-1.5022779848477113E-2</v>
      </c>
      <c r="O14">
        <v>-2.1659749195098634E-2</v>
      </c>
      <c r="Q14">
        <f t="shared" si="3"/>
        <v>662</v>
      </c>
      <c r="R14">
        <f t="shared" si="4"/>
        <v>-2.0097509681191918E-2</v>
      </c>
      <c r="S14">
        <f t="shared" si="5"/>
        <v>4.5017254144148694E-3</v>
      </c>
    </row>
    <row r="15" spans="1:19" x14ac:dyDescent="0.4">
      <c r="A15">
        <v>663</v>
      </c>
      <c r="B15">
        <v>-2.014293657637705E-2</v>
      </c>
      <c r="C15">
        <v>-4.0649999999999999E-2</v>
      </c>
      <c r="D15">
        <v>-1.4987034420353771E-2</v>
      </c>
      <c r="F15">
        <f t="shared" si="2"/>
        <v>663</v>
      </c>
      <c r="G15">
        <f t="shared" si="0"/>
        <v>-2.5259990332243607E-2</v>
      </c>
      <c r="H15">
        <f t="shared" si="1"/>
        <v>1.3575165926825625E-2</v>
      </c>
      <c r="L15">
        <v>663</v>
      </c>
      <c r="M15">
        <v>-2.5930000000000002E-2</v>
      </c>
      <c r="N15">
        <v>-1.5596838578298806E-2</v>
      </c>
      <c r="O15">
        <v>-2.0334479141664693E-2</v>
      </c>
      <c r="Q15">
        <f t="shared" si="3"/>
        <v>663</v>
      </c>
      <c r="R15">
        <f t="shared" si="4"/>
        <v>-2.0620439239987836E-2</v>
      </c>
      <c r="S15">
        <f t="shared" si="5"/>
        <v>5.1725125543693089E-3</v>
      </c>
    </row>
    <row r="16" spans="1:19" x14ac:dyDescent="0.4">
      <c r="A16">
        <v>664</v>
      </c>
      <c r="B16">
        <v>-2.0318833074567819E-2</v>
      </c>
      <c r="C16">
        <v>-3.5950000000000003E-2</v>
      </c>
      <c r="D16">
        <v>-1.6882983825728542E-2</v>
      </c>
      <c r="F16">
        <f t="shared" si="2"/>
        <v>664</v>
      </c>
      <c r="G16">
        <f t="shared" si="0"/>
        <v>-2.4383938966765453E-2</v>
      </c>
      <c r="H16">
        <f t="shared" si="1"/>
        <v>1.016275508332103E-2</v>
      </c>
      <c r="L16">
        <v>664</v>
      </c>
      <c r="M16">
        <v>-1.7919999999999998E-2</v>
      </c>
      <c r="N16">
        <v>-1.4899455444542034E-2</v>
      </c>
      <c r="O16">
        <v>-1.9484148503099669E-2</v>
      </c>
      <c r="Q16">
        <f t="shared" si="3"/>
        <v>664</v>
      </c>
      <c r="R16">
        <f t="shared" si="4"/>
        <v>-1.7434534649213903E-2</v>
      </c>
      <c r="S16">
        <f t="shared" si="5"/>
        <v>2.3305814865408683E-3</v>
      </c>
    </row>
    <row r="17" spans="1:19" x14ac:dyDescent="0.4">
      <c r="A17">
        <v>665</v>
      </c>
      <c r="B17">
        <v>-2.2681032841937152E-2</v>
      </c>
      <c r="C17">
        <v>-3.5900000000000001E-2</v>
      </c>
      <c r="D17">
        <v>-1.4842893651457965E-2</v>
      </c>
      <c r="F17">
        <f t="shared" si="2"/>
        <v>665</v>
      </c>
      <c r="G17">
        <f t="shared" si="0"/>
        <v>-2.447464216446504E-2</v>
      </c>
      <c r="H17">
        <f t="shared" si="1"/>
        <v>1.0642518862790263E-2</v>
      </c>
      <c r="L17">
        <v>665</v>
      </c>
      <c r="M17">
        <v>-1.925E-2</v>
      </c>
      <c r="N17">
        <v>-1.6604533560305217E-2</v>
      </c>
      <c r="O17">
        <v>-1.9383488041634488E-2</v>
      </c>
      <c r="Q17">
        <f t="shared" si="3"/>
        <v>665</v>
      </c>
      <c r="R17">
        <f t="shared" si="4"/>
        <v>-1.8412673867313236E-2</v>
      </c>
      <c r="S17">
        <f t="shared" si="5"/>
        <v>1.5673172275213277E-3</v>
      </c>
    </row>
    <row r="18" spans="1:19" x14ac:dyDescent="0.4">
      <c r="A18">
        <v>666</v>
      </c>
      <c r="B18">
        <v>-1.7884846488492378E-2</v>
      </c>
      <c r="C18">
        <v>-4.0169999999999997E-2</v>
      </c>
      <c r="D18">
        <v>-9.9566917351959789E-3</v>
      </c>
      <c r="F18">
        <f t="shared" si="2"/>
        <v>666</v>
      </c>
      <c r="G18">
        <f t="shared" si="0"/>
        <v>-2.2670512741229453E-2</v>
      </c>
      <c r="H18">
        <f t="shared" si="1"/>
        <v>1.5664863554718838E-2</v>
      </c>
      <c r="L18">
        <v>666</v>
      </c>
      <c r="M18">
        <v>-2.06E-2</v>
      </c>
      <c r="N18">
        <v>-1.3589815756735882E-2</v>
      </c>
      <c r="O18">
        <v>-2.1799895251945197E-2</v>
      </c>
      <c r="Q18">
        <f t="shared" si="3"/>
        <v>666</v>
      </c>
      <c r="R18">
        <f t="shared" si="4"/>
        <v>-1.8663237002893695E-2</v>
      </c>
      <c r="S18">
        <f t="shared" si="5"/>
        <v>4.4344830036470249E-3</v>
      </c>
    </row>
    <row r="19" spans="1:19" x14ac:dyDescent="0.4">
      <c r="A19">
        <v>667</v>
      </c>
      <c r="B19">
        <v>-1.5341488361875287E-2</v>
      </c>
      <c r="C19">
        <v>-3.7839999999999999E-2</v>
      </c>
      <c r="D19">
        <v>-1.1847050520529258E-2</v>
      </c>
      <c r="F19">
        <f t="shared" si="2"/>
        <v>667</v>
      </c>
      <c r="G19">
        <f t="shared" si="0"/>
        <v>-2.1676179627468182E-2</v>
      </c>
      <c r="H19">
        <f t="shared" si="1"/>
        <v>1.4106898692957412E-2</v>
      </c>
      <c r="L19">
        <v>667</v>
      </c>
      <c r="M19">
        <v>-1.822E-2</v>
      </c>
      <c r="N19">
        <v>-1.2168856695466204E-2</v>
      </c>
      <c r="O19">
        <v>-1.4548449080428192E-2</v>
      </c>
      <c r="Q19">
        <f t="shared" si="3"/>
        <v>667</v>
      </c>
      <c r="R19">
        <f t="shared" si="4"/>
        <v>-1.4979101925298131E-2</v>
      </c>
      <c r="S19">
        <f t="shared" si="5"/>
        <v>3.0484717855996267E-3</v>
      </c>
    </row>
    <row r="20" spans="1:19" x14ac:dyDescent="0.4">
      <c r="A20">
        <v>668</v>
      </c>
      <c r="B20">
        <v>-1.367535764290178E-2</v>
      </c>
      <c r="C20">
        <v>-3.2680000000000001E-2</v>
      </c>
      <c r="D20">
        <v>-6.760801634956572E-3</v>
      </c>
      <c r="F20">
        <f t="shared" si="2"/>
        <v>668</v>
      </c>
      <c r="G20">
        <f t="shared" si="0"/>
        <v>-1.7705386425952784E-2</v>
      </c>
      <c r="H20">
        <f t="shared" si="1"/>
        <v>1.342132854697262E-2</v>
      </c>
      <c r="L20">
        <v>668</v>
      </c>
      <c r="M20">
        <v>-1.443E-2</v>
      </c>
      <c r="N20">
        <v>-9.3298488833442154E-3</v>
      </c>
      <c r="O20">
        <v>-1.1744971808350806E-2</v>
      </c>
      <c r="Q20">
        <f t="shared" si="3"/>
        <v>668</v>
      </c>
      <c r="R20">
        <f t="shared" si="4"/>
        <v>-1.1834940230565008E-2</v>
      </c>
      <c r="S20">
        <f t="shared" si="5"/>
        <v>2.5512655861215424E-3</v>
      </c>
    </row>
    <row r="21" spans="1:19" x14ac:dyDescent="0.4">
      <c r="A21">
        <v>669</v>
      </c>
      <c r="B21">
        <v>-1.2574125293117808E-2</v>
      </c>
      <c r="C21">
        <v>-3.3759999999999998E-2</v>
      </c>
      <c r="D21">
        <v>-3.889896708433328E-3</v>
      </c>
      <c r="F21">
        <f t="shared" si="2"/>
        <v>669</v>
      </c>
      <c r="G21">
        <f t="shared" si="0"/>
        <v>-1.6741340667183711E-2</v>
      </c>
      <c r="H21">
        <f t="shared" si="1"/>
        <v>1.5364896050497831E-2</v>
      </c>
      <c r="L21">
        <v>669</v>
      </c>
      <c r="M21">
        <v>-8.2400000000000008E-3</v>
      </c>
      <c r="N21">
        <v>-5.5304386334976922E-3</v>
      </c>
      <c r="O21">
        <v>-9.8746893116247007E-3</v>
      </c>
      <c r="Q21">
        <f t="shared" si="3"/>
        <v>669</v>
      </c>
      <c r="R21">
        <f t="shared" si="4"/>
        <v>-7.8817093150407979E-3</v>
      </c>
      <c r="S21">
        <f t="shared" si="5"/>
        <v>2.1941758475104373E-3</v>
      </c>
    </row>
    <row r="22" spans="1:19" x14ac:dyDescent="0.4">
      <c r="A22">
        <v>670</v>
      </c>
      <c r="B22">
        <v>-1.0138165509146506E-3</v>
      </c>
      <c r="C22">
        <v>-2.4539999999999999E-2</v>
      </c>
      <c r="D22">
        <v>3.6929286313194098E-3</v>
      </c>
      <c r="F22">
        <f t="shared" si="2"/>
        <v>670</v>
      </c>
      <c r="G22">
        <f t="shared" si="0"/>
        <v>-7.2869626398650812E-3</v>
      </c>
      <c r="H22">
        <f t="shared" si="1"/>
        <v>1.5125767291786534E-2</v>
      </c>
      <c r="L22">
        <v>670</v>
      </c>
      <c r="M22">
        <v>-8.4399999999999996E-3</v>
      </c>
      <c r="N22">
        <v>2.1567825451222506E-3</v>
      </c>
      <c r="O22">
        <v>-3.8973487600897296E-3</v>
      </c>
      <c r="Q22">
        <f t="shared" si="3"/>
        <v>670</v>
      </c>
      <c r="R22">
        <f t="shared" si="4"/>
        <v>-3.3935220716558262E-3</v>
      </c>
      <c r="S22">
        <f t="shared" si="5"/>
        <v>5.3163268406048554E-3</v>
      </c>
    </row>
    <row r="23" spans="1:19" x14ac:dyDescent="0.4">
      <c r="A23">
        <v>671</v>
      </c>
      <c r="B23">
        <v>9.1787841636899233E-3</v>
      </c>
      <c r="C23">
        <v>-1.0410000000000001E-2</v>
      </c>
      <c r="D23">
        <v>1.3713021238725026E-2</v>
      </c>
      <c r="F23">
        <f t="shared" si="2"/>
        <v>671</v>
      </c>
      <c r="G23">
        <f t="shared" si="0"/>
        <v>4.160601800804983E-3</v>
      </c>
      <c r="H23">
        <f t="shared" si="1"/>
        <v>1.2820555919747467E-2</v>
      </c>
      <c r="L23">
        <v>671</v>
      </c>
      <c r="M23">
        <v>-2.2300000000000002E-3</v>
      </c>
      <c r="N23">
        <v>1.0206701159504065E-2</v>
      </c>
      <c r="O23">
        <v>5.0975810948160269E-3</v>
      </c>
      <c r="Q23">
        <f t="shared" si="3"/>
        <v>671</v>
      </c>
      <c r="R23">
        <f t="shared" si="4"/>
        <v>4.3580940847733644E-3</v>
      </c>
      <c r="S23">
        <f t="shared" si="5"/>
        <v>6.251241053680366E-3</v>
      </c>
    </row>
    <row r="24" spans="1:19" x14ac:dyDescent="0.4">
      <c r="A24">
        <v>672</v>
      </c>
      <c r="B24">
        <v>2.1968865004354916E-2</v>
      </c>
      <c r="C24">
        <v>-6.3899999999999998E-3</v>
      </c>
      <c r="D24">
        <v>3.1250067097568425E-2</v>
      </c>
      <c r="F24">
        <f t="shared" si="2"/>
        <v>672</v>
      </c>
      <c r="G24">
        <f t="shared" si="0"/>
        <v>1.5609644033974447E-2</v>
      </c>
      <c r="H24">
        <f t="shared" si="1"/>
        <v>1.9609269014676665E-2</v>
      </c>
      <c r="L24">
        <v>672</v>
      </c>
      <c r="M24">
        <v>1.6420000000000001E-2</v>
      </c>
      <c r="N24">
        <v>2.0903547098462968E-2</v>
      </c>
      <c r="O24">
        <v>1.7167938308299019E-2</v>
      </c>
      <c r="Q24">
        <f t="shared" si="3"/>
        <v>672</v>
      </c>
      <c r="R24">
        <f t="shared" si="4"/>
        <v>1.8163828468920663E-2</v>
      </c>
      <c r="S24">
        <f t="shared" si="5"/>
        <v>2.401956817898935E-3</v>
      </c>
    </row>
    <row r="25" spans="1:19" x14ac:dyDescent="0.4">
      <c r="A25">
        <v>673</v>
      </c>
      <c r="B25">
        <v>4.3908946375904111E-2</v>
      </c>
      <c r="C25">
        <v>9.4999999999999998E-3</v>
      </c>
      <c r="D25">
        <v>4.7241671120594804E-2</v>
      </c>
      <c r="F25">
        <f t="shared" si="2"/>
        <v>673</v>
      </c>
      <c r="G25">
        <f t="shared" si="0"/>
        <v>3.3550205832166308E-2</v>
      </c>
      <c r="H25">
        <f t="shared" si="1"/>
        <v>2.0894641992222376E-2</v>
      </c>
      <c r="L25">
        <v>673</v>
      </c>
      <c r="M25">
        <v>2.818E-2</v>
      </c>
      <c r="N25">
        <v>3.5419811671387642E-2</v>
      </c>
      <c r="O25">
        <v>3.3862003127426037E-2</v>
      </c>
      <c r="Q25">
        <f t="shared" si="3"/>
        <v>673</v>
      </c>
      <c r="R25">
        <f t="shared" si="4"/>
        <v>3.2487271599604566E-2</v>
      </c>
      <c r="S25">
        <f t="shared" si="5"/>
        <v>3.8106604859892675E-3</v>
      </c>
    </row>
    <row r="26" spans="1:19" x14ac:dyDescent="0.4">
      <c r="A26">
        <v>674</v>
      </c>
      <c r="B26">
        <v>7.6209632168663138E-2</v>
      </c>
      <c r="C26">
        <v>4.4760000000000001E-2</v>
      </c>
      <c r="D26">
        <v>7.8077586705959282E-2</v>
      </c>
      <c r="F26">
        <f t="shared" si="2"/>
        <v>674</v>
      </c>
      <c r="G26">
        <f t="shared" si="0"/>
        <v>6.6349072958207467E-2</v>
      </c>
      <c r="H26">
        <f t="shared" si="1"/>
        <v>1.8719999116839074E-2</v>
      </c>
      <c r="L26">
        <v>674</v>
      </c>
      <c r="M26">
        <v>5.219E-2</v>
      </c>
      <c r="N26">
        <v>6.2837118535609415E-2</v>
      </c>
      <c r="O26">
        <v>5.9880229808018937E-2</v>
      </c>
      <c r="Q26">
        <f t="shared" si="3"/>
        <v>674</v>
      </c>
      <c r="R26">
        <f t="shared" si="4"/>
        <v>5.8302449447876124E-2</v>
      </c>
      <c r="S26">
        <f t="shared" si="5"/>
        <v>5.4961192150888337E-3</v>
      </c>
    </row>
    <row r="27" spans="1:19" x14ac:dyDescent="0.4">
      <c r="A27">
        <v>675</v>
      </c>
      <c r="B27">
        <v>0.12238622141591855</v>
      </c>
      <c r="C27">
        <v>9.9860000000000004E-2</v>
      </c>
      <c r="D27">
        <v>0.13564638890710792</v>
      </c>
      <c r="F27">
        <f t="shared" si="2"/>
        <v>675</v>
      </c>
      <c r="G27">
        <f t="shared" si="0"/>
        <v>0.11929753677434214</v>
      </c>
      <c r="H27">
        <f t="shared" si="1"/>
        <v>1.8092025518554718E-2</v>
      </c>
      <c r="L27">
        <v>675</v>
      </c>
      <c r="M27">
        <v>8.9050000000000004E-2</v>
      </c>
      <c r="N27">
        <v>0.10456223898911339</v>
      </c>
      <c r="O27">
        <v>9.5723696116818843E-2</v>
      </c>
      <c r="Q27">
        <f t="shared" si="3"/>
        <v>675</v>
      </c>
      <c r="R27">
        <f t="shared" si="4"/>
        <v>9.6445311701977413E-2</v>
      </c>
      <c r="S27">
        <f t="shared" si="5"/>
        <v>7.7812554516221979E-3</v>
      </c>
    </row>
    <row r="28" spans="1:19" x14ac:dyDescent="0.4">
      <c r="A28">
        <v>676</v>
      </c>
      <c r="B28">
        <v>0.18598257753955183</v>
      </c>
      <c r="C28">
        <v>0.15024000000000001</v>
      </c>
      <c r="D28">
        <v>0.20343630296671925</v>
      </c>
      <c r="F28">
        <f t="shared" si="2"/>
        <v>676</v>
      </c>
      <c r="G28">
        <f t="shared" si="0"/>
        <v>0.17988629350209037</v>
      </c>
      <c r="H28">
        <f t="shared" si="1"/>
        <v>2.7117064214822434E-2</v>
      </c>
      <c r="L28">
        <v>676</v>
      </c>
      <c r="M28">
        <v>0.12784999999999999</v>
      </c>
      <c r="N28">
        <v>0.15703477202507771</v>
      </c>
      <c r="O28">
        <v>0.14877175930897246</v>
      </c>
      <c r="Q28">
        <f t="shared" si="3"/>
        <v>676</v>
      </c>
      <c r="R28">
        <f t="shared" si="4"/>
        <v>0.14455217711135004</v>
      </c>
      <c r="S28">
        <f t="shared" si="5"/>
        <v>1.5042984576898583E-2</v>
      </c>
    </row>
    <row r="29" spans="1:19" x14ac:dyDescent="0.4">
      <c r="A29">
        <v>677</v>
      </c>
      <c r="B29">
        <v>0.26271178716699112</v>
      </c>
      <c r="C29">
        <v>0.22069</v>
      </c>
      <c r="D29">
        <v>0.29045308856032342</v>
      </c>
      <c r="F29">
        <f t="shared" si="2"/>
        <v>677</v>
      </c>
      <c r="G29">
        <f t="shared" si="0"/>
        <v>0.25795162524243814</v>
      </c>
      <c r="H29">
        <f t="shared" si="1"/>
        <v>3.512430052726849E-2</v>
      </c>
      <c r="L29">
        <v>677</v>
      </c>
      <c r="M29">
        <v>0.18006</v>
      </c>
      <c r="N29">
        <v>0.22070981743501494</v>
      </c>
      <c r="O29">
        <v>0.22153815024537848</v>
      </c>
      <c r="Q29">
        <f t="shared" si="3"/>
        <v>677</v>
      </c>
      <c r="R29">
        <f t="shared" si="4"/>
        <v>0.20743598922679782</v>
      </c>
      <c r="S29">
        <f t="shared" si="5"/>
        <v>2.3711919437710931E-2</v>
      </c>
    </row>
    <row r="30" spans="1:19" x14ac:dyDescent="0.4">
      <c r="A30">
        <v>678</v>
      </c>
      <c r="B30">
        <v>0.3555272577400802</v>
      </c>
      <c r="C30">
        <v>0.31764999999999999</v>
      </c>
      <c r="D30">
        <v>0.38531618784694005</v>
      </c>
      <c r="F30">
        <f t="shared" si="2"/>
        <v>678</v>
      </c>
      <c r="G30">
        <f t="shared" si="0"/>
        <v>0.35283114852900677</v>
      </c>
      <c r="H30">
        <f t="shared" si="1"/>
        <v>3.3913566578773029E-2</v>
      </c>
      <c r="L30">
        <v>678</v>
      </c>
      <c r="M30">
        <v>0.26352999999999999</v>
      </c>
      <c r="N30">
        <v>0.29085921215714278</v>
      </c>
      <c r="O30">
        <v>0.2979967224175159</v>
      </c>
      <c r="Q30">
        <f t="shared" si="3"/>
        <v>678</v>
      </c>
      <c r="R30">
        <f t="shared" si="4"/>
        <v>0.28412864485821959</v>
      </c>
      <c r="S30">
        <f t="shared" si="5"/>
        <v>1.8192419868602542E-2</v>
      </c>
    </row>
    <row r="31" spans="1:19" x14ac:dyDescent="0.4">
      <c r="A31">
        <v>679</v>
      </c>
      <c r="B31">
        <v>0.45722399808292852</v>
      </c>
      <c r="C31">
        <v>0.41438000000000003</v>
      </c>
      <c r="D31">
        <v>0.47450845384799345</v>
      </c>
      <c r="F31">
        <f t="shared" si="2"/>
        <v>679</v>
      </c>
      <c r="G31">
        <f t="shared" si="0"/>
        <v>0.44870415064364066</v>
      </c>
      <c r="H31">
        <f t="shared" si="1"/>
        <v>3.0956398221193688E-2</v>
      </c>
      <c r="L31">
        <v>679</v>
      </c>
      <c r="M31">
        <v>0.34588000000000002</v>
      </c>
      <c r="N31">
        <v>0.3715475684780884</v>
      </c>
      <c r="O31">
        <v>0.38185022362889409</v>
      </c>
      <c r="Q31">
        <f t="shared" si="3"/>
        <v>679</v>
      </c>
      <c r="R31">
        <f t="shared" si="4"/>
        <v>0.36642593070232748</v>
      </c>
      <c r="S31">
        <f t="shared" si="5"/>
        <v>1.8523974387472525E-2</v>
      </c>
    </row>
    <row r="32" spans="1:19" x14ac:dyDescent="0.4">
      <c r="A32">
        <v>680</v>
      </c>
      <c r="B32">
        <v>0.54291716386816569</v>
      </c>
      <c r="C32">
        <v>0.50058999999999998</v>
      </c>
      <c r="D32">
        <v>0.55393414970700083</v>
      </c>
      <c r="F32">
        <f t="shared" si="2"/>
        <v>680</v>
      </c>
      <c r="G32">
        <f t="shared" si="0"/>
        <v>0.53248043785838883</v>
      </c>
      <c r="H32">
        <f t="shared" si="1"/>
        <v>2.8161916027555627E-2</v>
      </c>
      <c r="L32">
        <v>680</v>
      </c>
      <c r="M32">
        <v>0.42637999999999998</v>
      </c>
      <c r="N32">
        <v>0.45349099616651484</v>
      </c>
      <c r="O32">
        <v>0.46257324010221956</v>
      </c>
      <c r="Q32">
        <f t="shared" si="3"/>
        <v>680</v>
      </c>
      <c r="R32">
        <f t="shared" si="4"/>
        <v>0.44748141208957809</v>
      </c>
      <c r="S32">
        <f t="shared" si="5"/>
        <v>1.8830134966525261E-2</v>
      </c>
    </row>
    <row r="33" spans="1:19" x14ac:dyDescent="0.4">
      <c r="A33">
        <v>681</v>
      </c>
      <c r="B33">
        <v>0.61145290413543751</v>
      </c>
      <c r="C33">
        <v>0.57755999999999996</v>
      </c>
      <c r="D33">
        <v>0.61764048043195896</v>
      </c>
      <c r="F33">
        <f t="shared" si="2"/>
        <v>681</v>
      </c>
      <c r="G33">
        <f t="shared" si="0"/>
        <v>0.60221779485579885</v>
      </c>
      <c r="H33">
        <f t="shared" si="1"/>
        <v>2.1577225504436703E-2</v>
      </c>
      <c r="L33">
        <v>681</v>
      </c>
      <c r="M33">
        <v>0.49398999999999998</v>
      </c>
      <c r="N33">
        <v>0.52312744867758532</v>
      </c>
      <c r="O33">
        <v>0.53321352637463981</v>
      </c>
      <c r="Q33">
        <f t="shared" si="3"/>
        <v>681</v>
      </c>
      <c r="R33">
        <f t="shared" si="4"/>
        <v>0.51677699168407509</v>
      </c>
      <c r="S33">
        <f t="shared" si="5"/>
        <v>2.0368296034163836E-2</v>
      </c>
    </row>
    <row r="34" spans="1:19" x14ac:dyDescent="0.4">
      <c r="A34">
        <v>682</v>
      </c>
      <c r="B34">
        <v>0.67701569290551111</v>
      </c>
      <c r="C34">
        <v>0.66249000000000002</v>
      </c>
      <c r="D34">
        <v>0.69996357589507763</v>
      </c>
      <c r="F34">
        <f t="shared" si="2"/>
        <v>682</v>
      </c>
      <c r="G34">
        <f t="shared" ref="G34:G65" si="6">AVERAGE(B34:D34)</f>
        <v>0.67982308960019633</v>
      </c>
      <c r="H34">
        <f t="shared" ref="H34:H65" si="7">STDEV(B34:D34)</f>
        <v>1.8893870163151649E-2</v>
      </c>
      <c r="L34">
        <v>682</v>
      </c>
      <c r="M34">
        <v>0.55449000000000004</v>
      </c>
      <c r="N34">
        <v>0.58723794928371809</v>
      </c>
      <c r="O34">
        <v>0.60210198693647821</v>
      </c>
      <c r="Q34">
        <f t="shared" si="3"/>
        <v>682</v>
      </c>
      <c r="R34">
        <f t="shared" si="4"/>
        <v>0.58127664540673207</v>
      </c>
      <c r="S34">
        <f t="shared" si="5"/>
        <v>2.4359355142227555E-2</v>
      </c>
    </row>
    <row r="35" spans="1:19" x14ac:dyDescent="0.4">
      <c r="A35">
        <v>683</v>
      </c>
      <c r="B35">
        <v>0.77012432430891797</v>
      </c>
      <c r="C35">
        <v>0.74929999999999997</v>
      </c>
      <c r="D35">
        <v>0.7973205778610718</v>
      </c>
      <c r="F35">
        <f t="shared" si="2"/>
        <v>683</v>
      </c>
      <c r="G35">
        <f t="shared" si="6"/>
        <v>0.77224830072332995</v>
      </c>
      <c r="H35">
        <f t="shared" si="7"/>
        <v>2.4080644330759699E-2</v>
      </c>
      <c r="L35">
        <v>683</v>
      </c>
      <c r="M35">
        <v>0.63393999999999995</v>
      </c>
      <c r="N35">
        <v>0.66830464595891892</v>
      </c>
      <c r="O35">
        <v>0.68676800159647888</v>
      </c>
      <c r="Q35">
        <f t="shared" si="3"/>
        <v>683</v>
      </c>
      <c r="R35">
        <f t="shared" si="4"/>
        <v>0.66300421585179914</v>
      </c>
      <c r="S35">
        <f t="shared" si="5"/>
        <v>2.6809892906532483E-2</v>
      </c>
    </row>
    <row r="36" spans="1:19" x14ac:dyDescent="0.4">
      <c r="A36">
        <v>684</v>
      </c>
      <c r="B36">
        <v>0.84889814280421549</v>
      </c>
      <c r="C36">
        <v>0.83042000000000005</v>
      </c>
      <c r="D36">
        <v>0.89696001122661317</v>
      </c>
      <c r="F36">
        <f t="shared" si="2"/>
        <v>684</v>
      </c>
      <c r="G36">
        <f t="shared" si="6"/>
        <v>0.85875938467694279</v>
      </c>
      <c r="H36">
        <f t="shared" si="7"/>
        <v>3.434860029118763E-2</v>
      </c>
      <c r="L36">
        <v>684</v>
      </c>
      <c r="M36">
        <v>0.74053999999999998</v>
      </c>
      <c r="N36">
        <v>0.76924876278459964</v>
      </c>
      <c r="O36">
        <v>0.7869946776476171</v>
      </c>
      <c r="Q36">
        <f t="shared" si="3"/>
        <v>684</v>
      </c>
      <c r="R36">
        <f t="shared" si="4"/>
        <v>0.76559448014407216</v>
      </c>
      <c r="S36">
        <f t="shared" si="5"/>
        <v>2.3441941153595824E-2</v>
      </c>
    </row>
    <row r="37" spans="1:19" x14ac:dyDescent="0.4">
      <c r="A37">
        <v>685</v>
      </c>
      <c r="B37">
        <v>0.93073135765693338</v>
      </c>
      <c r="C37">
        <v>0.93457999999999997</v>
      </c>
      <c r="D37">
        <v>0.96515828361968992</v>
      </c>
      <c r="F37">
        <f t="shared" si="2"/>
        <v>685</v>
      </c>
      <c r="G37">
        <f t="shared" si="6"/>
        <v>0.94348988042554105</v>
      </c>
      <c r="H37">
        <f t="shared" si="7"/>
        <v>1.8863795607177273E-2</v>
      </c>
      <c r="L37">
        <v>685</v>
      </c>
      <c r="M37">
        <v>0.84889999999999999</v>
      </c>
      <c r="N37">
        <v>0.88711633468715334</v>
      </c>
      <c r="O37">
        <v>0.89542990845691084</v>
      </c>
      <c r="Q37">
        <f t="shared" si="3"/>
        <v>685</v>
      </c>
      <c r="R37">
        <f t="shared" si="4"/>
        <v>0.87714874771468809</v>
      </c>
      <c r="S37">
        <f t="shared" si="5"/>
        <v>2.4814767534522074E-2</v>
      </c>
    </row>
    <row r="38" spans="1:19" x14ac:dyDescent="0.4">
      <c r="A38">
        <v>686</v>
      </c>
      <c r="B38">
        <v>0.99299796632202209</v>
      </c>
      <c r="C38">
        <v>0.98872000000000004</v>
      </c>
      <c r="D38">
        <v>0.98932191572075479</v>
      </c>
      <c r="F38">
        <f t="shared" si="2"/>
        <v>686</v>
      </c>
      <c r="G38">
        <f t="shared" si="6"/>
        <v>0.99034662734759227</v>
      </c>
      <c r="H38">
        <f t="shared" si="7"/>
        <v>2.3157664825540366E-3</v>
      </c>
      <c r="L38">
        <v>686</v>
      </c>
      <c r="M38">
        <v>0.93694999999999995</v>
      </c>
      <c r="N38">
        <v>0.97859102899239125</v>
      </c>
      <c r="O38">
        <v>0.96770523205920767</v>
      </c>
      <c r="Q38">
        <f t="shared" si="3"/>
        <v>686</v>
      </c>
      <c r="R38">
        <f t="shared" si="4"/>
        <v>0.96108208701719955</v>
      </c>
      <c r="S38">
        <f t="shared" si="5"/>
        <v>2.1596142284489146E-2</v>
      </c>
    </row>
    <row r="39" spans="1:19" x14ac:dyDescent="0.4">
      <c r="A39">
        <v>687</v>
      </c>
      <c r="B39">
        <v>1</v>
      </c>
      <c r="C39">
        <v>1</v>
      </c>
      <c r="D39">
        <v>1</v>
      </c>
      <c r="F39">
        <f t="shared" si="2"/>
        <v>687</v>
      </c>
      <c r="G39">
        <f t="shared" si="6"/>
        <v>1</v>
      </c>
      <c r="H39">
        <f t="shared" si="7"/>
        <v>0</v>
      </c>
      <c r="L39">
        <v>687</v>
      </c>
      <c r="M39">
        <v>1</v>
      </c>
      <c r="N39">
        <v>1</v>
      </c>
      <c r="O39">
        <v>1</v>
      </c>
      <c r="Q39">
        <f t="shared" si="3"/>
        <v>687</v>
      </c>
      <c r="R39">
        <f t="shared" si="4"/>
        <v>1</v>
      </c>
      <c r="S39">
        <f t="shared" si="5"/>
        <v>0</v>
      </c>
    </row>
    <row r="40" spans="1:19" x14ac:dyDescent="0.4">
      <c r="A40">
        <v>688</v>
      </c>
      <c r="B40">
        <v>0.96966161253427918</v>
      </c>
      <c r="C40">
        <v>0.97979000000000005</v>
      </c>
      <c r="D40">
        <v>0.97531133575590845</v>
      </c>
      <c r="F40">
        <f t="shared" si="2"/>
        <v>688</v>
      </c>
      <c r="G40">
        <f t="shared" si="6"/>
        <v>0.97492098276339589</v>
      </c>
      <c r="H40">
        <f t="shared" si="7"/>
        <v>5.0754644869228987E-3</v>
      </c>
      <c r="L40">
        <v>688</v>
      </c>
      <c r="M40">
        <v>0.95870999999999995</v>
      </c>
      <c r="N40">
        <v>0.95554864626304625</v>
      </c>
      <c r="O40">
        <v>0.97297183189387804</v>
      </c>
      <c r="Q40">
        <f t="shared" si="3"/>
        <v>688</v>
      </c>
      <c r="R40">
        <f t="shared" si="4"/>
        <v>0.96241015938564145</v>
      </c>
      <c r="S40">
        <f t="shared" si="5"/>
        <v>9.2822537129173925E-3</v>
      </c>
    </row>
    <row r="41" spans="1:19" x14ac:dyDescent="0.4">
      <c r="A41">
        <v>689</v>
      </c>
      <c r="B41">
        <v>0.90183622350970083</v>
      </c>
      <c r="C41">
        <v>0.91852999999999996</v>
      </c>
      <c r="D41">
        <v>0.91303912060681081</v>
      </c>
      <c r="F41">
        <f t="shared" si="2"/>
        <v>689</v>
      </c>
      <c r="G41">
        <f t="shared" si="6"/>
        <v>0.9111351147055039</v>
      </c>
      <c r="H41">
        <f t="shared" si="7"/>
        <v>8.5082002933155442E-3</v>
      </c>
      <c r="L41">
        <v>689</v>
      </c>
      <c r="M41">
        <v>0.87729999999999997</v>
      </c>
      <c r="N41">
        <v>0.87696298921863403</v>
      </c>
      <c r="O41">
        <v>0.88924012427952126</v>
      </c>
      <c r="Q41">
        <f t="shared" si="3"/>
        <v>689</v>
      </c>
      <c r="R41">
        <f t="shared" si="4"/>
        <v>0.88116770449938508</v>
      </c>
      <c r="S41">
        <f t="shared" si="5"/>
        <v>6.9929510863968973E-3</v>
      </c>
    </row>
    <row r="42" spans="1:19" x14ac:dyDescent="0.4">
      <c r="A42">
        <v>690</v>
      </c>
      <c r="B42">
        <v>0.79691095556117164</v>
      </c>
      <c r="C42">
        <v>0.83345000000000002</v>
      </c>
      <c r="D42">
        <v>0.80424808530378722</v>
      </c>
      <c r="F42">
        <f t="shared" si="2"/>
        <v>690</v>
      </c>
      <c r="G42">
        <f t="shared" si="6"/>
        <v>0.81153634695498622</v>
      </c>
      <c r="H42">
        <f t="shared" si="7"/>
        <v>1.9329110443782022E-2</v>
      </c>
      <c r="L42">
        <v>690</v>
      </c>
      <c r="M42">
        <v>0.80103000000000002</v>
      </c>
      <c r="N42">
        <v>0.79178911696695209</v>
      </c>
      <c r="O42">
        <v>0.7911768139471651</v>
      </c>
      <c r="Q42">
        <f t="shared" si="3"/>
        <v>690</v>
      </c>
      <c r="R42">
        <f t="shared" si="4"/>
        <v>0.79466531030470566</v>
      </c>
      <c r="S42">
        <f t="shared" si="5"/>
        <v>5.5204786871293132E-3</v>
      </c>
    </row>
    <row r="43" spans="1:19" x14ac:dyDescent="0.4">
      <c r="A43">
        <v>691</v>
      </c>
      <c r="B43">
        <v>0.70628667427109981</v>
      </c>
      <c r="C43">
        <v>0.76109000000000004</v>
      </c>
      <c r="D43">
        <v>0.7182716411787734</v>
      </c>
      <c r="F43">
        <f t="shared" si="2"/>
        <v>691</v>
      </c>
      <c r="G43">
        <f t="shared" si="6"/>
        <v>0.72854943848329112</v>
      </c>
      <c r="H43">
        <f t="shared" si="7"/>
        <v>2.8811038957516751E-2</v>
      </c>
      <c r="L43">
        <v>691</v>
      </c>
      <c r="M43">
        <v>0.74409000000000003</v>
      </c>
      <c r="N43">
        <v>0.71319254625847472</v>
      </c>
      <c r="O43">
        <v>0.69874159129452007</v>
      </c>
      <c r="Q43">
        <f t="shared" si="3"/>
        <v>691</v>
      </c>
      <c r="R43">
        <f t="shared" si="4"/>
        <v>0.7186747125176649</v>
      </c>
      <c r="S43">
        <f t="shared" si="5"/>
        <v>2.3165926556040561E-2</v>
      </c>
    </row>
    <row r="44" spans="1:19" x14ac:dyDescent="0.4">
      <c r="A44">
        <v>692</v>
      </c>
      <c r="B44">
        <v>0.64123503771799095</v>
      </c>
      <c r="C44">
        <v>0.70467000000000002</v>
      </c>
      <c r="D44">
        <v>0.65829644165541823</v>
      </c>
      <c r="F44">
        <f t="shared" si="2"/>
        <v>692</v>
      </c>
      <c r="G44">
        <f t="shared" si="6"/>
        <v>0.66806715979113651</v>
      </c>
      <c r="H44">
        <f t="shared" si="7"/>
        <v>3.2826800172964118E-2</v>
      </c>
      <c r="L44">
        <v>692</v>
      </c>
      <c r="M44">
        <v>0.67927999999999999</v>
      </c>
      <c r="N44">
        <v>0.64703755258415563</v>
      </c>
      <c r="O44">
        <v>0.64643708079285789</v>
      </c>
      <c r="Q44">
        <f t="shared" si="3"/>
        <v>692</v>
      </c>
      <c r="R44">
        <f t="shared" si="4"/>
        <v>0.65758487779233787</v>
      </c>
      <c r="S44">
        <f t="shared" si="5"/>
        <v>1.879092566365699E-2</v>
      </c>
    </row>
    <row r="45" spans="1:19" x14ac:dyDescent="0.4">
      <c r="A45">
        <v>693</v>
      </c>
      <c r="B45">
        <v>0.60058340258057319</v>
      </c>
      <c r="C45">
        <v>0.68703000000000003</v>
      </c>
      <c r="D45">
        <v>0.63454359859218468</v>
      </c>
      <c r="F45">
        <f t="shared" si="2"/>
        <v>693</v>
      </c>
      <c r="G45">
        <f t="shared" si="6"/>
        <v>0.64071900039091922</v>
      </c>
      <c r="H45">
        <f t="shared" si="7"/>
        <v>4.3552901647088624E-2</v>
      </c>
      <c r="L45">
        <v>693</v>
      </c>
      <c r="M45">
        <v>0.63685999999999998</v>
      </c>
      <c r="N45">
        <v>0.60642053282205644</v>
      </c>
      <c r="O45">
        <v>0.61031610304609596</v>
      </c>
      <c r="Q45">
        <f t="shared" si="3"/>
        <v>693</v>
      </c>
      <c r="R45">
        <f t="shared" si="4"/>
        <v>0.61786554528938409</v>
      </c>
      <c r="S45">
        <f t="shared" si="5"/>
        <v>1.656459625701253E-2</v>
      </c>
    </row>
    <row r="46" spans="1:19" x14ac:dyDescent="0.4">
      <c r="A46">
        <v>694</v>
      </c>
      <c r="B46">
        <v>0.58296368498402973</v>
      </c>
      <c r="C46">
        <v>0.68025999999999998</v>
      </c>
      <c r="D46">
        <v>0.62117715528429263</v>
      </c>
      <c r="F46">
        <f t="shared" si="2"/>
        <v>694</v>
      </c>
      <c r="G46">
        <f t="shared" si="6"/>
        <v>0.62813361342277407</v>
      </c>
      <c r="H46">
        <f t="shared" si="7"/>
        <v>4.9019766026533247E-2</v>
      </c>
      <c r="L46">
        <v>694</v>
      </c>
      <c r="M46">
        <v>0.63971</v>
      </c>
      <c r="N46">
        <v>0.57346854312164508</v>
      </c>
      <c r="O46">
        <v>0.57727055265791138</v>
      </c>
      <c r="Q46">
        <f t="shared" si="3"/>
        <v>694</v>
      </c>
      <c r="R46">
        <f t="shared" si="4"/>
        <v>0.59681636525985216</v>
      </c>
      <c r="S46">
        <f t="shared" si="5"/>
        <v>3.7195587709355778E-2</v>
      </c>
    </row>
    <row r="47" spans="1:19" x14ac:dyDescent="0.4">
      <c r="A47">
        <v>695</v>
      </c>
      <c r="B47">
        <v>0.58585019162100604</v>
      </c>
      <c r="C47">
        <v>0.64202000000000004</v>
      </c>
      <c r="D47">
        <v>0.60742179927786211</v>
      </c>
      <c r="F47">
        <f t="shared" si="2"/>
        <v>695</v>
      </c>
      <c r="G47">
        <f t="shared" si="6"/>
        <v>0.61176399696628936</v>
      </c>
      <c r="H47">
        <f t="shared" si="7"/>
        <v>2.8335540473180734E-2</v>
      </c>
      <c r="L47">
        <v>695</v>
      </c>
      <c r="M47">
        <v>0.62805999999999995</v>
      </c>
      <c r="N47">
        <v>0.57839788139102655</v>
      </c>
      <c r="O47">
        <v>0.56708215677922491</v>
      </c>
      <c r="Q47">
        <f t="shared" si="3"/>
        <v>695</v>
      </c>
      <c r="R47">
        <f t="shared" si="4"/>
        <v>0.59118001272341714</v>
      </c>
      <c r="S47">
        <f t="shared" si="5"/>
        <v>3.2436268312079554E-2</v>
      </c>
    </row>
    <row r="48" spans="1:19" x14ac:dyDescent="0.4">
      <c r="A48">
        <v>696</v>
      </c>
      <c r="B48">
        <v>0.58580884842698699</v>
      </c>
      <c r="C48">
        <v>0.65291999999999994</v>
      </c>
      <c r="D48">
        <v>0.59972375855116744</v>
      </c>
      <c r="F48">
        <f t="shared" si="2"/>
        <v>696</v>
      </c>
      <c r="G48">
        <f t="shared" si="6"/>
        <v>0.61281753565938479</v>
      </c>
      <c r="H48">
        <f t="shared" si="7"/>
        <v>3.5419795532777111E-2</v>
      </c>
      <c r="L48">
        <v>696</v>
      </c>
      <c r="M48">
        <v>0.62243999999999999</v>
      </c>
      <c r="N48">
        <v>0.58623025430171161</v>
      </c>
      <c r="O48">
        <v>0.57400047799815834</v>
      </c>
      <c r="Q48">
        <f t="shared" si="3"/>
        <v>696</v>
      </c>
      <c r="R48">
        <f t="shared" si="4"/>
        <v>0.59422357743329002</v>
      </c>
      <c r="S48">
        <f t="shared" si="5"/>
        <v>2.5189615597624646E-2</v>
      </c>
    </row>
    <row r="49" spans="1:19" x14ac:dyDescent="0.4">
      <c r="A49">
        <v>697</v>
      </c>
      <c r="B49">
        <v>0.6018875924282695</v>
      </c>
      <c r="C49">
        <v>0.68279999999999996</v>
      </c>
      <c r="D49">
        <v>0.62445860617821036</v>
      </c>
      <c r="F49">
        <f t="shared" si="2"/>
        <v>697</v>
      </c>
      <c r="G49">
        <f t="shared" si="6"/>
        <v>0.63638206620215998</v>
      </c>
      <c r="H49">
        <f t="shared" si="7"/>
        <v>4.1753216630225021E-2</v>
      </c>
      <c r="L49">
        <v>697</v>
      </c>
      <c r="M49">
        <v>0.63502999999999998</v>
      </c>
      <c r="N49">
        <v>0.57809229879720514</v>
      </c>
      <c r="O49">
        <v>0.579756476761499</v>
      </c>
      <c r="Q49">
        <f t="shared" si="3"/>
        <v>697</v>
      </c>
      <c r="R49">
        <f t="shared" si="4"/>
        <v>0.59762625851956797</v>
      </c>
      <c r="S49">
        <f t="shared" si="5"/>
        <v>3.2403275754550639E-2</v>
      </c>
    </row>
    <row r="50" spans="1:19" x14ac:dyDescent="0.4">
      <c r="A50">
        <v>698</v>
      </c>
      <c r="B50">
        <v>0.58805265632057413</v>
      </c>
      <c r="C50">
        <v>0.68330999999999997</v>
      </c>
      <c r="D50">
        <v>0.62782270102056781</v>
      </c>
      <c r="F50">
        <f t="shared" si="2"/>
        <v>698</v>
      </c>
      <c r="G50">
        <f t="shared" si="6"/>
        <v>0.63306178578038075</v>
      </c>
      <c r="H50">
        <f t="shared" si="7"/>
        <v>4.784429316078815E-2</v>
      </c>
      <c r="L50">
        <v>698</v>
      </c>
      <c r="M50">
        <v>0.62287999999999999</v>
      </c>
      <c r="N50">
        <v>0.57132946496489501</v>
      </c>
      <c r="O50">
        <v>0.58171407247618123</v>
      </c>
      <c r="Q50">
        <f t="shared" si="3"/>
        <v>698</v>
      </c>
      <c r="R50">
        <f t="shared" si="4"/>
        <v>0.59197451248035871</v>
      </c>
      <c r="S50">
        <f t="shared" si="5"/>
        <v>2.7263930153425996E-2</v>
      </c>
    </row>
    <row r="51" spans="1:19" x14ac:dyDescent="0.4">
      <c r="A51">
        <v>699</v>
      </c>
      <c r="B51">
        <v>0.57820545919963895</v>
      </c>
      <c r="C51">
        <v>0.64487000000000005</v>
      </c>
      <c r="D51">
        <v>0.61920099263484429</v>
      </c>
      <c r="F51">
        <f t="shared" si="2"/>
        <v>699</v>
      </c>
      <c r="G51">
        <f t="shared" si="6"/>
        <v>0.61409215061149436</v>
      </c>
      <c r="H51">
        <f t="shared" si="7"/>
        <v>3.362462565063605E-2</v>
      </c>
      <c r="L51">
        <v>699</v>
      </c>
      <c r="M51">
        <v>0.63900999999999997</v>
      </c>
      <c r="N51">
        <v>0.57693908829433149</v>
      </c>
      <c r="O51">
        <v>0.58214229653876792</v>
      </c>
      <c r="Q51">
        <f t="shared" si="3"/>
        <v>699</v>
      </c>
      <c r="R51">
        <f t="shared" si="4"/>
        <v>0.59936379494436653</v>
      </c>
      <c r="S51">
        <f t="shared" si="5"/>
        <v>3.4433044092756999E-2</v>
      </c>
    </row>
    <row r="52" spans="1:19" x14ac:dyDescent="0.4">
      <c r="A52">
        <v>700</v>
      </c>
      <c r="B52">
        <v>0.5809002837552536</v>
      </c>
      <c r="C52">
        <v>0.62902000000000002</v>
      </c>
      <c r="D52">
        <v>0.60985007293936133</v>
      </c>
      <c r="F52">
        <f t="shared" si="2"/>
        <v>700</v>
      </c>
      <c r="G52">
        <f t="shared" si="6"/>
        <v>0.60659011889820491</v>
      </c>
      <c r="H52">
        <f t="shared" si="7"/>
        <v>2.422493030189286E-2</v>
      </c>
      <c r="L52">
        <v>700</v>
      </c>
      <c r="M52">
        <v>0.65529999999999999</v>
      </c>
      <c r="N52">
        <v>0.58138458745682897</v>
      </c>
      <c r="O52">
        <v>0.58531226687220206</v>
      </c>
      <c r="Q52">
        <f t="shared" si="3"/>
        <v>700</v>
      </c>
      <c r="R52">
        <f t="shared" si="4"/>
        <v>0.60733228477634371</v>
      </c>
      <c r="S52">
        <f t="shared" si="5"/>
        <v>4.1587653747606743E-2</v>
      </c>
    </row>
    <row r="53" spans="1:19" x14ac:dyDescent="0.4">
      <c r="A53">
        <v>701</v>
      </c>
      <c r="B53">
        <v>0.57731470129213447</v>
      </c>
      <c r="C53">
        <v>0.64512999999999998</v>
      </c>
      <c r="D53">
        <v>0.61072512651107269</v>
      </c>
      <c r="F53">
        <f t="shared" si="2"/>
        <v>701</v>
      </c>
      <c r="G53">
        <f t="shared" si="6"/>
        <v>0.61105660926773575</v>
      </c>
      <c r="H53">
        <f t="shared" si="7"/>
        <v>3.3908864553722967E-2</v>
      </c>
      <c r="L53">
        <v>701</v>
      </c>
      <c r="M53">
        <v>0.65515999999999996</v>
      </c>
      <c r="N53">
        <v>0.5736249723065775</v>
      </c>
      <c r="O53">
        <v>0.58868800720973613</v>
      </c>
      <c r="Q53">
        <f t="shared" si="3"/>
        <v>701</v>
      </c>
      <c r="R53">
        <f t="shared" si="4"/>
        <v>0.60582432650543794</v>
      </c>
      <c r="S53">
        <f t="shared" si="5"/>
        <v>4.3384677761797101E-2</v>
      </c>
    </row>
    <row r="54" spans="1:19" x14ac:dyDescent="0.4">
      <c r="A54">
        <v>702</v>
      </c>
      <c r="B54">
        <v>0.57779202725944701</v>
      </c>
      <c r="C54">
        <v>0.64827000000000001</v>
      </c>
      <c r="D54">
        <v>0.64528245048057664</v>
      </c>
      <c r="F54">
        <f t="shared" si="2"/>
        <v>702</v>
      </c>
      <c r="G54">
        <f t="shared" si="6"/>
        <v>0.62378149258000792</v>
      </c>
      <c r="H54">
        <f t="shared" si="7"/>
        <v>3.9856047889699944E-2</v>
      </c>
      <c r="L54">
        <v>702</v>
      </c>
      <c r="M54">
        <v>0.66115999999999997</v>
      </c>
      <c r="N54">
        <v>0.57891082360208401</v>
      </c>
      <c r="O54">
        <v>0.59520591112339361</v>
      </c>
      <c r="Q54">
        <f t="shared" si="3"/>
        <v>702</v>
      </c>
      <c r="R54">
        <f t="shared" si="4"/>
        <v>0.61175891157515927</v>
      </c>
      <c r="S54">
        <f t="shared" si="5"/>
        <v>4.3551499658461681E-2</v>
      </c>
    </row>
    <row r="55" spans="1:19" x14ac:dyDescent="0.4">
      <c r="A55">
        <v>703</v>
      </c>
      <c r="B55">
        <v>0.59145783211888214</v>
      </c>
      <c r="C55">
        <v>0.65164</v>
      </c>
      <c r="D55">
        <v>0.66201541933519192</v>
      </c>
      <c r="F55">
        <f t="shared" si="2"/>
        <v>703</v>
      </c>
      <c r="G55">
        <f t="shared" si="6"/>
        <v>0.63503775048469135</v>
      </c>
      <c r="H55">
        <f t="shared" si="7"/>
        <v>3.8096184785004587E-2</v>
      </c>
      <c r="L55">
        <v>703</v>
      </c>
      <c r="M55">
        <v>0.66779999999999995</v>
      </c>
      <c r="N55">
        <v>0.60087639147701044</v>
      </c>
      <c r="O55">
        <v>0.61403108582282218</v>
      </c>
      <c r="Q55">
        <f t="shared" si="3"/>
        <v>703</v>
      </c>
      <c r="R55">
        <f t="shared" si="4"/>
        <v>0.62756915909994426</v>
      </c>
      <c r="S55">
        <f t="shared" si="5"/>
        <v>3.5456338156627687E-2</v>
      </c>
    </row>
    <row r="56" spans="1:19" x14ac:dyDescent="0.4">
      <c r="A56">
        <v>704</v>
      </c>
      <c r="B56">
        <v>0.60049319924816769</v>
      </c>
      <c r="C56">
        <v>0.66891999999999996</v>
      </c>
      <c r="D56">
        <v>0.6662569984536264</v>
      </c>
      <c r="F56">
        <f t="shared" si="2"/>
        <v>704</v>
      </c>
      <c r="G56">
        <f t="shared" si="6"/>
        <v>0.64522339923393135</v>
      </c>
      <c r="H56">
        <f t="shared" si="7"/>
        <v>3.8760366192591704E-2</v>
      </c>
      <c r="L56">
        <v>704</v>
      </c>
      <c r="M56">
        <v>0.68542000000000003</v>
      </c>
      <c r="N56">
        <v>0.60672247752785635</v>
      </c>
      <c r="O56">
        <v>0.63199425104561535</v>
      </c>
      <c r="Q56">
        <f t="shared" si="3"/>
        <v>704</v>
      </c>
      <c r="R56">
        <f t="shared" si="4"/>
        <v>0.64137890952449061</v>
      </c>
      <c r="S56">
        <f t="shared" si="5"/>
        <v>4.0179333890536725E-2</v>
      </c>
    </row>
    <row r="57" spans="1:19" x14ac:dyDescent="0.4">
      <c r="A57">
        <v>705</v>
      </c>
      <c r="B57">
        <v>0.60065857202424455</v>
      </c>
      <c r="C57">
        <v>0.67557</v>
      </c>
      <c r="D57">
        <v>0.66895994170846851</v>
      </c>
      <c r="F57">
        <f t="shared" si="2"/>
        <v>705</v>
      </c>
      <c r="G57">
        <f t="shared" si="6"/>
        <v>0.64839617124423776</v>
      </c>
      <c r="H57">
        <f t="shared" si="7"/>
        <v>4.1473871318227308E-2</v>
      </c>
      <c r="L57">
        <v>705</v>
      </c>
      <c r="M57">
        <v>0.69323000000000001</v>
      </c>
      <c r="N57">
        <v>0.62219077739605555</v>
      </c>
      <c r="O57">
        <v>0.64503005887293008</v>
      </c>
      <c r="Q57">
        <f t="shared" si="3"/>
        <v>705</v>
      </c>
      <c r="R57">
        <f t="shared" si="4"/>
        <v>0.65348361208966188</v>
      </c>
      <c r="S57">
        <f t="shared" si="5"/>
        <v>3.6266233724144573E-2</v>
      </c>
    </row>
    <row r="58" spans="1:19" x14ac:dyDescent="0.4">
      <c r="A58">
        <v>706</v>
      </c>
      <c r="B58">
        <v>0.60702918237538384</v>
      </c>
      <c r="C58">
        <v>0.68391000000000002</v>
      </c>
      <c r="D58">
        <v>0.69178425570394164</v>
      </c>
      <c r="F58">
        <f t="shared" si="2"/>
        <v>706</v>
      </c>
      <c r="G58">
        <f t="shared" si="6"/>
        <v>0.66090781269310861</v>
      </c>
      <c r="H58">
        <f t="shared" si="7"/>
        <v>4.682607264557101E-2</v>
      </c>
      <c r="L58">
        <v>706</v>
      </c>
      <c r="M58">
        <v>0.72248000000000001</v>
      </c>
      <c r="N58">
        <v>0.64892561646740965</v>
      </c>
      <c r="O58">
        <v>0.65478466933756752</v>
      </c>
      <c r="Q58">
        <f t="shared" si="3"/>
        <v>706</v>
      </c>
      <c r="R58">
        <f t="shared" si="4"/>
        <v>0.67539676193499243</v>
      </c>
      <c r="S58">
        <f t="shared" si="5"/>
        <v>4.0880381665885451E-2</v>
      </c>
    </row>
    <row r="59" spans="1:19" x14ac:dyDescent="0.4">
      <c r="A59">
        <v>707</v>
      </c>
      <c r="B59">
        <v>0.6181580185109139</v>
      </c>
      <c r="C59">
        <v>0.69499999999999995</v>
      </c>
      <c r="D59">
        <v>0.69051785872932581</v>
      </c>
      <c r="F59">
        <f t="shared" si="2"/>
        <v>707</v>
      </c>
      <c r="G59">
        <f t="shared" si="6"/>
        <v>0.66789195908007981</v>
      </c>
      <c r="H59">
        <f t="shared" si="7"/>
        <v>4.312912045237615E-2</v>
      </c>
      <c r="L59">
        <v>707</v>
      </c>
      <c r="M59">
        <v>0.74731999999999998</v>
      </c>
      <c r="N59">
        <v>0.65841686631598251</v>
      </c>
      <c r="O59">
        <v>0.66685280201046582</v>
      </c>
      <c r="Q59">
        <f t="shared" si="3"/>
        <v>707</v>
      </c>
      <c r="R59">
        <f t="shared" si="4"/>
        <v>0.69086322277548273</v>
      </c>
      <c r="S59">
        <f t="shared" si="5"/>
        <v>4.9074606709523808E-2</v>
      </c>
    </row>
    <row r="60" spans="1:19" x14ac:dyDescent="0.4">
      <c r="A60">
        <v>708</v>
      </c>
      <c r="B60">
        <v>0.62058599154149574</v>
      </c>
      <c r="C60">
        <v>0.67991000000000001</v>
      </c>
      <c r="D60">
        <v>0.69312357380953316</v>
      </c>
      <c r="F60">
        <f t="shared" si="2"/>
        <v>708</v>
      </c>
      <c r="G60">
        <f t="shared" si="6"/>
        <v>0.66453985511700964</v>
      </c>
      <c r="H60">
        <f t="shared" si="7"/>
        <v>3.8634262327837454E-2</v>
      </c>
      <c r="L60">
        <v>708</v>
      </c>
      <c r="M60">
        <v>0.74004000000000003</v>
      </c>
      <c r="N60">
        <v>0.66383004369224774</v>
      </c>
      <c r="O60">
        <v>0.68453233830868832</v>
      </c>
      <c r="Q60">
        <f t="shared" si="3"/>
        <v>708</v>
      </c>
      <c r="R60">
        <f t="shared" si="4"/>
        <v>0.69613412733364533</v>
      </c>
      <c r="S60">
        <f t="shared" si="5"/>
        <v>3.9407365955390738E-2</v>
      </c>
    </row>
    <row r="61" spans="1:19" x14ac:dyDescent="0.4">
      <c r="A61">
        <v>709</v>
      </c>
      <c r="B61">
        <v>0.62951236297745783</v>
      </c>
      <c r="C61">
        <v>0.67444000000000004</v>
      </c>
      <c r="D61">
        <v>0.70494895054946682</v>
      </c>
      <c r="F61">
        <f t="shared" si="2"/>
        <v>709</v>
      </c>
      <c r="G61">
        <f t="shared" si="6"/>
        <v>0.6696337711756416</v>
      </c>
      <c r="H61">
        <f t="shared" si="7"/>
        <v>3.7947260280044144E-2</v>
      </c>
      <c r="L61">
        <v>709</v>
      </c>
      <c r="M61">
        <v>0.73201000000000005</v>
      </c>
      <c r="N61">
        <v>0.66717690067219704</v>
      </c>
      <c r="O61">
        <v>0.70415834761866891</v>
      </c>
      <c r="Q61">
        <f t="shared" si="3"/>
        <v>709</v>
      </c>
      <c r="R61">
        <f t="shared" si="4"/>
        <v>0.701115082763622</v>
      </c>
      <c r="S61">
        <f t="shared" si="5"/>
        <v>3.252351130867738E-2</v>
      </c>
    </row>
    <row r="62" spans="1:19" x14ac:dyDescent="0.4">
      <c r="A62">
        <v>710</v>
      </c>
      <c r="B62">
        <v>0.65152949302877017</v>
      </c>
      <c r="C62">
        <v>0.70011000000000001</v>
      </c>
      <c r="D62">
        <v>0.70031602802812798</v>
      </c>
      <c r="F62">
        <f t="shared" si="2"/>
        <v>710</v>
      </c>
      <c r="G62">
        <f t="shared" si="6"/>
        <v>0.68398517368563283</v>
      </c>
      <c r="H62">
        <f t="shared" si="7"/>
        <v>2.8107632718930194E-2</v>
      </c>
      <c r="L62">
        <v>710</v>
      </c>
      <c r="M62">
        <v>0.73033999999999999</v>
      </c>
      <c r="N62">
        <v>0.68219410242570744</v>
      </c>
      <c r="O62">
        <v>0.70197273649403802</v>
      </c>
      <c r="Q62">
        <f t="shared" si="3"/>
        <v>710</v>
      </c>
      <c r="R62">
        <f t="shared" si="4"/>
        <v>0.70483561297324859</v>
      </c>
      <c r="S62">
        <f t="shared" si="5"/>
        <v>2.4200287386929514E-2</v>
      </c>
    </row>
    <row r="63" spans="1:19" x14ac:dyDescent="0.4">
      <c r="A63">
        <v>711</v>
      </c>
      <c r="B63">
        <v>0.65334107662124741</v>
      </c>
      <c r="C63">
        <v>0.71135000000000004</v>
      </c>
      <c r="D63">
        <v>0.69049841309439897</v>
      </c>
      <c r="F63">
        <f t="shared" si="2"/>
        <v>711</v>
      </c>
      <c r="G63">
        <f t="shared" si="6"/>
        <v>0.68506316323854877</v>
      </c>
      <c r="H63">
        <f t="shared" si="7"/>
        <v>2.9383928492241092E-2</v>
      </c>
      <c r="L63">
        <v>711</v>
      </c>
      <c r="M63">
        <v>0.73038999999999998</v>
      </c>
      <c r="N63">
        <v>0.69098323988609534</v>
      </c>
      <c r="O63">
        <v>0.70010968375421267</v>
      </c>
      <c r="Q63">
        <f t="shared" si="3"/>
        <v>711</v>
      </c>
      <c r="R63">
        <f t="shared" si="4"/>
        <v>0.70716097454676941</v>
      </c>
      <c r="S63">
        <f t="shared" si="5"/>
        <v>2.0627983712656027E-2</v>
      </c>
    </row>
    <row r="64" spans="1:19" x14ac:dyDescent="0.4">
      <c r="A64">
        <v>712</v>
      </c>
      <c r="B64">
        <v>0.64336609144607115</v>
      </c>
      <c r="C64">
        <v>0.70543</v>
      </c>
      <c r="D64">
        <v>0.67995401755527629</v>
      </c>
      <c r="F64">
        <f t="shared" si="2"/>
        <v>712</v>
      </c>
      <c r="G64">
        <f t="shared" si="6"/>
        <v>0.67625003633378256</v>
      </c>
      <c r="H64">
        <f t="shared" si="7"/>
        <v>3.1197304273197942E-2</v>
      </c>
      <c r="L64">
        <v>712</v>
      </c>
      <c r="M64">
        <v>0.7339</v>
      </c>
      <c r="N64">
        <v>0.68904060768251629</v>
      </c>
      <c r="O64">
        <v>0.7127728810335624</v>
      </c>
      <c r="Q64">
        <f t="shared" si="3"/>
        <v>712</v>
      </c>
      <c r="R64">
        <f t="shared" si="4"/>
        <v>0.7119044962386929</v>
      </c>
      <c r="S64">
        <f t="shared" si="5"/>
        <v>2.2442300213824994E-2</v>
      </c>
    </row>
    <row r="65" spans="1:19" x14ac:dyDescent="0.4">
      <c r="A65">
        <v>713</v>
      </c>
      <c r="B65">
        <v>0.65313060217896801</v>
      </c>
      <c r="C65">
        <v>0.69008999999999998</v>
      </c>
      <c r="D65">
        <v>0.70663829008374313</v>
      </c>
      <c r="F65">
        <f t="shared" si="2"/>
        <v>713</v>
      </c>
      <c r="G65">
        <f t="shared" si="6"/>
        <v>0.68328629742090374</v>
      </c>
      <c r="H65">
        <f t="shared" si="7"/>
        <v>2.7394998500042036E-2</v>
      </c>
      <c r="L65">
        <v>713</v>
      </c>
      <c r="M65">
        <v>0.70725000000000005</v>
      </c>
      <c r="N65">
        <v>0.6852753935800735</v>
      </c>
      <c r="O65">
        <v>0.7213262395823723</v>
      </c>
      <c r="Q65">
        <f t="shared" si="3"/>
        <v>713</v>
      </c>
      <c r="R65">
        <f t="shared" si="4"/>
        <v>0.70461721105414854</v>
      </c>
      <c r="S65">
        <f t="shared" si="5"/>
        <v>1.8169054945027106E-2</v>
      </c>
    </row>
    <row r="66" spans="1:19" x14ac:dyDescent="0.4">
      <c r="A66">
        <v>714</v>
      </c>
      <c r="B66">
        <v>0.63617613415891516</v>
      </c>
      <c r="C66">
        <v>0.66915999999999998</v>
      </c>
      <c r="D66">
        <v>0.70857556146333744</v>
      </c>
      <c r="F66">
        <f t="shared" si="2"/>
        <v>714</v>
      </c>
      <c r="G66">
        <f t="shared" ref="G66:G97" si="8">AVERAGE(B66:D66)</f>
        <v>0.67130389854075079</v>
      </c>
      <c r="H66">
        <f t="shared" ref="H66:H97" si="9">STDEV(B66:D66)</f>
        <v>3.6247296371134455E-2</v>
      </c>
      <c r="L66">
        <v>714</v>
      </c>
      <c r="M66">
        <v>0.69762999999999997</v>
      </c>
      <c r="N66">
        <v>0.67760308774234268</v>
      </c>
      <c r="O66">
        <v>0.70430850410814716</v>
      </c>
      <c r="Q66">
        <f t="shared" si="3"/>
        <v>714</v>
      </c>
      <c r="R66">
        <f t="shared" si="4"/>
        <v>0.69318053061682994</v>
      </c>
      <c r="S66">
        <f t="shared" si="5"/>
        <v>1.3897595085538004E-2</v>
      </c>
    </row>
    <row r="67" spans="1:19" x14ac:dyDescent="0.4">
      <c r="A67">
        <v>715</v>
      </c>
      <c r="B67">
        <v>0.63693910401217835</v>
      </c>
      <c r="C67">
        <v>0.66666999999999998</v>
      </c>
      <c r="D67">
        <v>0.69516536547685992</v>
      </c>
      <c r="F67">
        <f t="shared" ref="F67:F127" si="10">A67</f>
        <v>715</v>
      </c>
      <c r="G67">
        <f t="shared" si="8"/>
        <v>0.66625815649634601</v>
      </c>
      <c r="H67">
        <f t="shared" si="9"/>
        <v>2.9115315425768479E-2</v>
      </c>
      <c r="L67">
        <v>715</v>
      </c>
      <c r="M67">
        <v>0.69659000000000004</v>
      </c>
      <c r="N67">
        <v>0.66104705935565977</v>
      </c>
      <c r="O67">
        <v>0.70287923678237096</v>
      </c>
      <c r="Q67">
        <f t="shared" ref="Q67:Q127" si="11">L67</f>
        <v>715</v>
      </c>
      <c r="R67">
        <f t="shared" ref="R67:R127" si="12">AVERAGE(M67:O67)</f>
        <v>0.68683876537934363</v>
      </c>
      <c r="S67">
        <f t="shared" ref="S67:S127" si="13">STDEV(M67:O67)</f>
        <v>2.2556544494564724E-2</v>
      </c>
    </row>
    <row r="68" spans="1:19" x14ac:dyDescent="0.4">
      <c r="A68">
        <v>716</v>
      </c>
      <c r="B68">
        <v>0.61091544261318798</v>
      </c>
      <c r="C68">
        <v>0.66137999999999997</v>
      </c>
      <c r="D68">
        <v>0.68133951904381929</v>
      </c>
      <c r="F68">
        <f t="shared" si="10"/>
        <v>716</v>
      </c>
      <c r="G68">
        <f t="shared" si="8"/>
        <v>0.65121165388566915</v>
      </c>
      <c r="H68">
        <f t="shared" si="9"/>
        <v>3.6296474791671862E-2</v>
      </c>
      <c r="L68">
        <v>716</v>
      </c>
      <c r="M68">
        <v>0.68669000000000002</v>
      </c>
      <c r="N68">
        <v>0.64950404066285716</v>
      </c>
      <c r="O68">
        <v>0.68488826480226694</v>
      </c>
      <c r="Q68">
        <f t="shared" si="11"/>
        <v>716</v>
      </c>
      <c r="R68">
        <f t="shared" si="12"/>
        <v>0.67369410182170808</v>
      </c>
      <c r="S68">
        <f t="shared" si="13"/>
        <v>2.096856830073043E-2</v>
      </c>
    </row>
    <row r="69" spans="1:19" x14ac:dyDescent="0.4">
      <c r="A69">
        <v>717</v>
      </c>
      <c r="B69">
        <v>0.59243127641442495</v>
      </c>
      <c r="C69">
        <v>0.63680000000000003</v>
      </c>
      <c r="D69">
        <v>0.64504424145272199</v>
      </c>
      <c r="F69">
        <f t="shared" si="10"/>
        <v>717</v>
      </c>
      <c r="G69">
        <f t="shared" si="8"/>
        <v>0.62475850595571569</v>
      </c>
      <c r="H69">
        <f t="shared" si="9"/>
        <v>2.8298042452511957E-2</v>
      </c>
      <c r="L69">
        <v>717</v>
      </c>
      <c r="M69">
        <v>0.67408999999999997</v>
      </c>
      <c r="N69">
        <v>0.64653552403716341</v>
      </c>
      <c r="O69">
        <v>0.65459002203639183</v>
      </c>
      <c r="Q69">
        <f t="shared" si="11"/>
        <v>717</v>
      </c>
      <c r="R69">
        <f t="shared" si="12"/>
        <v>0.65840518202451837</v>
      </c>
      <c r="S69">
        <f t="shared" si="13"/>
        <v>1.416788165880439E-2</v>
      </c>
    </row>
    <row r="70" spans="1:19" x14ac:dyDescent="0.4">
      <c r="A70">
        <v>718</v>
      </c>
      <c r="B70">
        <v>0.56779824972335291</v>
      </c>
      <c r="C70">
        <v>0.62002000000000002</v>
      </c>
      <c r="D70">
        <v>0.61452431743491986</v>
      </c>
      <c r="F70">
        <f t="shared" si="10"/>
        <v>718</v>
      </c>
      <c r="G70">
        <f t="shared" si="8"/>
        <v>0.60078085571942419</v>
      </c>
      <c r="H70">
        <f t="shared" si="9"/>
        <v>2.8695641749803977E-2</v>
      </c>
      <c r="L70">
        <v>718</v>
      </c>
      <c r="M70">
        <v>0.66368000000000005</v>
      </c>
      <c r="N70">
        <v>0.61998621725491521</v>
      </c>
      <c r="O70">
        <v>0.62901892801335701</v>
      </c>
      <c r="Q70">
        <f t="shared" si="11"/>
        <v>718</v>
      </c>
      <c r="R70">
        <f t="shared" si="12"/>
        <v>0.63756171508942405</v>
      </c>
      <c r="S70">
        <f t="shared" si="13"/>
        <v>2.3065581954807308E-2</v>
      </c>
    </row>
    <row r="71" spans="1:19" x14ac:dyDescent="0.4">
      <c r="A71">
        <v>719</v>
      </c>
      <c r="B71">
        <v>0.55671827372620908</v>
      </c>
      <c r="C71">
        <v>0.59909999999999997</v>
      </c>
      <c r="D71">
        <v>0.57957321935814576</v>
      </c>
      <c r="F71">
        <f t="shared" si="10"/>
        <v>719</v>
      </c>
      <c r="G71">
        <f t="shared" si="8"/>
        <v>0.57846383102811827</v>
      </c>
      <c r="H71">
        <f t="shared" si="9"/>
        <v>2.1212631551430272E-2</v>
      </c>
      <c r="L71">
        <v>719</v>
      </c>
      <c r="M71">
        <v>0.63088999999999995</v>
      </c>
      <c r="N71">
        <v>0.57889627204999727</v>
      </c>
      <c r="O71">
        <v>0.60981558141450121</v>
      </c>
      <c r="Q71">
        <f t="shared" si="11"/>
        <v>719</v>
      </c>
      <c r="R71">
        <f t="shared" si="12"/>
        <v>0.60653395115483277</v>
      </c>
      <c r="S71">
        <f t="shared" si="13"/>
        <v>2.6151744863500043E-2</v>
      </c>
    </row>
    <row r="72" spans="1:19" x14ac:dyDescent="0.4">
      <c r="A72">
        <v>720</v>
      </c>
      <c r="B72">
        <v>0.53730200642592252</v>
      </c>
      <c r="C72">
        <v>0.55669999999999997</v>
      </c>
      <c r="D72">
        <v>0.55756076062087156</v>
      </c>
      <c r="F72">
        <f t="shared" si="10"/>
        <v>720</v>
      </c>
      <c r="G72">
        <f t="shared" si="8"/>
        <v>0.55052092234893146</v>
      </c>
      <c r="H72">
        <f t="shared" si="9"/>
        <v>1.1456004139589563E-2</v>
      </c>
      <c r="L72">
        <v>720</v>
      </c>
      <c r="M72">
        <v>0.59628999999999999</v>
      </c>
      <c r="N72">
        <v>0.56120158471252746</v>
      </c>
      <c r="O72">
        <v>0.58331574169728462</v>
      </c>
      <c r="Q72">
        <f t="shared" si="11"/>
        <v>720</v>
      </c>
      <c r="R72">
        <f t="shared" si="12"/>
        <v>0.58026910880327076</v>
      </c>
      <c r="S72">
        <f t="shared" si="13"/>
        <v>1.7741496578352677E-2</v>
      </c>
    </row>
    <row r="73" spans="1:19" x14ac:dyDescent="0.4">
      <c r="A73">
        <v>721</v>
      </c>
      <c r="B73">
        <v>0.50707637312570852</v>
      </c>
      <c r="C73">
        <v>0.52100000000000002</v>
      </c>
      <c r="D73">
        <v>0.54177090506021197</v>
      </c>
      <c r="F73">
        <f t="shared" si="10"/>
        <v>721</v>
      </c>
      <c r="G73">
        <f t="shared" si="8"/>
        <v>0.5232824260619735</v>
      </c>
      <c r="H73">
        <f t="shared" si="9"/>
        <v>1.745951712060937E-2</v>
      </c>
      <c r="L73">
        <v>721</v>
      </c>
      <c r="M73">
        <v>0.57562000000000002</v>
      </c>
      <c r="N73">
        <v>0.52848969562154724</v>
      </c>
      <c r="O73">
        <v>0.55257259081443633</v>
      </c>
      <c r="Q73">
        <f t="shared" si="11"/>
        <v>721</v>
      </c>
      <c r="R73">
        <f t="shared" si="12"/>
        <v>0.55222742881199449</v>
      </c>
      <c r="S73">
        <f t="shared" si="13"/>
        <v>2.3567047976090442E-2</v>
      </c>
    </row>
    <row r="74" spans="1:19" x14ac:dyDescent="0.4">
      <c r="A74">
        <v>722</v>
      </c>
      <c r="B74">
        <v>0.47494895290061184</v>
      </c>
      <c r="C74">
        <v>0.49079</v>
      </c>
      <c r="D74">
        <v>0.51321742087439493</v>
      </c>
      <c r="F74">
        <f t="shared" si="10"/>
        <v>722</v>
      </c>
      <c r="G74">
        <f t="shared" si="8"/>
        <v>0.4929854579250022</v>
      </c>
      <c r="H74">
        <f t="shared" si="9"/>
        <v>1.9228466836710013E-2</v>
      </c>
      <c r="L74">
        <v>722</v>
      </c>
      <c r="M74">
        <v>0.53466000000000002</v>
      </c>
      <c r="N74">
        <v>0.49825520827333353</v>
      </c>
      <c r="O74">
        <v>0.51201365460086679</v>
      </c>
      <c r="Q74">
        <f t="shared" si="11"/>
        <v>722</v>
      </c>
      <c r="R74">
        <f t="shared" si="12"/>
        <v>0.51497628762473335</v>
      </c>
      <c r="S74">
        <f t="shared" si="13"/>
        <v>1.8382331489532829E-2</v>
      </c>
    </row>
    <row r="75" spans="1:19" x14ac:dyDescent="0.4">
      <c r="A75">
        <v>723</v>
      </c>
      <c r="B75">
        <v>0.44791802095642652</v>
      </c>
      <c r="C75">
        <v>0.45656000000000002</v>
      </c>
      <c r="D75">
        <v>0.47445497835194439</v>
      </c>
      <c r="F75">
        <f t="shared" si="10"/>
        <v>723</v>
      </c>
      <c r="G75">
        <f t="shared" si="8"/>
        <v>0.45964433310279035</v>
      </c>
      <c r="H75">
        <f t="shared" si="9"/>
        <v>1.3534672510615416E-2</v>
      </c>
      <c r="L75">
        <v>723</v>
      </c>
      <c r="M75">
        <v>0.51773000000000002</v>
      </c>
      <c r="N75">
        <v>0.4634879124501019</v>
      </c>
      <c r="O75">
        <v>0.47737755769450291</v>
      </c>
      <c r="Q75">
        <f t="shared" si="11"/>
        <v>723</v>
      </c>
      <c r="R75">
        <f t="shared" si="12"/>
        <v>0.48619849004820165</v>
      </c>
      <c r="S75">
        <f t="shared" si="13"/>
        <v>2.8176366890252186E-2</v>
      </c>
    </row>
    <row r="76" spans="1:19" x14ac:dyDescent="0.4">
      <c r="A76">
        <v>724</v>
      </c>
      <c r="B76">
        <v>0.40915689732734106</v>
      </c>
      <c r="C76">
        <v>0.43578</v>
      </c>
      <c r="D76">
        <v>0.44387428672499579</v>
      </c>
      <c r="F76">
        <f t="shared" si="10"/>
        <v>724</v>
      </c>
      <c r="G76">
        <f t="shared" si="8"/>
        <v>0.42960372801744562</v>
      </c>
      <c r="H76">
        <f t="shared" si="9"/>
        <v>1.8164086361525646E-2</v>
      </c>
      <c r="L76">
        <v>724</v>
      </c>
      <c r="M76">
        <v>0.49352000000000001</v>
      </c>
      <c r="N76">
        <v>0.4395578850434661</v>
      </c>
      <c r="O76">
        <v>0.4549931180592886</v>
      </c>
      <c r="Q76">
        <f t="shared" si="11"/>
        <v>724</v>
      </c>
      <c r="R76">
        <f t="shared" si="12"/>
        <v>0.46269033436758494</v>
      </c>
      <c r="S76">
        <f t="shared" si="13"/>
        <v>2.7792315787247241E-2</v>
      </c>
    </row>
    <row r="77" spans="1:19" x14ac:dyDescent="0.4">
      <c r="A77">
        <v>725</v>
      </c>
      <c r="B77">
        <v>0.37935972985605337</v>
      </c>
      <c r="C77">
        <v>0.41277999999999998</v>
      </c>
      <c r="D77">
        <v>0.41914430050668439</v>
      </c>
      <c r="F77">
        <f t="shared" si="10"/>
        <v>725</v>
      </c>
      <c r="G77">
        <f t="shared" si="8"/>
        <v>0.40376134345424591</v>
      </c>
      <c r="H77">
        <f t="shared" si="9"/>
        <v>2.1370660726366585E-2</v>
      </c>
      <c r="L77">
        <v>725</v>
      </c>
      <c r="M77">
        <v>0.45321</v>
      </c>
      <c r="N77">
        <v>0.41173167956560713</v>
      </c>
      <c r="O77">
        <v>0.43036745378482183</v>
      </c>
      <c r="Q77">
        <f t="shared" si="11"/>
        <v>725</v>
      </c>
      <c r="R77">
        <f t="shared" si="12"/>
        <v>0.43176971111680967</v>
      </c>
      <c r="S77">
        <f t="shared" si="13"/>
        <v>2.077468437145023E-2</v>
      </c>
    </row>
    <row r="78" spans="1:19" x14ac:dyDescent="0.4">
      <c r="A78">
        <v>726</v>
      </c>
      <c r="B78">
        <v>0.35707198980752458</v>
      </c>
      <c r="C78">
        <v>0.39332</v>
      </c>
      <c r="D78">
        <v>0.38747465332382819</v>
      </c>
      <c r="F78">
        <f t="shared" si="10"/>
        <v>726</v>
      </c>
      <c r="G78">
        <f t="shared" si="8"/>
        <v>0.37928888104378428</v>
      </c>
      <c r="H78">
        <f t="shared" si="9"/>
        <v>1.9461107666163355E-2</v>
      </c>
      <c r="L78">
        <v>726</v>
      </c>
      <c r="M78">
        <v>0.42237000000000002</v>
      </c>
      <c r="N78">
        <v>0.38722322796352365</v>
      </c>
      <c r="O78">
        <v>0.39935735803178962</v>
      </c>
      <c r="Q78">
        <f t="shared" si="11"/>
        <v>726</v>
      </c>
      <c r="R78">
        <f t="shared" si="12"/>
        <v>0.40298352866510445</v>
      </c>
      <c r="S78">
        <f t="shared" si="13"/>
        <v>1.7851771095396821E-2</v>
      </c>
    </row>
    <row r="79" spans="1:19" x14ac:dyDescent="0.4">
      <c r="A79">
        <v>727</v>
      </c>
      <c r="B79">
        <v>0.33504358433966164</v>
      </c>
      <c r="C79">
        <v>0.36651</v>
      </c>
      <c r="D79">
        <v>0.35345451501918052</v>
      </c>
      <c r="F79">
        <f t="shared" si="10"/>
        <v>727</v>
      </c>
      <c r="G79">
        <f t="shared" si="8"/>
        <v>0.35166936645294739</v>
      </c>
      <c r="H79">
        <f t="shared" si="9"/>
        <v>1.5808981471933607E-2</v>
      </c>
      <c r="L79">
        <v>727</v>
      </c>
      <c r="M79">
        <v>0.39839999999999998</v>
      </c>
      <c r="N79">
        <v>0.35907325045173477</v>
      </c>
      <c r="O79">
        <v>0.36899794039983064</v>
      </c>
      <c r="Q79">
        <f t="shared" si="11"/>
        <v>727</v>
      </c>
      <c r="R79">
        <f t="shared" si="12"/>
        <v>0.37549039695052183</v>
      </c>
      <c r="S79">
        <f t="shared" si="13"/>
        <v>2.0451462088441348E-2</v>
      </c>
    </row>
    <row r="80" spans="1:19" x14ac:dyDescent="0.4">
      <c r="A80">
        <v>728</v>
      </c>
      <c r="B80">
        <v>0.31428554246984303</v>
      </c>
      <c r="C80">
        <v>0.34286</v>
      </c>
      <c r="D80">
        <v>0.33323348539954883</v>
      </c>
      <c r="F80">
        <f t="shared" si="10"/>
        <v>728</v>
      </c>
      <c r="G80">
        <f t="shared" si="8"/>
        <v>0.33012634262313062</v>
      </c>
      <c r="H80">
        <f t="shared" si="9"/>
        <v>1.453842006410848E-2</v>
      </c>
      <c r="L80">
        <v>728</v>
      </c>
      <c r="M80">
        <v>0.35954999999999998</v>
      </c>
      <c r="N80">
        <v>0.33184002072141022</v>
      </c>
      <c r="O80">
        <v>0.34641329211197847</v>
      </c>
      <c r="Q80">
        <f t="shared" si="11"/>
        <v>728</v>
      </c>
      <c r="R80">
        <f t="shared" si="12"/>
        <v>0.34593443761112957</v>
      </c>
      <c r="S80">
        <f t="shared" si="13"/>
        <v>1.3861194541947165E-2</v>
      </c>
    </row>
    <row r="81" spans="1:19" x14ac:dyDescent="0.4">
      <c r="A81">
        <v>729</v>
      </c>
      <c r="B81">
        <v>0.28573618776349818</v>
      </c>
      <c r="C81">
        <v>0.31635000000000002</v>
      </c>
      <c r="D81">
        <v>0.3149861877249997</v>
      </c>
      <c r="F81">
        <f t="shared" si="10"/>
        <v>729</v>
      </c>
      <c r="G81">
        <f t="shared" si="8"/>
        <v>0.30569079182949932</v>
      </c>
      <c r="H81">
        <f t="shared" si="9"/>
        <v>1.7294642625781884E-2</v>
      </c>
      <c r="L81">
        <v>729</v>
      </c>
      <c r="M81">
        <v>0.33391999999999999</v>
      </c>
      <c r="N81">
        <v>0.30929239076301429</v>
      </c>
      <c r="O81">
        <v>0.32317407275702942</v>
      </c>
      <c r="Q81">
        <f t="shared" si="11"/>
        <v>729</v>
      </c>
      <c r="R81">
        <f t="shared" si="12"/>
        <v>0.3221288211733479</v>
      </c>
      <c r="S81">
        <f t="shared" si="13"/>
        <v>1.2347031924203784E-2</v>
      </c>
    </row>
    <row r="82" spans="1:19" x14ac:dyDescent="0.4">
      <c r="A82">
        <v>730</v>
      </c>
      <c r="B82">
        <v>0.26420765909604921</v>
      </c>
      <c r="C82">
        <v>0.29019</v>
      </c>
      <c r="D82">
        <v>0.29229313176528327</v>
      </c>
      <c r="F82">
        <f t="shared" si="10"/>
        <v>730</v>
      </c>
      <c r="G82">
        <f t="shared" si="8"/>
        <v>0.28223026362044418</v>
      </c>
      <c r="H82">
        <f t="shared" si="9"/>
        <v>1.5643417024026173E-2</v>
      </c>
      <c r="L82">
        <v>730</v>
      </c>
      <c r="M82">
        <v>0.30464000000000002</v>
      </c>
      <c r="N82">
        <v>0.28473300872862728</v>
      </c>
      <c r="O82">
        <v>0.29454367929465752</v>
      </c>
      <c r="Q82">
        <f t="shared" si="11"/>
        <v>730</v>
      </c>
      <c r="R82">
        <f t="shared" si="12"/>
        <v>0.29463889600776161</v>
      </c>
      <c r="S82">
        <f t="shared" si="13"/>
        <v>9.9538372016257336E-3</v>
      </c>
    </row>
    <row r="83" spans="1:19" x14ac:dyDescent="0.4">
      <c r="A83">
        <v>731</v>
      </c>
      <c r="B83">
        <v>0.24470118846335706</v>
      </c>
      <c r="C83">
        <v>0.25883</v>
      </c>
      <c r="D83">
        <v>0.26981397778976302</v>
      </c>
      <c r="F83">
        <f t="shared" si="10"/>
        <v>731</v>
      </c>
      <c r="G83">
        <f t="shared" si="8"/>
        <v>0.25778172208437339</v>
      </c>
      <c r="H83">
        <f t="shared" si="9"/>
        <v>1.2589170420619664E-2</v>
      </c>
      <c r="L83">
        <v>731</v>
      </c>
      <c r="M83">
        <v>0.29244999999999999</v>
      </c>
      <c r="N83">
        <v>0.26433900847906816</v>
      </c>
      <c r="O83">
        <v>0.26874735053740506</v>
      </c>
      <c r="Q83">
        <f t="shared" si="11"/>
        <v>731</v>
      </c>
      <c r="R83">
        <f t="shared" si="12"/>
        <v>0.27517878633882437</v>
      </c>
      <c r="S83">
        <f t="shared" si="13"/>
        <v>1.5118845389887057E-2</v>
      </c>
    </row>
    <row r="84" spans="1:19" x14ac:dyDescent="0.4">
      <c r="A84">
        <v>732</v>
      </c>
      <c r="B84">
        <v>0.2224735839697653</v>
      </c>
      <c r="C84">
        <v>0.24001</v>
      </c>
      <c r="D84">
        <v>0.25240041171270555</v>
      </c>
      <c r="F84">
        <f t="shared" si="10"/>
        <v>732</v>
      </c>
      <c r="G84">
        <f t="shared" si="8"/>
        <v>0.23829466522749029</v>
      </c>
      <c r="H84">
        <f t="shared" si="9"/>
        <v>1.5036972259242894E-2</v>
      </c>
      <c r="L84">
        <v>732</v>
      </c>
      <c r="M84">
        <v>0.28453000000000001</v>
      </c>
      <c r="N84">
        <v>0.24191506671340954</v>
      </c>
      <c r="O84">
        <v>0.25746892977213437</v>
      </c>
      <c r="Q84">
        <f t="shared" si="11"/>
        <v>732</v>
      </c>
      <c r="R84">
        <f t="shared" si="12"/>
        <v>0.26130466549518133</v>
      </c>
      <c r="S84">
        <f t="shared" si="13"/>
        <v>2.1564850710309422E-2</v>
      </c>
    </row>
    <row r="85" spans="1:19" x14ac:dyDescent="0.4">
      <c r="A85">
        <v>733</v>
      </c>
      <c r="B85">
        <v>0.20817259731130799</v>
      </c>
      <c r="C85">
        <v>0.23005</v>
      </c>
      <c r="D85">
        <v>0.23456876448471922</v>
      </c>
      <c r="F85">
        <f t="shared" si="10"/>
        <v>733</v>
      </c>
      <c r="G85">
        <f t="shared" si="8"/>
        <v>0.22426378726534238</v>
      </c>
      <c r="H85">
        <f t="shared" si="9"/>
        <v>1.4117351158050276E-2</v>
      </c>
      <c r="L85">
        <v>733</v>
      </c>
      <c r="M85">
        <v>0.25044</v>
      </c>
      <c r="N85">
        <v>0.22260879498233382</v>
      </c>
      <c r="O85">
        <v>0.23782345573203634</v>
      </c>
      <c r="Q85">
        <f t="shared" si="11"/>
        <v>733</v>
      </c>
      <c r="R85">
        <f t="shared" si="12"/>
        <v>0.23695741690479002</v>
      </c>
      <c r="S85">
        <f t="shared" si="13"/>
        <v>1.3935799604671605E-2</v>
      </c>
    </row>
    <row r="86" spans="1:19" x14ac:dyDescent="0.4">
      <c r="A86">
        <v>734</v>
      </c>
      <c r="B86">
        <v>0.19071073554647414</v>
      </c>
      <c r="C86">
        <v>0.21412999999999999</v>
      </c>
      <c r="D86">
        <v>0.2140001441407689</v>
      </c>
      <c r="F86">
        <f t="shared" si="10"/>
        <v>734</v>
      </c>
      <c r="G86">
        <f t="shared" si="8"/>
        <v>0.20628029322908104</v>
      </c>
      <c r="H86">
        <f t="shared" si="9"/>
        <v>1.3483788802115714E-2</v>
      </c>
      <c r="L86">
        <v>734</v>
      </c>
      <c r="M86">
        <v>0.23555000000000001</v>
      </c>
      <c r="N86">
        <v>0.21475095685549694</v>
      </c>
      <c r="O86">
        <v>0.21603852978444346</v>
      </c>
      <c r="Q86">
        <f t="shared" si="11"/>
        <v>734</v>
      </c>
      <c r="R86">
        <f t="shared" si="12"/>
        <v>0.22211316221331348</v>
      </c>
      <c r="S86">
        <f t="shared" si="13"/>
        <v>1.1654437708063584E-2</v>
      </c>
    </row>
    <row r="87" spans="1:19" x14ac:dyDescent="0.4">
      <c r="A87">
        <v>735</v>
      </c>
      <c r="B87">
        <v>0.17671644021819555</v>
      </c>
      <c r="C87">
        <v>0.20734</v>
      </c>
      <c r="D87">
        <v>0.20492632474299452</v>
      </c>
      <c r="F87">
        <f t="shared" si="10"/>
        <v>735</v>
      </c>
      <c r="G87">
        <f t="shared" si="8"/>
        <v>0.19632758832039668</v>
      </c>
      <c r="H87">
        <f t="shared" si="9"/>
        <v>1.7026576416779172E-2</v>
      </c>
      <c r="L87">
        <v>735</v>
      </c>
      <c r="M87">
        <v>0.21909000000000001</v>
      </c>
      <c r="N87">
        <v>0.19604166254877953</v>
      </c>
      <c r="O87">
        <v>0.2004044585540051</v>
      </c>
      <c r="Q87">
        <f t="shared" si="11"/>
        <v>735</v>
      </c>
      <c r="R87">
        <f t="shared" si="12"/>
        <v>0.20517870703426155</v>
      </c>
      <c r="S87">
        <f t="shared" si="13"/>
        <v>1.2243428900016383E-2</v>
      </c>
    </row>
    <row r="88" spans="1:19" x14ac:dyDescent="0.4">
      <c r="A88">
        <v>736</v>
      </c>
      <c r="B88">
        <v>0.16334266864742319</v>
      </c>
      <c r="C88">
        <v>0.19585</v>
      </c>
      <c r="D88">
        <v>0.1831763820772338</v>
      </c>
      <c r="F88">
        <f t="shared" si="10"/>
        <v>736</v>
      </c>
      <c r="G88">
        <f t="shared" si="8"/>
        <v>0.18078968357488567</v>
      </c>
      <c r="H88">
        <f t="shared" si="9"/>
        <v>1.6384562710746627E-2</v>
      </c>
      <c r="L88">
        <v>736</v>
      </c>
      <c r="M88">
        <v>0.20388000000000001</v>
      </c>
      <c r="N88">
        <v>0.17922588895734856</v>
      </c>
      <c r="O88">
        <v>0.19392325955999798</v>
      </c>
      <c r="Q88">
        <f t="shared" si="11"/>
        <v>736</v>
      </c>
      <c r="R88">
        <f t="shared" si="12"/>
        <v>0.19234304950578218</v>
      </c>
      <c r="S88">
        <f t="shared" si="13"/>
        <v>1.2402785803497152E-2</v>
      </c>
    </row>
    <row r="89" spans="1:19" x14ac:dyDescent="0.4">
      <c r="A89">
        <v>737</v>
      </c>
      <c r="B89">
        <v>0.15108817009291597</v>
      </c>
      <c r="C89">
        <v>0.18626000000000001</v>
      </c>
      <c r="D89">
        <v>0.16768307244920971</v>
      </c>
      <c r="F89">
        <f t="shared" si="10"/>
        <v>737</v>
      </c>
      <c r="G89">
        <f t="shared" si="8"/>
        <v>0.16834374751404191</v>
      </c>
      <c r="H89">
        <f t="shared" si="9"/>
        <v>1.7595220186436455E-2</v>
      </c>
      <c r="L89">
        <v>737</v>
      </c>
      <c r="M89">
        <v>0.18740999999999999</v>
      </c>
      <c r="N89">
        <v>0.17070268111134571</v>
      </c>
      <c r="O89">
        <v>0.17601181490580303</v>
      </c>
      <c r="Q89">
        <f t="shared" si="11"/>
        <v>737</v>
      </c>
      <c r="R89">
        <f t="shared" si="12"/>
        <v>0.17804149867238292</v>
      </c>
      <c r="S89">
        <f t="shared" si="13"/>
        <v>8.5365882093512337E-3</v>
      </c>
    </row>
    <row r="90" spans="1:19" x14ac:dyDescent="0.4">
      <c r="A90">
        <v>738</v>
      </c>
      <c r="B90">
        <v>0.14268535383212411</v>
      </c>
      <c r="C90">
        <v>0.17330999999999999</v>
      </c>
      <c r="D90">
        <v>0.16284110935240648</v>
      </c>
      <c r="F90">
        <f t="shared" si="10"/>
        <v>738</v>
      </c>
      <c r="G90">
        <f t="shared" si="8"/>
        <v>0.15961215439484353</v>
      </c>
      <c r="H90">
        <f t="shared" si="9"/>
        <v>1.5565566190003387E-2</v>
      </c>
      <c r="L90">
        <v>738</v>
      </c>
      <c r="M90">
        <v>0.17799000000000001</v>
      </c>
      <c r="N90">
        <v>0.15845827760796255</v>
      </c>
      <c r="O90">
        <v>0.15772831583878927</v>
      </c>
      <c r="Q90">
        <f t="shared" si="11"/>
        <v>738</v>
      </c>
      <c r="R90">
        <f t="shared" si="12"/>
        <v>0.16472553114891728</v>
      </c>
      <c r="S90">
        <f t="shared" si="13"/>
        <v>1.14931636842134E-2</v>
      </c>
    </row>
    <row r="91" spans="1:19" x14ac:dyDescent="0.4">
      <c r="A91">
        <v>739</v>
      </c>
      <c r="B91">
        <v>0.12819907449501713</v>
      </c>
      <c r="C91">
        <v>0.16563</v>
      </c>
      <c r="D91">
        <v>0.15114455994386372</v>
      </c>
      <c r="F91">
        <f t="shared" si="10"/>
        <v>739</v>
      </c>
      <c r="G91">
        <f t="shared" si="8"/>
        <v>0.14832454481296029</v>
      </c>
      <c r="H91">
        <f t="shared" si="9"/>
        <v>1.8874133358747398E-2</v>
      </c>
      <c r="L91">
        <v>739</v>
      </c>
      <c r="M91">
        <v>0.16853000000000001</v>
      </c>
      <c r="N91">
        <v>0.15034469595320124</v>
      </c>
      <c r="O91">
        <v>0.14800151213146262</v>
      </c>
      <c r="Q91">
        <f t="shared" si="11"/>
        <v>739</v>
      </c>
      <c r="R91">
        <f t="shared" si="12"/>
        <v>0.15562540269488798</v>
      </c>
      <c r="S91">
        <f t="shared" si="13"/>
        <v>1.1236952492154775E-2</v>
      </c>
    </row>
    <row r="92" spans="1:19" x14ac:dyDescent="0.4">
      <c r="A92">
        <v>740</v>
      </c>
      <c r="B92">
        <v>0.12375392944351711</v>
      </c>
      <c r="C92">
        <v>0.15567</v>
      </c>
      <c r="D92">
        <v>0.14003867169622611</v>
      </c>
      <c r="F92">
        <f t="shared" si="10"/>
        <v>740</v>
      </c>
      <c r="G92">
        <f t="shared" si="8"/>
        <v>0.13982086704658106</v>
      </c>
      <c r="H92">
        <f t="shared" si="9"/>
        <v>1.5959150011534255E-2</v>
      </c>
      <c r="L92">
        <v>740</v>
      </c>
      <c r="M92">
        <v>0.16289999999999999</v>
      </c>
      <c r="N92">
        <v>0.13507284203817285</v>
      </c>
      <c r="O92">
        <v>0.13982410094149511</v>
      </c>
      <c r="Q92">
        <f t="shared" si="11"/>
        <v>740</v>
      </c>
      <c r="R92">
        <f t="shared" si="12"/>
        <v>0.14593231432655598</v>
      </c>
      <c r="S92">
        <f t="shared" si="13"/>
        <v>1.4885240445696451E-2</v>
      </c>
    </row>
    <row r="93" spans="1:19" x14ac:dyDescent="0.4">
      <c r="A93">
        <v>741</v>
      </c>
      <c r="B93">
        <v>0.11431602994337199</v>
      </c>
      <c r="C93">
        <v>0.14291999999999999</v>
      </c>
      <c r="D93">
        <v>0.12526728126486403</v>
      </c>
      <c r="F93">
        <f t="shared" si="10"/>
        <v>741</v>
      </c>
      <c r="G93">
        <f t="shared" si="8"/>
        <v>0.12750110373607867</v>
      </c>
      <c r="H93">
        <f t="shared" si="9"/>
        <v>1.4432229483859915E-2</v>
      </c>
      <c r="L93">
        <v>741</v>
      </c>
      <c r="M93">
        <v>0.13497000000000001</v>
      </c>
      <c r="N93">
        <v>0.12855520185852426</v>
      </c>
      <c r="O93">
        <v>0.12538961322144576</v>
      </c>
      <c r="Q93">
        <f t="shared" si="11"/>
        <v>741</v>
      </c>
      <c r="R93">
        <f t="shared" si="12"/>
        <v>0.12963827169332334</v>
      </c>
      <c r="S93">
        <f t="shared" si="13"/>
        <v>4.8811610203888002E-3</v>
      </c>
    </row>
    <row r="94" spans="1:19" x14ac:dyDescent="0.4">
      <c r="A94">
        <v>742</v>
      </c>
      <c r="B94">
        <v>0.1050145629834902</v>
      </c>
      <c r="C94">
        <v>0.14138000000000001</v>
      </c>
      <c r="D94">
        <v>0.11899606400093209</v>
      </c>
      <c r="F94">
        <f t="shared" si="10"/>
        <v>742</v>
      </c>
      <c r="G94">
        <f t="shared" si="8"/>
        <v>0.12179687566147411</v>
      </c>
      <c r="H94">
        <f t="shared" si="9"/>
        <v>1.834379082465783E-2</v>
      </c>
      <c r="L94">
        <v>742</v>
      </c>
      <c r="M94">
        <v>0.1242</v>
      </c>
      <c r="N94">
        <v>0.12110844507813762</v>
      </c>
      <c r="O94">
        <v>0.11705815259597634</v>
      </c>
      <c r="Q94">
        <f t="shared" si="11"/>
        <v>742</v>
      </c>
      <c r="R94">
        <f t="shared" si="12"/>
        <v>0.12078886589137132</v>
      </c>
      <c r="S94">
        <f t="shared" si="13"/>
        <v>3.5816328996772632E-3</v>
      </c>
    </row>
    <row r="95" spans="1:19" x14ac:dyDescent="0.4">
      <c r="A95">
        <v>743</v>
      </c>
      <c r="B95">
        <v>9.626897405955738E-2</v>
      </c>
      <c r="C95">
        <v>0.12662999999999999</v>
      </c>
      <c r="D95">
        <v>0.11821094649075767</v>
      </c>
      <c r="F95">
        <f t="shared" si="10"/>
        <v>743</v>
      </c>
      <c r="G95">
        <f t="shared" si="8"/>
        <v>0.11370330685010503</v>
      </c>
      <c r="H95">
        <f t="shared" si="9"/>
        <v>1.5674408613614087E-2</v>
      </c>
      <c r="L95">
        <v>743</v>
      </c>
      <c r="M95">
        <v>0.13113</v>
      </c>
      <c r="N95">
        <v>0.10646703715726701</v>
      </c>
      <c r="O95">
        <v>0.11215137220090811</v>
      </c>
      <c r="Q95">
        <f t="shared" si="11"/>
        <v>743</v>
      </c>
      <c r="R95">
        <f t="shared" si="12"/>
        <v>0.11658280311939169</v>
      </c>
      <c r="S95">
        <f t="shared" si="13"/>
        <v>1.2914860395469876E-2</v>
      </c>
    </row>
    <row r="96" spans="1:19" x14ac:dyDescent="0.4">
      <c r="A96">
        <v>744</v>
      </c>
      <c r="B96">
        <v>9.0200169024758178E-2</v>
      </c>
      <c r="C96">
        <v>0.10964</v>
      </c>
      <c r="D96">
        <v>0.10956979247010731</v>
      </c>
      <c r="F96">
        <f t="shared" si="10"/>
        <v>744</v>
      </c>
      <c r="G96">
        <f t="shared" si="8"/>
        <v>0.10313665383162184</v>
      </c>
      <c r="H96">
        <f t="shared" si="9"/>
        <v>1.1203379474202147E-2</v>
      </c>
      <c r="L96">
        <v>744</v>
      </c>
      <c r="M96">
        <v>0.12642999999999999</v>
      </c>
      <c r="N96">
        <v>9.8415299598874365E-2</v>
      </c>
      <c r="O96">
        <v>0.10172105753361758</v>
      </c>
      <c r="Q96">
        <f t="shared" si="11"/>
        <v>744</v>
      </c>
      <c r="R96">
        <f t="shared" si="12"/>
        <v>0.10885545237749732</v>
      </c>
      <c r="S96">
        <f t="shared" si="13"/>
        <v>1.5309492218309864E-2</v>
      </c>
    </row>
    <row r="97" spans="1:19" x14ac:dyDescent="0.4">
      <c r="A97">
        <v>745</v>
      </c>
      <c r="B97">
        <v>8.5218689992663715E-2</v>
      </c>
      <c r="C97">
        <v>9.8159999999999997E-2</v>
      </c>
      <c r="D97">
        <v>9.659226186075362E-2</v>
      </c>
      <c r="F97">
        <f t="shared" si="10"/>
        <v>745</v>
      </c>
      <c r="G97">
        <f t="shared" si="8"/>
        <v>9.3323650617805787E-2</v>
      </c>
      <c r="H97">
        <f t="shared" si="9"/>
        <v>7.0627360682414949E-3</v>
      </c>
      <c r="L97">
        <v>745</v>
      </c>
      <c r="M97">
        <v>0.11946</v>
      </c>
      <c r="N97">
        <v>9.8700146230972202E-2</v>
      </c>
      <c r="O97">
        <v>9.7038955737620863E-2</v>
      </c>
      <c r="Q97">
        <f t="shared" si="11"/>
        <v>745</v>
      </c>
      <c r="R97">
        <f t="shared" si="12"/>
        <v>0.10506636732286434</v>
      </c>
      <c r="S97">
        <f t="shared" si="13"/>
        <v>1.249289336771232E-2</v>
      </c>
    </row>
    <row r="98" spans="1:19" x14ac:dyDescent="0.4">
      <c r="A98">
        <v>746</v>
      </c>
      <c r="B98">
        <v>8.2995929543304536E-2</v>
      </c>
      <c r="C98">
        <v>9.3399999999999997E-2</v>
      </c>
      <c r="D98">
        <v>9.3660832395520338E-2</v>
      </c>
      <c r="F98">
        <f t="shared" si="10"/>
        <v>746</v>
      </c>
      <c r="G98">
        <f t="shared" ref="G98:G127" si="14">AVERAGE(B98:D98)</f>
        <v>9.0018920646274966E-2</v>
      </c>
      <c r="H98">
        <f t="shared" ref="H98:H127" si="15">STDEV(B98:D98)</f>
        <v>6.0834867805346212E-3</v>
      </c>
      <c r="L98">
        <v>746</v>
      </c>
      <c r="M98">
        <v>0.11638999999999999</v>
      </c>
      <c r="N98">
        <v>8.9806965173164097E-2</v>
      </c>
      <c r="O98">
        <v>8.8850421844729063E-2</v>
      </c>
      <c r="Q98">
        <f t="shared" si="11"/>
        <v>746</v>
      </c>
      <c r="R98">
        <f t="shared" si="12"/>
        <v>9.8349129005964389E-2</v>
      </c>
      <c r="S98">
        <f t="shared" si="13"/>
        <v>1.5631171211792378E-2</v>
      </c>
    </row>
    <row r="99" spans="1:19" x14ac:dyDescent="0.4">
      <c r="A99">
        <v>747</v>
      </c>
      <c r="B99">
        <v>7.843690278464259E-2</v>
      </c>
      <c r="C99">
        <v>9.2160000000000006E-2</v>
      </c>
      <c r="D99">
        <v>8.6145094496265479E-2</v>
      </c>
      <c r="F99">
        <f t="shared" si="10"/>
        <v>747</v>
      </c>
      <c r="G99">
        <f t="shared" si="14"/>
        <v>8.5580665760302696E-2</v>
      </c>
      <c r="H99">
        <f t="shared" si="15"/>
        <v>6.8789377191557002E-3</v>
      </c>
      <c r="L99">
        <v>747</v>
      </c>
      <c r="M99">
        <v>0.10682</v>
      </c>
      <c r="N99">
        <v>8.2742186635054241E-2</v>
      </c>
      <c r="O99">
        <v>8.333912254572351E-2</v>
      </c>
      <c r="Q99">
        <f t="shared" si="11"/>
        <v>747</v>
      </c>
      <c r="R99">
        <f t="shared" si="12"/>
        <v>9.096710306025925E-2</v>
      </c>
      <c r="S99">
        <f t="shared" si="13"/>
        <v>1.3732255428621037E-2</v>
      </c>
    </row>
    <row r="100" spans="1:19" x14ac:dyDescent="0.4">
      <c r="A100">
        <v>748</v>
      </c>
      <c r="B100">
        <v>7.7375510240004372E-2</v>
      </c>
      <c r="C100">
        <v>7.9269999999999993E-2</v>
      </c>
      <c r="D100">
        <v>7.6393108580414773E-2</v>
      </c>
      <c r="F100">
        <f t="shared" si="10"/>
        <v>748</v>
      </c>
      <c r="G100">
        <f t="shared" si="14"/>
        <v>7.7679539606806389E-2</v>
      </c>
      <c r="H100">
        <f t="shared" si="15"/>
        <v>1.4623445052139006E-3</v>
      </c>
      <c r="L100">
        <v>748</v>
      </c>
      <c r="M100">
        <v>9.35E-2</v>
      </c>
      <c r="N100">
        <v>7.9093748738107594E-2</v>
      </c>
      <c r="O100">
        <v>8.0898245388979273E-2</v>
      </c>
      <c r="Q100">
        <f t="shared" si="11"/>
        <v>748</v>
      </c>
      <c r="R100">
        <f t="shared" si="12"/>
        <v>8.4497331375695636E-2</v>
      </c>
      <c r="S100">
        <f t="shared" si="13"/>
        <v>7.8485720873307675E-3</v>
      </c>
    </row>
    <row r="101" spans="1:19" x14ac:dyDescent="0.4">
      <c r="A101">
        <v>749</v>
      </c>
      <c r="B101">
        <v>6.8441621859675075E-2</v>
      </c>
      <c r="C101">
        <v>6.8599999999999994E-2</v>
      </c>
      <c r="D101">
        <v>7.258419483910418E-2</v>
      </c>
      <c r="F101">
        <f t="shared" si="10"/>
        <v>749</v>
      </c>
      <c r="G101">
        <f t="shared" si="14"/>
        <v>6.9875272232926403E-2</v>
      </c>
      <c r="H101">
        <f t="shared" si="15"/>
        <v>2.3473319265772553E-3</v>
      </c>
      <c r="L101">
        <v>749</v>
      </c>
      <c r="M101">
        <v>8.4989999999999996E-2</v>
      </c>
      <c r="N101">
        <v>7.2764914946784373E-2</v>
      </c>
      <c r="O101">
        <v>7.3621773135882529E-2</v>
      </c>
      <c r="Q101">
        <f t="shared" si="11"/>
        <v>749</v>
      </c>
      <c r="R101">
        <f t="shared" si="12"/>
        <v>7.7125562694222299E-2</v>
      </c>
      <c r="S101">
        <f t="shared" si="13"/>
        <v>6.824264216121553E-3</v>
      </c>
    </row>
    <row r="102" spans="1:19" x14ac:dyDescent="0.4">
      <c r="A102">
        <v>750</v>
      </c>
      <c r="B102">
        <v>6.254570654531974E-2</v>
      </c>
      <c r="C102">
        <v>7.6509999999999995E-2</v>
      </c>
      <c r="D102">
        <v>6.7078649450419761E-2</v>
      </c>
      <c r="F102">
        <f t="shared" si="10"/>
        <v>750</v>
      </c>
      <c r="G102">
        <f t="shared" si="14"/>
        <v>6.8711451998579823E-2</v>
      </c>
      <c r="H102">
        <f t="shared" si="15"/>
        <v>7.1238968299003995E-3</v>
      </c>
      <c r="L102">
        <v>750</v>
      </c>
      <c r="M102">
        <v>7.9130000000000006E-2</v>
      </c>
      <c r="N102">
        <v>6.7592929546356581E-2</v>
      </c>
      <c r="O102">
        <v>6.6622256185601594E-2</v>
      </c>
      <c r="Q102">
        <f t="shared" si="11"/>
        <v>750</v>
      </c>
      <c r="R102">
        <f t="shared" si="12"/>
        <v>7.1115061910652713E-2</v>
      </c>
      <c r="S102">
        <f t="shared" si="13"/>
        <v>6.958087102456551E-3</v>
      </c>
    </row>
    <row r="103" spans="1:19" x14ac:dyDescent="0.4">
      <c r="A103">
        <v>751</v>
      </c>
      <c r="B103">
        <v>5.2834941964647962E-2</v>
      </c>
      <c r="C103">
        <v>6.9309999999999997E-2</v>
      </c>
      <c r="D103">
        <v>6.1201206293758005E-2</v>
      </c>
      <c r="F103">
        <f t="shared" si="10"/>
        <v>751</v>
      </c>
      <c r="G103">
        <f t="shared" si="14"/>
        <v>6.1115382752801983E-2</v>
      </c>
      <c r="H103">
        <f t="shared" si="15"/>
        <v>8.2378643213634056E-3</v>
      </c>
      <c r="L103">
        <v>751</v>
      </c>
      <c r="M103">
        <v>7.9769999999999994E-2</v>
      </c>
      <c r="N103">
        <v>5.9858052034652574E-2</v>
      </c>
      <c r="O103">
        <v>6.1602024220705251E-2</v>
      </c>
      <c r="Q103">
        <f t="shared" si="11"/>
        <v>751</v>
      </c>
      <c r="R103">
        <f t="shared" si="12"/>
        <v>6.707669208511928E-2</v>
      </c>
      <c r="S103">
        <f t="shared" si="13"/>
        <v>1.1027257551762839E-2</v>
      </c>
    </row>
    <row r="104" spans="1:19" x14ac:dyDescent="0.4">
      <c r="A104">
        <v>752</v>
      </c>
      <c r="B104">
        <v>5.1274800161250925E-2</v>
      </c>
      <c r="C104">
        <v>6.4130000000000006E-2</v>
      </c>
      <c r="D104">
        <v>5.7134637889665697E-2</v>
      </c>
      <c r="F104">
        <f t="shared" si="10"/>
        <v>752</v>
      </c>
      <c r="G104">
        <f t="shared" si="14"/>
        <v>5.7513146016972209E-2</v>
      </c>
      <c r="H104">
        <f t="shared" si="15"/>
        <v>6.4359530782450089E-3</v>
      </c>
      <c r="L104">
        <v>752</v>
      </c>
      <c r="M104">
        <v>7.5889999999999999E-2</v>
      </c>
      <c r="N104">
        <v>5.8641542280201533E-2</v>
      </c>
      <c r="O104">
        <v>6.1942935065335956E-2</v>
      </c>
      <c r="Q104">
        <f t="shared" si="11"/>
        <v>752</v>
      </c>
      <c r="R104">
        <f t="shared" si="12"/>
        <v>6.5491492448512503E-2</v>
      </c>
      <c r="S104">
        <f t="shared" si="13"/>
        <v>9.1554092237426023E-3</v>
      </c>
    </row>
    <row r="105" spans="1:19" x14ac:dyDescent="0.4">
      <c r="A105">
        <v>753</v>
      </c>
      <c r="B105">
        <v>4.7493025450149794E-2</v>
      </c>
      <c r="C105">
        <v>6.4829999999999999E-2</v>
      </c>
      <c r="D105">
        <v>6.5102486800971485E-2</v>
      </c>
      <c r="F105">
        <f t="shared" si="10"/>
        <v>753</v>
      </c>
      <c r="G105">
        <f t="shared" si="14"/>
        <v>5.9141837417040433E-2</v>
      </c>
      <c r="H105">
        <f t="shared" si="15"/>
        <v>1.0089087047109622E-2</v>
      </c>
      <c r="L105">
        <v>753</v>
      </c>
      <c r="M105">
        <v>6.7599999999999993E-2</v>
      </c>
      <c r="N105">
        <v>6.0143990033156944E-2</v>
      </c>
      <c r="O105">
        <v>5.5572406965425883E-2</v>
      </c>
      <c r="Q105">
        <f t="shared" si="11"/>
        <v>753</v>
      </c>
      <c r="R105">
        <f t="shared" si="12"/>
        <v>6.1105465666194271E-2</v>
      </c>
      <c r="S105">
        <f t="shared" si="13"/>
        <v>6.0711675233045019E-3</v>
      </c>
    </row>
    <row r="106" spans="1:19" x14ac:dyDescent="0.4">
      <c r="A106">
        <v>754</v>
      </c>
      <c r="B106">
        <v>4.3027584648858565E-2</v>
      </c>
      <c r="C106">
        <v>4.9259999999999998E-2</v>
      </c>
      <c r="D106">
        <v>6.4866708477482563E-2</v>
      </c>
      <c r="F106">
        <f t="shared" si="10"/>
        <v>754</v>
      </c>
      <c r="G106">
        <f t="shared" si="14"/>
        <v>5.2384764375447035E-2</v>
      </c>
      <c r="H106">
        <f t="shared" si="15"/>
        <v>1.1249886519518422E-2</v>
      </c>
      <c r="L106">
        <v>754</v>
      </c>
      <c r="M106">
        <v>6.0949999999999997E-2</v>
      </c>
      <c r="N106">
        <v>5.7076886642075365E-2</v>
      </c>
      <c r="O106">
        <v>5.0340843644967263E-2</v>
      </c>
      <c r="Q106">
        <f t="shared" si="11"/>
        <v>754</v>
      </c>
      <c r="R106">
        <f t="shared" si="12"/>
        <v>5.6122576762347547E-2</v>
      </c>
      <c r="S106">
        <f t="shared" si="13"/>
        <v>5.3685733813828469E-3</v>
      </c>
    </row>
    <row r="107" spans="1:19" x14ac:dyDescent="0.4">
      <c r="A107">
        <v>755</v>
      </c>
      <c r="B107">
        <v>4.2140585213537689E-2</v>
      </c>
      <c r="C107">
        <v>4.7570000000000001E-2</v>
      </c>
      <c r="D107">
        <v>5.5783166262244707E-2</v>
      </c>
      <c r="F107">
        <f t="shared" si="10"/>
        <v>755</v>
      </c>
      <c r="G107">
        <f t="shared" si="14"/>
        <v>4.8497917158594139E-2</v>
      </c>
      <c r="H107">
        <f t="shared" si="15"/>
        <v>6.8684624995369254E-3</v>
      </c>
      <c r="L107">
        <v>755</v>
      </c>
      <c r="M107">
        <v>5.7020000000000001E-2</v>
      </c>
      <c r="N107">
        <v>5.4217142868229755E-2</v>
      </c>
      <c r="O107">
        <v>4.4154396278454848E-2</v>
      </c>
      <c r="Q107">
        <f t="shared" si="11"/>
        <v>755</v>
      </c>
      <c r="R107">
        <f t="shared" si="12"/>
        <v>5.1797179715561532E-2</v>
      </c>
      <c r="S107">
        <f t="shared" si="13"/>
        <v>6.7655824601554485E-3</v>
      </c>
    </row>
    <row r="108" spans="1:19" x14ac:dyDescent="0.4">
      <c r="A108">
        <v>756</v>
      </c>
      <c r="B108">
        <v>4.0774004727594196E-2</v>
      </c>
      <c r="C108">
        <v>5.432E-2</v>
      </c>
      <c r="D108">
        <v>4.7919837638671178E-2</v>
      </c>
      <c r="F108">
        <f t="shared" si="10"/>
        <v>756</v>
      </c>
      <c r="G108">
        <f t="shared" si="14"/>
        <v>4.767128078875512E-2</v>
      </c>
      <c r="H108">
        <f t="shared" si="15"/>
        <v>6.7764173691368989E-3</v>
      </c>
      <c r="L108">
        <v>756</v>
      </c>
      <c r="M108">
        <v>5.5320000000000001E-2</v>
      </c>
      <c r="N108">
        <v>4.725458898352921E-2</v>
      </c>
      <c r="O108">
        <v>4.4892943752630365E-2</v>
      </c>
      <c r="Q108">
        <f t="shared" si="11"/>
        <v>756</v>
      </c>
      <c r="R108">
        <f t="shared" si="12"/>
        <v>4.9155844245386528E-2</v>
      </c>
      <c r="S108">
        <f t="shared" si="13"/>
        <v>5.4673534890756458E-3</v>
      </c>
    </row>
    <row r="109" spans="1:19" x14ac:dyDescent="0.4">
      <c r="A109">
        <v>757</v>
      </c>
      <c r="B109">
        <v>3.3511884774513702E-2</v>
      </c>
      <c r="C109">
        <v>5.4519999999999999E-2</v>
      </c>
      <c r="D109">
        <v>4.544781129858641E-2</v>
      </c>
      <c r="F109">
        <f t="shared" si="10"/>
        <v>757</v>
      </c>
      <c r="G109">
        <f t="shared" si="14"/>
        <v>4.4493232024366704E-2</v>
      </c>
      <c r="H109">
        <f t="shared" si="15"/>
        <v>1.0536538450786597E-2</v>
      </c>
      <c r="L109">
        <v>757</v>
      </c>
      <c r="M109">
        <v>5.4359999999999999E-2</v>
      </c>
      <c r="N109">
        <v>4.7189834576743271E-2</v>
      </c>
      <c r="O109">
        <v>4.7852138865648382E-2</v>
      </c>
      <c r="Q109">
        <f t="shared" si="11"/>
        <v>757</v>
      </c>
      <c r="R109">
        <f t="shared" si="12"/>
        <v>4.9800657814130546E-2</v>
      </c>
      <c r="S109">
        <f t="shared" si="13"/>
        <v>3.9623683093147873E-3</v>
      </c>
    </row>
    <row r="110" spans="1:19" x14ac:dyDescent="0.4">
      <c r="A110">
        <v>758</v>
      </c>
      <c r="B110">
        <v>3.7099722320942975E-2</v>
      </c>
      <c r="C110">
        <v>5.0619999999999998E-2</v>
      </c>
      <c r="D110">
        <v>4.8034080743866829E-2</v>
      </c>
      <c r="F110">
        <f t="shared" si="10"/>
        <v>758</v>
      </c>
      <c r="G110">
        <f t="shared" si="14"/>
        <v>4.5251267688269932E-2</v>
      </c>
      <c r="H110">
        <f t="shared" si="15"/>
        <v>7.1768735189149174E-3</v>
      </c>
      <c r="L110">
        <v>758</v>
      </c>
      <c r="M110">
        <v>5.4550000000000001E-2</v>
      </c>
      <c r="N110">
        <v>4.688643471573483E-2</v>
      </c>
      <c r="O110">
        <v>4.1892594638792358E-2</v>
      </c>
      <c r="Q110">
        <f t="shared" si="11"/>
        <v>758</v>
      </c>
      <c r="R110">
        <f t="shared" si="12"/>
        <v>4.7776343118175725E-2</v>
      </c>
      <c r="S110">
        <f t="shared" si="13"/>
        <v>6.3754553047631968E-3</v>
      </c>
    </row>
    <row r="111" spans="1:19" x14ac:dyDescent="0.4">
      <c r="A111">
        <v>759</v>
      </c>
      <c r="B111">
        <v>3.3857664215401498E-2</v>
      </c>
      <c r="C111">
        <v>5.3269999999999998E-2</v>
      </c>
      <c r="D111">
        <v>4.3451473802901389E-2</v>
      </c>
      <c r="F111">
        <f t="shared" si="10"/>
        <v>759</v>
      </c>
      <c r="G111">
        <f t="shared" si="14"/>
        <v>4.3526379339434297E-2</v>
      </c>
      <c r="H111">
        <f t="shared" si="15"/>
        <v>9.7063846659326582E-3</v>
      </c>
      <c r="L111">
        <v>759</v>
      </c>
      <c r="M111">
        <v>4.6309999999999997E-2</v>
      </c>
      <c r="N111">
        <v>4.1451793800141454E-2</v>
      </c>
      <c r="O111">
        <v>4.2032740695638893E-2</v>
      </c>
      <c r="Q111">
        <f t="shared" si="11"/>
        <v>759</v>
      </c>
      <c r="R111">
        <f t="shared" si="12"/>
        <v>4.3264844831926781E-2</v>
      </c>
      <c r="S111">
        <f t="shared" si="13"/>
        <v>2.6531306643434072E-3</v>
      </c>
    </row>
    <row r="112" spans="1:19" x14ac:dyDescent="0.4">
      <c r="A112">
        <v>760</v>
      </c>
      <c r="B112">
        <v>2.9882328186846895E-2</v>
      </c>
      <c r="C112">
        <v>4.4069999999999998E-2</v>
      </c>
      <c r="D112">
        <v>3.4713820818926169E-2</v>
      </c>
      <c r="F112">
        <f t="shared" si="10"/>
        <v>760</v>
      </c>
      <c r="G112">
        <f t="shared" si="14"/>
        <v>3.6222049668591022E-2</v>
      </c>
      <c r="H112">
        <f t="shared" si="15"/>
        <v>7.2130834992155711E-3</v>
      </c>
      <c r="L112">
        <v>760</v>
      </c>
      <c r="M112">
        <v>4.9149999999999999E-2</v>
      </c>
      <c r="N112">
        <v>3.5314312918758799E-2</v>
      </c>
      <c r="O112">
        <v>4.2516022137701018E-2</v>
      </c>
      <c r="Q112">
        <f t="shared" si="11"/>
        <v>760</v>
      </c>
      <c r="R112">
        <f t="shared" si="12"/>
        <v>4.2326778352153281E-2</v>
      </c>
      <c r="S112">
        <f t="shared" si="13"/>
        <v>6.9197846180557845E-3</v>
      </c>
    </row>
    <row r="113" spans="1:19" x14ac:dyDescent="0.4">
      <c r="A113">
        <v>761</v>
      </c>
      <c r="B113">
        <v>2.7434811100910637E-2</v>
      </c>
      <c r="C113">
        <v>4.0129999999999999E-2</v>
      </c>
      <c r="D113">
        <v>3.2197312588946071E-2</v>
      </c>
      <c r="F113">
        <f t="shared" si="10"/>
        <v>761</v>
      </c>
      <c r="G113">
        <f t="shared" si="14"/>
        <v>3.3254041229952236E-2</v>
      </c>
      <c r="H113">
        <f t="shared" si="15"/>
        <v>6.4132255426916458E-3</v>
      </c>
      <c r="L113">
        <v>761</v>
      </c>
      <c r="M113">
        <v>5.1159999999999997E-2</v>
      </c>
      <c r="N113">
        <v>3.1801568245020992E-2</v>
      </c>
      <c r="O113">
        <v>4.0006740357972158E-2</v>
      </c>
      <c r="Q113">
        <f t="shared" si="11"/>
        <v>761</v>
      </c>
      <c r="R113">
        <f t="shared" si="12"/>
        <v>4.0989436200997716E-2</v>
      </c>
      <c r="S113">
        <f t="shared" si="13"/>
        <v>9.7165574327006034E-3</v>
      </c>
    </row>
    <row r="114" spans="1:19" x14ac:dyDescent="0.4">
      <c r="A114">
        <v>762</v>
      </c>
      <c r="B114">
        <v>2.7953856109460672E-2</v>
      </c>
      <c r="C114">
        <v>3.2289999999999999E-2</v>
      </c>
      <c r="D114">
        <v>3.4420677872402841E-2</v>
      </c>
      <c r="F114">
        <f t="shared" si="10"/>
        <v>762</v>
      </c>
      <c r="G114">
        <f t="shared" si="14"/>
        <v>3.1554844660621174E-2</v>
      </c>
      <c r="H114">
        <f t="shared" si="15"/>
        <v>3.2954947971706029E-3</v>
      </c>
      <c r="L114">
        <v>762</v>
      </c>
      <c r="M114">
        <v>3.6819999999999999E-2</v>
      </c>
      <c r="N114">
        <v>3.3310564196415413E-2</v>
      </c>
      <c r="O114">
        <v>3.5859640572635715E-2</v>
      </c>
      <c r="Q114">
        <f t="shared" si="11"/>
        <v>762</v>
      </c>
      <c r="R114">
        <f t="shared" si="12"/>
        <v>3.5330068256350378E-2</v>
      </c>
      <c r="S114">
        <f t="shared" si="13"/>
        <v>1.8136620532784524E-3</v>
      </c>
    </row>
    <row r="115" spans="1:19" x14ac:dyDescent="0.4">
      <c r="A115">
        <v>763</v>
      </c>
      <c r="B115">
        <v>2.7842229485608869E-2</v>
      </c>
      <c r="C115">
        <v>3.6819999999999999E-2</v>
      </c>
      <c r="D115">
        <v>3.4034438948666909E-2</v>
      </c>
      <c r="F115">
        <f t="shared" si="10"/>
        <v>763</v>
      </c>
      <c r="G115">
        <f t="shared" si="14"/>
        <v>3.2898889478091928E-2</v>
      </c>
      <c r="H115">
        <f t="shared" si="15"/>
        <v>4.59534496010474E-3</v>
      </c>
      <c r="L115">
        <v>763</v>
      </c>
      <c r="M115">
        <v>3.7170000000000002E-2</v>
      </c>
      <c r="N115">
        <v>3.314540408023095E-2</v>
      </c>
      <c r="O115">
        <v>3.0447889464802903E-2</v>
      </c>
      <c r="Q115">
        <f t="shared" si="11"/>
        <v>763</v>
      </c>
      <c r="R115">
        <f t="shared" si="12"/>
        <v>3.3587764515011283E-2</v>
      </c>
      <c r="S115">
        <f t="shared" si="13"/>
        <v>3.3828175501416334E-3</v>
      </c>
    </row>
    <row r="116" spans="1:19" x14ac:dyDescent="0.4">
      <c r="A116">
        <v>764</v>
      </c>
      <c r="B116">
        <v>2.774601259770966E-2</v>
      </c>
      <c r="C116">
        <v>3.7359999999999997E-2</v>
      </c>
      <c r="D116">
        <v>3.0481235306645302E-2</v>
      </c>
      <c r="F116">
        <f t="shared" si="10"/>
        <v>764</v>
      </c>
      <c r="G116">
        <f t="shared" si="14"/>
        <v>3.186241596811832E-2</v>
      </c>
      <c r="H116">
        <f t="shared" si="15"/>
        <v>4.9535778441011308E-3</v>
      </c>
      <c r="L116">
        <v>764</v>
      </c>
      <c r="M116">
        <v>3.3919999999999999E-2</v>
      </c>
      <c r="N116">
        <v>2.8969472420140165E-2</v>
      </c>
      <c r="O116">
        <v>2.8979136543645104E-2</v>
      </c>
      <c r="Q116">
        <f t="shared" si="11"/>
        <v>764</v>
      </c>
      <c r="R116">
        <f t="shared" si="12"/>
        <v>3.0622869654595087E-2</v>
      </c>
      <c r="S116">
        <f t="shared" si="13"/>
        <v>2.8554027272458789E-3</v>
      </c>
    </row>
    <row r="117" spans="1:19" x14ac:dyDescent="0.4">
      <c r="A117">
        <v>765</v>
      </c>
      <c r="B117">
        <v>2.4874539849467487E-2</v>
      </c>
      <c r="C117">
        <v>3.7929999999999998E-2</v>
      </c>
      <c r="D117">
        <v>2.8309887096618015E-2</v>
      </c>
      <c r="F117">
        <f t="shared" si="10"/>
        <v>765</v>
      </c>
      <c r="G117">
        <f t="shared" si="14"/>
        <v>3.0371475648695166E-2</v>
      </c>
      <c r="H117">
        <f t="shared" si="15"/>
        <v>6.7674862729138353E-3</v>
      </c>
      <c r="L117">
        <v>765</v>
      </c>
      <c r="M117">
        <v>2.9569999999999999E-2</v>
      </c>
      <c r="N117">
        <v>2.8051997061071521E-2</v>
      </c>
      <c r="O117">
        <v>2.8117127067009553E-2</v>
      </c>
      <c r="Q117">
        <f t="shared" si="11"/>
        <v>765</v>
      </c>
      <c r="R117">
        <f t="shared" si="12"/>
        <v>2.8579708042693691E-2</v>
      </c>
      <c r="S117">
        <f t="shared" si="13"/>
        <v>8.5823603976268724E-4</v>
      </c>
    </row>
    <row r="118" spans="1:19" x14ac:dyDescent="0.4">
      <c r="A118">
        <v>766</v>
      </c>
      <c r="B118">
        <v>1.9227811240882384E-2</v>
      </c>
      <c r="C118">
        <v>3.3950000000000001E-2</v>
      </c>
      <c r="D118">
        <v>3.1753465971739114E-2</v>
      </c>
      <c r="F118">
        <f t="shared" si="10"/>
        <v>766</v>
      </c>
      <c r="G118">
        <f t="shared" si="14"/>
        <v>2.8310425737540501E-2</v>
      </c>
      <c r="H118">
        <f t="shared" si="15"/>
        <v>7.9420781288970666E-3</v>
      </c>
      <c r="L118">
        <v>766</v>
      </c>
      <c r="M118">
        <v>2.632E-2</v>
      </c>
      <c r="N118">
        <v>2.8152766559272163E-2</v>
      </c>
      <c r="O118">
        <v>2.5286399172767527E-2</v>
      </c>
      <c r="Q118">
        <f t="shared" si="11"/>
        <v>766</v>
      </c>
      <c r="R118">
        <f t="shared" si="12"/>
        <v>2.6586388577346562E-2</v>
      </c>
      <c r="S118">
        <f t="shared" si="13"/>
        <v>1.4516327545939084E-3</v>
      </c>
    </row>
    <row r="119" spans="1:19" x14ac:dyDescent="0.4">
      <c r="A119">
        <v>767</v>
      </c>
      <c r="B119">
        <v>1.8372758819121818E-2</v>
      </c>
      <c r="C119">
        <v>3.4250000000000003E-2</v>
      </c>
      <c r="D119">
        <v>3.4449603254356663E-2</v>
      </c>
      <c r="F119">
        <f t="shared" si="10"/>
        <v>767</v>
      </c>
      <c r="G119">
        <f t="shared" si="14"/>
        <v>2.9024120691159495E-2</v>
      </c>
      <c r="H119">
        <f t="shared" si="15"/>
        <v>9.2248898455001074E-3</v>
      </c>
      <c r="L119">
        <v>767</v>
      </c>
      <c r="M119">
        <v>2.9329999999999998E-2</v>
      </c>
      <c r="N119">
        <v>2.6624489801362838E-2</v>
      </c>
      <c r="O119">
        <v>2.3101344183282871E-2</v>
      </c>
      <c r="Q119">
        <f t="shared" si="11"/>
        <v>767</v>
      </c>
      <c r="R119">
        <f t="shared" si="12"/>
        <v>2.6351944661548568E-2</v>
      </c>
      <c r="S119">
        <f t="shared" si="13"/>
        <v>3.1232593489347489E-3</v>
      </c>
    </row>
    <row r="120" spans="1:19" x14ac:dyDescent="0.4">
      <c r="A120">
        <v>768</v>
      </c>
      <c r="B120">
        <v>1.5222407434859277E-2</v>
      </c>
      <c r="C120">
        <v>3.1300000000000001E-2</v>
      </c>
      <c r="D120">
        <v>3.0508459195542997E-2</v>
      </c>
      <c r="F120">
        <f t="shared" si="10"/>
        <v>768</v>
      </c>
      <c r="G120">
        <f t="shared" si="14"/>
        <v>2.5676955543467425E-2</v>
      </c>
      <c r="H120">
        <f t="shared" si="15"/>
        <v>9.0625502110433399E-3</v>
      </c>
      <c r="L120">
        <v>768</v>
      </c>
      <c r="M120">
        <v>3.2800000000000003E-2</v>
      </c>
      <c r="N120">
        <v>2.2490393853521414E-2</v>
      </c>
      <c r="O120">
        <v>2.4198042691621839E-2</v>
      </c>
      <c r="Q120">
        <f t="shared" si="11"/>
        <v>768</v>
      </c>
      <c r="R120">
        <f t="shared" si="12"/>
        <v>2.6496145515047753E-2</v>
      </c>
      <c r="S120">
        <f t="shared" si="13"/>
        <v>5.5256630519925553E-3</v>
      </c>
    </row>
    <row r="121" spans="1:19" x14ac:dyDescent="0.4">
      <c r="A121">
        <v>769</v>
      </c>
      <c r="B121">
        <v>1.6088735273170573E-2</v>
      </c>
      <c r="C121">
        <v>2.5739999999999999E-2</v>
      </c>
      <c r="D121">
        <v>2.8384752791086675E-2</v>
      </c>
      <c r="F121">
        <f t="shared" si="10"/>
        <v>769</v>
      </c>
      <c r="G121">
        <f t="shared" si="14"/>
        <v>2.3404496021419086E-2</v>
      </c>
      <c r="H121">
        <f t="shared" si="15"/>
        <v>6.4721670115734896E-3</v>
      </c>
      <c r="L121">
        <v>769</v>
      </c>
      <c r="M121">
        <v>2.6929999999999999E-2</v>
      </c>
      <c r="N121">
        <v>2.1170931868056714E-2</v>
      </c>
      <c r="O121">
        <v>2.4759183054154286E-2</v>
      </c>
      <c r="Q121">
        <f t="shared" si="11"/>
        <v>769</v>
      </c>
      <c r="R121">
        <f t="shared" si="12"/>
        <v>2.4286704974070331E-2</v>
      </c>
      <c r="S121">
        <f t="shared" si="13"/>
        <v>2.9084606047204841E-3</v>
      </c>
    </row>
    <row r="122" spans="1:19" x14ac:dyDescent="0.4">
      <c r="A122">
        <v>770</v>
      </c>
      <c r="B122">
        <v>1.9301853142898576E-2</v>
      </c>
      <c r="C122">
        <v>3.4110000000000001E-2</v>
      </c>
      <c r="D122">
        <v>2.5213412804942482E-2</v>
      </c>
      <c r="F122">
        <f t="shared" si="10"/>
        <v>770</v>
      </c>
      <c r="G122">
        <f t="shared" si="14"/>
        <v>2.6208421982613684E-2</v>
      </c>
      <c r="H122">
        <f t="shared" si="15"/>
        <v>7.454048281511744E-3</v>
      </c>
      <c r="L122">
        <v>770</v>
      </c>
      <c r="M122">
        <v>2.4119999999999999E-2</v>
      </c>
      <c r="N122">
        <v>1.4275315122955172E-2</v>
      </c>
      <c r="O122">
        <v>2.6472635439647323E-2</v>
      </c>
      <c r="Q122">
        <f t="shared" si="11"/>
        <v>770</v>
      </c>
      <c r="R122">
        <f t="shared" si="12"/>
        <v>2.1622650187534165E-2</v>
      </c>
      <c r="S122">
        <f t="shared" si="13"/>
        <v>6.4707976935896288E-3</v>
      </c>
    </row>
    <row r="123" spans="1:19" x14ac:dyDescent="0.4">
      <c r="A123">
        <v>771</v>
      </c>
      <c r="B123">
        <v>1.7071575749172285E-2</v>
      </c>
      <c r="C123">
        <v>3.0700000000000002E-2</v>
      </c>
      <c r="D123">
        <v>2.1851019455641316E-2</v>
      </c>
      <c r="F123">
        <f t="shared" si="10"/>
        <v>771</v>
      </c>
      <c r="G123">
        <f t="shared" si="14"/>
        <v>2.3207531734937868E-2</v>
      </c>
      <c r="H123">
        <f t="shared" si="15"/>
        <v>6.9147365143618434E-3</v>
      </c>
      <c r="L123">
        <v>771</v>
      </c>
      <c r="M123">
        <v>2.5680000000000001E-2</v>
      </c>
      <c r="N123">
        <v>1.6593013581569872E-2</v>
      </c>
      <c r="O123">
        <v>2.2429532926653329E-2</v>
      </c>
      <c r="Q123">
        <f t="shared" si="11"/>
        <v>771</v>
      </c>
      <c r="R123">
        <f t="shared" si="12"/>
        <v>2.1567515502741066E-2</v>
      </c>
      <c r="S123">
        <f t="shared" si="13"/>
        <v>4.6044148457246616E-3</v>
      </c>
    </row>
    <row r="124" spans="1:19" x14ac:dyDescent="0.4">
      <c r="A124">
        <v>772</v>
      </c>
      <c r="B124">
        <v>1.3412703078473691E-2</v>
      </c>
      <c r="C124">
        <v>3.5139999999999998E-2</v>
      </c>
      <c r="D124">
        <v>2.1051560789708289E-2</v>
      </c>
      <c r="F124">
        <f t="shared" si="10"/>
        <v>772</v>
      </c>
      <c r="G124">
        <f t="shared" si="14"/>
        <v>2.3201421289393991E-2</v>
      </c>
      <c r="H124">
        <f t="shared" si="15"/>
        <v>1.1022036245863258E-2</v>
      </c>
      <c r="L124">
        <v>772</v>
      </c>
      <c r="M124">
        <v>2.5360000000000001E-2</v>
      </c>
      <c r="N124">
        <v>1.8715721242222341E-2</v>
      </c>
      <c r="O124">
        <v>2.2284381653490833E-2</v>
      </c>
      <c r="Q124">
        <f t="shared" si="11"/>
        <v>772</v>
      </c>
      <c r="R124">
        <f t="shared" si="12"/>
        <v>2.2120034298571057E-2</v>
      </c>
      <c r="S124">
        <f t="shared" si="13"/>
        <v>3.3251868507748112E-3</v>
      </c>
    </row>
    <row r="125" spans="1:19" x14ac:dyDescent="0.4">
      <c r="A125">
        <v>773</v>
      </c>
      <c r="B125">
        <v>1.432977029126307E-2</v>
      </c>
      <c r="C125">
        <v>3.49E-2</v>
      </c>
      <c r="D125">
        <v>2.2687910968808674E-2</v>
      </c>
      <c r="F125">
        <f t="shared" si="10"/>
        <v>773</v>
      </c>
      <c r="G125">
        <f t="shared" si="14"/>
        <v>2.3972560420023912E-2</v>
      </c>
      <c r="H125">
        <f t="shared" si="15"/>
        <v>1.0345111441010767E-2</v>
      </c>
      <c r="L125">
        <v>773</v>
      </c>
      <c r="M125">
        <v>1.84E-2</v>
      </c>
      <c r="N125">
        <v>1.6712336308681106E-2</v>
      </c>
      <c r="O125">
        <v>1.699442414267947E-2</v>
      </c>
      <c r="Q125">
        <f t="shared" si="11"/>
        <v>773</v>
      </c>
      <c r="R125">
        <f t="shared" si="12"/>
        <v>1.7368920150453524E-2</v>
      </c>
      <c r="S125">
        <f t="shared" si="13"/>
        <v>9.0401196265760633E-4</v>
      </c>
    </row>
    <row r="126" spans="1:19" x14ac:dyDescent="0.4">
      <c r="A126">
        <v>774</v>
      </c>
      <c r="B126">
        <v>1.4918722882427399E-2</v>
      </c>
      <c r="C126">
        <v>3.2439999999999997E-2</v>
      </c>
      <c r="D126">
        <v>2.5100871192802958E-2</v>
      </c>
      <c r="F126">
        <f t="shared" si="10"/>
        <v>774</v>
      </c>
      <c r="G126">
        <f t="shared" si="14"/>
        <v>2.4153198025076785E-2</v>
      </c>
      <c r="H126">
        <f t="shared" si="15"/>
        <v>8.7989971748100131E-3</v>
      </c>
      <c r="L126">
        <v>774</v>
      </c>
      <c r="M126">
        <v>1.6809999999999999E-2</v>
      </c>
      <c r="N126">
        <v>1.5028721732245854E-2</v>
      </c>
      <c r="O126">
        <v>1.8019381217156457E-2</v>
      </c>
      <c r="Q126">
        <f t="shared" si="11"/>
        <v>774</v>
      </c>
      <c r="R126">
        <f t="shared" si="12"/>
        <v>1.6619367649800768E-2</v>
      </c>
      <c r="S126">
        <f t="shared" si="13"/>
        <v>1.5044156866964324E-3</v>
      </c>
    </row>
    <row r="127" spans="1:19" x14ac:dyDescent="0.4">
      <c r="A127">
        <v>775</v>
      </c>
      <c r="B127">
        <v>1.2143091174866094E-2</v>
      </c>
      <c r="C127">
        <v>2.6630000000000001E-2</v>
      </c>
      <c r="D127">
        <v>2.6478351356938712E-2</v>
      </c>
      <c r="F127">
        <f t="shared" si="10"/>
        <v>775</v>
      </c>
      <c r="G127">
        <f t="shared" si="14"/>
        <v>2.1750480843934938E-2</v>
      </c>
      <c r="H127">
        <f t="shared" si="15"/>
        <v>8.3205890126681181E-3</v>
      </c>
      <c r="L127">
        <v>775</v>
      </c>
      <c r="M127">
        <v>2.2450000000000001E-2</v>
      </c>
      <c r="N127">
        <v>1.4148716619800557E-2</v>
      </c>
      <c r="O127">
        <v>1.7481042395618911E-2</v>
      </c>
      <c r="Q127">
        <f t="shared" si="11"/>
        <v>775</v>
      </c>
      <c r="R127">
        <f t="shared" si="12"/>
        <v>1.802658633847316E-2</v>
      </c>
      <c r="S127">
        <f t="shared" si="13"/>
        <v>4.1774442048676842E-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027FF-E862-43A3-90F7-102225C15346}">
  <dimension ref="A1:S127"/>
  <sheetViews>
    <sheetView topLeftCell="B1" zoomScale="55" zoomScaleNormal="55" workbookViewId="0">
      <selection activeCell="K42" sqref="K42"/>
    </sheetView>
  </sheetViews>
  <sheetFormatPr baseColWidth="10" defaultRowHeight="14.6" x14ac:dyDescent="0.4"/>
  <cols>
    <col min="30" max="30" width="11.07421875" customWidth="1"/>
  </cols>
  <sheetData>
    <row r="1" spans="1:19" x14ac:dyDescent="0.4">
      <c r="A1" t="s">
        <v>0</v>
      </c>
      <c r="B1" t="s">
        <v>28</v>
      </c>
      <c r="C1" t="s">
        <v>29</v>
      </c>
      <c r="D1" t="s">
        <v>30</v>
      </c>
      <c r="F1" t="str">
        <f>A1</f>
        <v>wavelength (nm)</v>
      </c>
      <c r="G1" t="s">
        <v>34</v>
      </c>
      <c r="H1" t="s">
        <v>35</v>
      </c>
      <c r="L1" t="s">
        <v>0</v>
      </c>
      <c r="M1" t="s">
        <v>36</v>
      </c>
      <c r="N1" t="s">
        <v>37</v>
      </c>
      <c r="O1" t="s">
        <v>38</v>
      </c>
      <c r="Q1" t="str">
        <f>L1</f>
        <v>wavelength (nm)</v>
      </c>
      <c r="R1" t="s">
        <v>39</v>
      </c>
      <c r="S1" t="s">
        <v>40</v>
      </c>
    </row>
    <row r="2" spans="1:19" x14ac:dyDescent="0.4">
      <c r="A2">
        <v>650</v>
      </c>
      <c r="B2">
        <v>-1.186046264140506E-2</v>
      </c>
      <c r="C2">
        <v>-2.2809103007779954E-2</v>
      </c>
      <c r="D2">
        <v>-2.5366490473015375E-2</v>
      </c>
      <c r="F2">
        <f>A2</f>
        <v>650</v>
      </c>
      <c r="G2">
        <f t="shared" ref="G2:G33" si="0">AVERAGE(B2:D2)</f>
        <v>-2.0012018707400128E-2</v>
      </c>
      <c r="H2">
        <f t="shared" ref="H2:H33" si="1">STDEV(B2:D2)</f>
        <v>7.1743262669488224E-3</v>
      </c>
      <c r="L2">
        <v>650</v>
      </c>
      <c r="M2">
        <v>-2.3203038093498295E-2</v>
      </c>
      <c r="N2">
        <v>-1.5345249464939937E-2</v>
      </c>
      <c r="O2">
        <v>-1.2636256893459378E-2</v>
      </c>
      <c r="Q2">
        <f>L2</f>
        <v>650</v>
      </c>
      <c r="R2">
        <f>AVERAGE(M2:O2)</f>
        <v>-1.7061514817299204E-2</v>
      </c>
      <c r="S2">
        <f>STDEV(M2:O2)</f>
        <v>5.4884780497106399E-3</v>
      </c>
    </row>
    <row r="3" spans="1:19" x14ac:dyDescent="0.4">
      <c r="A3">
        <v>651</v>
      </c>
      <c r="B3">
        <v>-7.9601848862906801E-3</v>
      </c>
      <c r="C3">
        <v>-2.4551251703690255E-2</v>
      </c>
      <c r="D3">
        <v>-2.7936287462502266E-2</v>
      </c>
      <c r="F3">
        <f t="shared" ref="F3:F66" si="2">A3</f>
        <v>651</v>
      </c>
      <c r="G3">
        <f t="shared" si="0"/>
        <v>-2.0149241350827737E-2</v>
      </c>
      <c r="H3">
        <f t="shared" si="1"/>
        <v>1.069085777166001E-2</v>
      </c>
      <c r="L3">
        <v>651</v>
      </c>
      <c r="M3">
        <v>-2.4040225195104688E-2</v>
      </c>
      <c r="N3">
        <v>-1.5842530030911545E-2</v>
      </c>
      <c r="O3">
        <v>-1.523262213308569E-2</v>
      </c>
      <c r="Q3">
        <f t="shared" ref="Q3:Q66" si="3">L3</f>
        <v>651</v>
      </c>
      <c r="R3">
        <f t="shared" ref="R3:R66" si="4">AVERAGE(M3:O3)</f>
        <v>-1.8371792453033973E-2</v>
      </c>
      <c r="S3">
        <f t="shared" ref="S3:S66" si="5">STDEV(M3:O3)</f>
        <v>4.9184697035248807E-3</v>
      </c>
    </row>
    <row r="4" spans="1:19" x14ac:dyDescent="0.4">
      <c r="A4">
        <v>652</v>
      </c>
      <c r="B4">
        <v>-1.0636637424929906E-2</v>
      </c>
      <c r="C4">
        <v>-2.4561568415272864E-2</v>
      </c>
      <c r="D4">
        <v>-2.5234933422647616E-2</v>
      </c>
      <c r="F4">
        <f t="shared" si="2"/>
        <v>652</v>
      </c>
      <c r="G4">
        <f t="shared" si="0"/>
        <v>-2.0144379754283463E-2</v>
      </c>
      <c r="H4">
        <f t="shared" si="1"/>
        <v>8.2408269159912114E-3</v>
      </c>
      <c r="L4">
        <v>652</v>
      </c>
      <c r="M4">
        <v>-2.0255974983094581E-2</v>
      </c>
      <c r="N4">
        <v>-1.1636088976754097E-2</v>
      </c>
      <c r="O4">
        <v>-1.7228514640296906E-2</v>
      </c>
      <c r="Q4">
        <f t="shared" si="3"/>
        <v>652</v>
      </c>
      <c r="R4">
        <f t="shared" si="4"/>
        <v>-1.6373526200048529E-2</v>
      </c>
      <c r="S4">
        <f t="shared" si="5"/>
        <v>4.3730838792887233E-3</v>
      </c>
    </row>
    <row r="5" spans="1:19" x14ac:dyDescent="0.4">
      <c r="A5">
        <v>653</v>
      </c>
      <c r="B5">
        <v>-1.7468774720382538E-2</v>
      </c>
      <c r="C5">
        <v>-2.3965950266572375E-2</v>
      </c>
      <c r="D5">
        <v>-2.375331525614641E-2</v>
      </c>
      <c r="F5">
        <f t="shared" si="2"/>
        <v>653</v>
      </c>
      <c r="G5">
        <f t="shared" si="0"/>
        <v>-2.172934674770044E-2</v>
      </c>
      <c r="H5">
        <f t="shared" si="1"/>
        <v>3.6912950182676481E-3</v>
      </c>
      <c r="L5">
        <v>653</v>
      </c>
      <c r="M5">
        <v>-2.2775761925374928E-2</v>
      </c>
      <c r="N5">
        <v>-1.1105103839088861E-2</v>
      </c>
      <c r="O5">
        <v>-1.8252035597678823E-2</v>
      </c>
      <c r="Q5">
        <f t="shared" si="3"/>
        <v>653</v>
      </c>
      <c r="R5">
        <f t="shared" si="4"/>
        <v>-1.7377633787380869E-2</v>
      </c>
      <c r="S5">
        <f t="shared" si="5"/>
        <v>5.8842585714886696E-3</v>
      </c>
    </row>
    <row r="6" spans="1:19" x14ac:dyDescent="0.4">
      <c r="A6">
        <v>654</v>
      </c>
      <c r="B6">
        <v>-1.6234307545503261E-2</v>
      </c>
      <c r="C6">
        <v>-2.3822204085188543E-2</v>
      </c>
      <c r="D6">
        <v>-2.7067124028611958E-2</v>
      </c>
      <c r="F6">
        <f t="shared" si="2"/>
        <v>654</v>
      </c>
      <c r="G6">
        <f t="shared" si="0"/>
        <v>-2.2374545219767922E-2</v>
      </c>
      <c r="H6">
        <f t="shared" si="1"/>
        <v>5.5596101825713378E-3</v>
      </c>
      <c r="L6">
        <v>654</v>
      </c>
      <c r="M6">
        <v>-2.1173590539877132E-2</v>
      </c>
      <c r="N6">
        <v>-1.3672176627426647E-2</v>
      </c>
      <c r="O6">
        <v>-1.8641517023939201E-2</v>
      </c>
      <c r="Q6">
        <f t="shared" si="3"/>
        <v>654</v>
      </c>
      <c r="R6">
        <f t="shared" si="4"/>
        <v>-1.7829094730414326E-2</v>
      </c>
      <c r="S6">
        <f t="shared" si="5"/>
        <v>3.8161269840950767E-3</v>
      </c>
    </row>
    <row r="7" spans="1:19" x14ac:dyDescent="0.4">
      <c r="A7">
        <v>655</v>
      </c>
      <c r="B7">
        <v>-1.9008311369513628E-2</v>
      </c>
      <c r="C7">
        <v>-2.7441994289126984E-2</v>
      </c>
      <c r="D7">
        <v>-2.9333649990003915E-2</v>
      </c>
      <c r="F7">
        <f t="shared" si="2"/>
        <v>655</v>
      </c>
      <c r="G7">
        <f t="shared" si="0"/>
        <v>-2.5261318549548176E-2</v>
      </c>
      <c r="H7">
        <f t="shared" si="1"/>
        <v>5.4972415280609378E-3</v>
      </c>
      <c r="L7">
        <v>655</v>
      </c>
      <c r="M7">
        <v>-2.2422059514543406E-2</v>
      </c>
      <c r="N7">
        <v>-1.3074334880336368E-2</v>
      </c>
      <c r="O7">
        <v>-1.6688781829350567E-2</v>
      </c>
      <c r="Q7">
        <f t="shared" si="3"/>
        <v>655</v>
      </c>
      <c r="R7">
        <f t="shared" si="4"/>
        <v>-1.7395058741410115E-2</v>
      </c>
      <c r="S7">
        <f t="shared" si="5"/>
        <v>4.7137150175441817E-3</v>
      </c>
    </row>
    <row r="8" spans="1:19" x14ac:dyDescent="0.4">
      <c r="A8">
        <v>656</v>
      </c>
      <c r="B8">
        <v>-1.4989198412219863E-2</v>
      </c>
      <c r="C8">
        <v>-2.6213617830028721E-2</v>
      </c>
      <c r="D8">
        <v>-3.0470608393463026E-2</v>
      </c>
      <c r="F8">
        <f t="shared" si="2"/>
        <v>656</v>
      </c>
      <c r="G8">
        <f t="shared" si="0"/>
        <v>-2.3891141545237204E-2</v>
      </c>
      <c r="H8">
        <f t="shared" si="1"/>
        <v>7.9977456712437521E-3</v>
      </c>
      <c r="L8">
        <v>656</v>
      </c>
      <c r="M8">
        <v>-1.9024414263209628E-2</v>
      </c>
      <c r="N8">
        <v>-1.2328414031378982E-2</v>
      </c>
      <c r="O8">
        <v>-1.6486315424454608E-2</v>
      </c>
      <c r="Q8">
        <f t="shared" si="3"/>
        <v>656</v>
      </c>
      <c r="R8">
        <f t="shared" si="4"/>
        <v>-1.5946381239681073E-2</v>
      </c>
      <c r="S8">
        <f t="shared" si="5"/>
        <v>3.3804957430951326E-3</v>
      </c>
    </row>
    <row r="9" spans="1:19" x14ac:dyDescent="0.4">
      <c r="A9">
        <v>657</v>
      </c>
      <c r="B9">
        <v>-1.5955842967261796E-2</v>
      </c>
      <c r="C9">
        <v>-2.8584398151703803E-2</v>
      </c>
      <c r="D9">
        <v>-2.5829896487513018E-2</v>
      </c>
      <c r="F9">
        <f t="shared" si="2"/>
        <v>657</v>
      </c>
      <c r="G9">
        <f t="shared" si="0"/>
        <v>-2.3456712535492873E-2</v>
      </c>
      <c r="H9">
        <f t="shared" si="1"/>
        <v>6.6403390775034059E-3</v>
      </c>
      <c r="L9">
        <v>657</v>
      </c>
      <c r="M9">
        <v>-1.9011161847299934E-2</v>
      </c>
      <c r="N9">
        <v>-8.6910829582779077E-3</v>
      </c>
      <c r="O9">
        <v>-1.7487991322360931E-2</v>
      </c>
      <c r="Q9">
        <f t="shared" si="3"/>
        <v>657</v>
      </c>
      <c r="R9">
        <f t="shared" si="4"/>
        <v>-1.5063412042646258E-2</v>
      </c>
      <c r="S9">
        <f t="shared" si="5"/>
        <v>5.5709016847926684E-3</v>
      </c>
    </row>
    <row r="10" spans="1:19" x14ac:dyDescent="0.4">
      <c r="A10">
        <v>658</v>
      </c>
      <c r="B10">
        <v>-1.9308059864563337E-2</v>
      </c>
      <c r="C10">
        <v>-2.4278890517910399E-2</v>
      </c>
      <c r="D10">
        <v>-2.3049460400527189E-2</v>
      </c>
      <c r="F10">
        <f t="shared" si="2"/>
        <v>658</v>
      </c>
      <c r="G10">
        <f t="shared" si="0"/>
        <v>-2.2212136927666975E-2</v>
      </c>
      <c r="H10">
        <f t="shared" si="1"/>
        <v>2.5890388747015201E-3</v>
      </c>
      <c r="L10">
        <v>658</v>
      </c>
      <c r="M10">
        <v>-2.1193697653671181E-2</v>
      </c>
      <c r="N10">
        <v>-1.1150964157950692E-2</v>
      </c>
      <c r="O10">
        <v>-1.5637022136548932E-2</v>
      </c>
      <c r="Q10">
        <f t="shared" si="3"/>
        <v>658</v>
      </c>
      <c r="R10">
        <f t="shared" si="4"/>
        <v>-1.5993894649390269E-2</v>
      </c>
      <c r="S10">
        <f t="shared" si="5"/>
        <v>5.0308689616539257E-3</v>
      </c>
    </row>
    <row r="11" spans="1:19" x14ac:dyDescent="0.4">
      <c r="A11">
        <v>659</v>
      </c>
      <c r="B11">
        <v>-1.7420885907563948E-2</v>
      </c>
      <c r="C11">
        <v>-2.318875799401859E-2</v>
      </c>
      <c r="D11">
        <v>-2.5258337766814177E-2</v>
      </c>
      <c r="F11">
        <f t="shared" si="2"/>
        <v>659</v>
      </c>
      <c r="G11">
        <f t="shared" si="0"/>
        <v>-2.1955993889465574E-2</v>
      </c>
      <c r="H11">
        <f t="shared" si="1"/>
        <v>4.0615506170207979E-3</v>
      </c>
      <c r="L11">
        <v>659</v>
      </c>
      <c r="M11">
        <v>-2.2980488902186971E-2</v>
      </c>
      <c r="N11">
        <v>-1.0705621784425027E-2</v>
      </c>
      <c r="O11">
        <v>-1.4920930430811644E-2</v>
      </c>
      <c r="Q11">
        <f t="shared" si="3"/>
        <v>659</v>
      </c>
      <c r="R11">
        <f t="shared" si="4"/>
        <v>-1.6202347039141213E-2</v>
      </c>
      <c r="S11">
        <f t="shared" si="5"/>
        <v>6.2369553535964635E-3</v>
      </c>
    </row>
    <row r="12" spans="1:19" x14ac:dyDescent="0.4">
      <c r="A12">
        <v>660</v>
      </c>
      <c r="B12">
        <v>-1.6821388917464528E-2</v>
      </c>
      <c r="C12">
        <v>-2.3450114687443749E-2</v>
      </c>
      <c r="D12">
        <v>-2.6134892046230745E-2</v>
      </c>
      <c r="F12">
        <f t="shared" si="2"/>
        <v>660</v>
      </c>
      <c r="G12">
        <f t="shared" si="0"/>
        <v>-2.2135465217046343E-2</v>
      </c>
      <c r="H12">
        <f t="shared" si="1"/>
        <v>4.7939089013973339E-3</v>
      </c>
      <c r="L12">
        <v>660</v>
      </c>
      <c r="M12">
        <v>-2.4764538271549053E-2</v>
      </c>
      <c r="N12">
        <v>-8.1203153753349536E-3</v>
      </c>
      <c r="O12">
        <v>-1.8461961291176214E-2</v>
      </c>
      <c r="Q12">
        <f t="shared" si="3"/>
        <v>660</v>
      </c>
      <c r="R12">
        <f t="shared" si="4"/>
        <v>-1.7115604979353407E-2</v>
      </c>
      <c r="S12">
        <f t="shared" si="5"/>
        <v>8.4033948760904482E-3</v>
      </c>
    </row>
    <row r="13" spans="1:19" x14ac:dyDescent="0.4">
      <c r="A13">
        <v>661</v>
      </c>
      <c r="B13">
        <v>-2.0647172963749967E-2</v>
      </c>
      <c r="C13">
        <v>-2.5059521694324974E-2</v>
      </c>
      <c r="D13">
        <v>-2.3558196934252661E-2</v>
      </c>
      <c r="F13">
        <f t="shared" si="2"/>
        <v>661</v>
      </c>
      <c r="G13">
        <f t="shared" si="0"/>
        <v>-2.3088297197442532E-2</v>
      </c>
      <c r="H13">
        <f t="shared" si="1"/>
        <v>2.2433924427175886E-3</v>
      </c>
      <c r="L13">
        <v>661</v>
      </c>
      <c r="M13">
        <v>-1.9800823043574934E-2</v>
      </c>
      <c r="N13">
        <v>-8.2672894092776731E-3</v>
      </c>
      <c r="O13">
        <v>-1.9952220592476186E-2</v>
      </c>
      <c r="Q13">
        <f t="shared" si="3"/>
        <v>661</v>
      </c>
      <c r="R13">
        <f t="shared" si="4"/>
        <v>-1.6006777681776264E-2</v>
      </c>
      <c r="S13">
        <f t="shared" si="5"/>
        <v>6.703020911839731E-3</v>
      </c>
    </row>
    <row r="14" spans="1:19" x14ac:dyDescent="0.4">
      <c r="A14">
        <v>662</v>
      </c>
      <c r="B14">
        <v>-1.4544009818980342E-2</v>
      </c>
      <c r="C14">
        <v>-2.0914954761219708E-2</v>
      </c>
      <c r="D14">
        <v>-2.1309162640606241E-2</v>
      </c>
      <c r="F14">
        <f t="shared" si="2"/>
        <v>662</v>
      </c>
      <c r="G14">
        <f t="shared" si="0"/>
        <v>-1.8922709073602096E-2</v>
      </c>
      <c r="H14">
        <f t="shared" si="1"/>
        <v>3.7971838689825703E-3</v>
      </c>
      <c r="L14">
        <v>662</v>
      </c>
      <c r="M14">
        <v>-1.8523107357935522E-2</v>
      </c>
      <c r="N14">
        <v>-1.2178677327625316E-2</v>
      </c>
      <c r="O14">
        <v>-2.0545234036289873E-2</v>
      </c>
      <c r="Q14">
        <f t="shared" si="3"/>
        <v>662</v>
      </c>
      <c r="R14">
        <f t="shared" si="4"/>
        <v>-1.7082339573950236E-2</v>
      </c>
      <c r="S14">
        <f t="shared" si="5"/>
        <v>4.3653953595696711E-3</v>
      </c>
    </row>
    <row r="15" spans="1:19" x14ac:dyDescent="0.4">
      <c r="A15">
        <v>663</v>
      </c>
      <c r="B15">
        <v>-1.8321905052447112E-2</v>
      </c>
      <c r="C15">
        <v>-2.3009247212481848E-2</v>
      </c>
      <c r="D15">
        <v>-2.2558215534547239E-2</v>
      </c>
      <c r="F15">
        <f t="shared" si="2"/>
        <v>663</v>
      </c>
      <c r="G15">
        <f t="shared" si="0"/>
        <v>-2.1296455933158737E-2</v>
      </c>
      <c r="H15">
        <f t="shared" si="1"/>
        <v>2.5858890347580342E-3</v>
      </c>
      <c r="L15">
        <v>663</v>
      </c>
      <c r="M15">
        <v>-2.2634098169098744E-2</v>
      </c>
      <c r="N15">
        <v>-9.5718220940098128E-3</v>
      </c>
      <c r="O15">
        <v>-1.7718163656347909E-2</v>
      </c>
      <c r="Q15">
        <f t="shared" si="3"/>
        <v>663</v>
      </c>
      <c r="R15">
        <f t="shared" si="4"/>
        <v>-1.6641361306485487E-2</v>
      </c>
      <c r="S15">
        <f t="shared" si="5"/>
        <v>6.5973776260694773E-3</v>
      </c>
    </row>
    <row r="16" spans="1:19" x14ac:dyDescent="0.4">
      <c r="A16">
        <v>664</v>
      </c>
      <c r="B16">
        <v>-1.92442081141386E-2</v>
      </c>
      <c r="C16">
        <v>-2.7146248557093237E-2</v>
      </c>
      <c r="D16">
        <v>-2.0264097083190522E-2</v>
      </c>
      <c r="F16">
        <f t="shared" si="2"/>
        <v>664</v>
      </c>
      <c r="G16">
        <f t="shared" si="0"/>
        <v>-2.2218184584807454E-2</v>
      </c>
      <c r="H16">
        <f t="shared" si="1"/>
        <v>4.2981861597078718E-3</v>
      </c>
      <c r="L16">
        <v>664</v>
      </c>
      <c r="M16">
        <v>-2.2942102594034706E-2</v>
      </c>
      <c r="N16">
        <v>-1.0547044537276302E-2</v>
      </c>
      <c r="O16">
        <v>-1.6572630049699725E-2</v>
      </c>
      <c r="Q16">
        <f t="shared" si="3"/>
        <v>664</v>
      </c>
      <c r="R16">
        <f t="shared" si="4"/>
        <v>-1.6687259060336912E-2</v>
      </c>
      <c r="S16">
        <f t="shared" si="5"/>
        <v>6.1983240408325429E-3</v>
      </c>
    </row>
    <row r="17" spans="1:19" x14ac:dyDescent="0.4">
      <c r="A17">
        <v>665</v>
      </c>
      <c r="B17">
        <v>-1.8043440474205724E-2</v>
      </c>
      <c r="C17">
        <v>-2.9294187908584769E-2</v>
      </c>
      <c r="D17">
        <v>-2.0787615307968559E-2</v>
      </c>
      <c r="F17">
        <f t="shared" si="2"/>
        <v>665</v>
      </c>
      <c r="G17">
        <f t="shared" si="0"/>
        <v>-2.2708414563586351E-2</v>
      </c>
      <c r="H17">
        <f t="shared" si="1"/>
        <v>5.8661684081973871E-3</v>
      </c>
      <c r="L17">
        <v>665</v>
      </c>
      <c r="M17">
        <v>-1.9964421833081E-2</v>
      </c>
      <c r="N17">
        <v>-8.0479334262879929E-3</v>
      </c>
      <c r="O17">
        <v>-1.9457776319467112E-2</v>
      </c>
      <c r="Q17">
        <f t="shared" si="3"/>
        <v>665</v>
      </c>
      <c r="R17">
        <f t="shared" si="4"/>
        <v>-1.5823377192945368E-2</v>
      </c>
      <c r="S17">
        <f t="shared" si="5"/>
        <v>6.7384951395288951E-3</v>
      </c>
    </row>
    <row r="18" spans="1:19" x14ac:dyDescent="0.4">
      <c r="A18">
        <v>666</v>
      </c>
      <c r="B18">
        <v>-8.646591203357196E-3</v>
      </c>
      <c r="C18">
        <v>-2.5874541909348191E-2</v>
      </c>
      <c r="D18">
        <v>-2.1299554541422093E-2</v>
      </c>
      <c r="F18">
        <f t="shared" si="2"/>
        <v>666</v>
      </c>
      <c r="G18">
        <f t="shared" si="0"/>
        <v>-1.8606895884709162E-2</v>
      </c>
      <c r="H18">
        <f t="shared" si="1"/>
        <v>8.9240338055832213E-3</v>
      </c>
      <c r="L18">
        <v>666</v>
      </c>
      <c r="M18">
        <v>-2.0709299003178396E-2</v>
      </c>
      <c r="N18">
        <v>-6.0659941039101157E-3</v>
      </c>
      <c r="O18">
        <v>-1.9387445884082213E-2</v>
      </c>
      <c r="Q18">
        <f t="shared" si="3"/>
        <v>666</v>
      </c>
      <c r="R18">
        <f t="shared" si="4"/>
        <v>-1.5387579663723575E-2</v>
      </c>
      <c r="S18">
        <f t="shared" si="5"/>
        <v>8.0997402383538308E-3</v>
      </c>
    </row>
    <row r="19" spans="1:19" x14ac:dyDescent="0.4">
      <c r="A19">
        <v>667</v>
      </c>
      <c r="B19">
        <v>-1.2752613487618135E-2</v>
      </c>
      <c r="C19">
        <v>-2.0928710376663107E-2</v>
      </c>
      <c r="D19">
        <v>-1.8773117179022702E-2</v>
      </c>
      <c r="F19">
        <f t="shared" si="2"/>
        <v>667</v>
      </c>
      <c r="G19">
        <f t="shared" si="0"/>
        <v>-1.7484813681101316E-2</v>
      </c>
      <c r="H19">
        <f t="shared" si="1"/>
        <v>4.2375623313209172E-3</v>
      </c>
      <c r="L19">
        <v>667</v>
      </c>
      <c r="M19">
        <v>-1.9156024462588808E-2</v>
      </c>
      <c r="N19">
        <v>-5.8383501114875717E-3</v>
      </c>
      <c r="O19">
        <v>-1.7713368399389837E-2</v>
      </c>
      <c r="Q19">
        <f t="shared" si="3"/>
        <v>667</v>
      </c>
      <c r="R19">
        <f t="shared" si="4"/>
        <v>-1.4235914324488739E-2</v>
      </c>
      <c r="S19">
        <f t="shared" si="5"/>
        <v>7.3081890823089475E-3</v>
      </c>
    </row>
    <row r="20" spans="1:19" x14ac:dyDescent="0.4">
      <c r="A20">
        <v>668</v>
      </c>
      <c r="B20">
        <v>-8.5277560011777324E-3</v>
      </c>
      <c r="C20">
        <v>-2.1033253054033182E-2</v>
      </c>
      <c r="D20">
        <v>-1.2316228165748606E-2</v>
      </c>
      <c r="F20">
        <f t="shared" si="2"/>
        <v>668</v>
      </c>
      <c r="G20">
        <f t="shared" si="0"/>
        <v>-1.3959079073653173E-2</v>
      </c>
      <c r="H20">
        <f t="shared" si="1"/>
        <v>6.4125722969761703E-3</v>
      </c>
      <c r="L20">
        <v>668</v>
      </c>
      <c r="M20">
        <v>-2.0383929343602093E-2</v>
      </c>
      <c r="N20">
        <v>-4.9603736455666137E-3</v>
      </c>
      <c r="O20">
        <v>-1.3365135951084819E-2</v>
      </c>
      <c r="Q20">
        <f t="shared" si="3"/>
        <v>668</v>
      </c>
      <c r="R20">
        <f t="shared" si="4"/>
        <v>-1.2903146313417843E-2</v>
      </c>
      <c r="S20">
        <f t="shared" si="5"/>
        <v>7.7221495331018034E-3</v>
      </c>
    </row>
    <row r="21" spans="1:19" x14ac:dyDescent="0.4">
      <c r="A21">
        <v>669</v>
      </c>
      <c r="B21">
        <v>-2.9017073248599969E-3</v>
      </c>
      <c r="C21">
        <v>-1.5475296634115537E-2</v>
      </c>
      <c r="D21">
        <v>-9.5734853909468145E-3</v>
      </c>
      <c r="F21">
        <f t="shared" si="2"/>
        <v>669</v>
      </c>
      <c r="G21">
        <f t="shared" si="0"/>
        <v>-9.3168297833074506E-3</v>
      </c>
      <c r="H21">
        <f t="shared" si="1"/>
        <v>6.2907226218579882E-3</v>
      </c>
      <c r="L21">
        <v>669</v>
      </c>
      <c r="M21">
        <v>-1.4568403658535033E-2</v>
      </c>
      <c r="N21">
        <v>1.5959943497876933E-3</v>
      </c>
      <c r="O21">
        <v>-8.4686457905746998E-3</v>
      </c>
      <c r="Q21">
        <f t="shared" si="3"/>
        <v>669</v>
      </c>
      <c r="R21">
        <f t="shared" si="4"/>
        <v>-7.1470183664406788E-3</v>
      </c>
      <c r="S21">
        <f t="shared" si="5"/>
        <v>8.1628405000363866E-3</v>
      </c>
    </row>
    <row r="22" spans="1:19" x14ac:dyDescent="0.4">
      <c r="A22">
        <v>670</v>
      </c>
      <c r="B22">
        <v>-6.6849235375288675E-3</v>
      </c>
      <c r="C22">
        <v>-8.2157705838456392E-3</v>
      </c>
      <c r="D22">
        <v>-9.1954436422778878E-4</v>
      </c>
      <c r="F22">
        <f t="shared" si="2"/>
        <v>670</v>
      </c>
      <c r="G22">
        <f t="shared" si="0"/>
        <v>-5.273412828534098E-3</v>
      </c>
      <c r="H22">
        <f t="shared" si="1"/>
        <v>3.8474668449727978E-3</v>
      </c>
      <c r="L22">
        <v>670</v>
      </c>
      <c r="M22">
        <v>-6.1014808318084453E-3</v>
      </c>
      <c r="N22">
        <v>5.7687308322514862E-3</v>
      </c>
      <c r="O22">
        <v>-4.872735878356748E-3</v>
      </c>
      <c r="Q22">
        <f t="shared" si="3"/>
        <v>670</v>
      </c>
      <c r="R22">
        <f t="shared" si="4"/>
        <v>-1.735161959304569E-3</v>
      </c>
      <c r="S22">
        <f t="shared" si="5"/>
        <v>6.5275384955229068E-3</v>
      </c>
    </row>
    <row r="23" spans="1:19" x14ac:dyDescent="0.4">
      <c r="A23">
        <v>671</v>
      </c>
      <c r="B23">
        <v>-1.3745862938670654E-3</v>
      </c>
      <c r="C23">
        <v>-1.6660342904567082E-3</v>
      </c>
      <c r="D23">
        <v>9.4761725915174285E-3</v>
      </c>
      <c r="F23">
        <f t="shared" si="2"/>
        <v>671</v>
      </c>
      <c r="G23">
        <f t="shared" si="0"/>
        <v>2.1451840023978849E-3</v>
      </c>
      <c r="H23">
        <f t="shared" si="1"/>
        <v>6.3504945283048416E-3</v>
      </c>
      <c r="L23">
        <v>671</v>
      </c>
      <c r="M23">
        <v>-4.678331306056286E-4</v>
      </c>
      <c r="N23">
        <v>1.1604042006947002E-2</v>
      </c>
      <c r="O23">
        <v>3.3639171566079893E-3</v>
      </c>
      <c r="Q23">
        <f t="shared" si="3"/>
        <v>671</v>
      </c>
      <c r="R23">
        <f t="shared" si="4"/>
        <v>4.8333753443164547E-3</v>
      </c>
      <c r="S23">
        <f t="shared" si="5"/>
        <v>6.1686321707679174E-3</v>
      </c>
    </row>
    <row r="24" spans="1:19" x14ac:dyDescent="0.4">
      <c r="A24">
        <v>672</v>
      </c>
      <c r="B24">
        <v>1.5920369772581284E-2</v>
      </c>
      <c r="C24">
        <v>1.3457577108821834E-2</v>
      </c>
      <c r="D24">
        <v>2.0881725407669749E-2</v>
      </c>
      <c r="F24">
        <f t="shared" si="2"/>
        <v>672</v>
      </c>
      <c r="G24">
        <f t="shared" si="0"/>
        <v>1.6753224096357624E-2</v>
      </c>
      <c r="H24">
        <f t="shared" si="1"/>
        <v>3.7814982790286057E-3</v>
      </c>
      <c r="L24">
        <v>672</v>
      </c>
      <c r="M24">
        <v>7.3113350083930245E-3</v>
      </c>
      <c r="N24">
        <v>2.3529382512907874E-2</v>
      </c>
      <c r="O24">
        <v>1.6733626362013948E-2</v>
      </c>
      <c r="Q24">
        <f t="shared" si="3"/>
        <v>672</v>
      </c>
      <c r="R24">
        <f t="shared" si="4"/>
        <v>1.5858114627771615E-2</v>
      </c>
      <c r="S24">
        <f t="shared" si="5"/>
        <v>8.1443941955354846E-3</v>
      </c>
    </row>
    <row r="25" spans="1:19" x14ac:dyDescent="0.4">
      <c r="A25">
        <v>673</v>
      </c>
      <c r="B25">
        <v>3.706062014238936E-2</v>
      </c>
      <c r="C25">
        <v>3.0634214113032202E-2</v>
      </c>
      <c r="D25">
        <v>4.019277296024671E-2</v>
      </c>
      <c r="F25">
        <f t="shared" si="2"/>
        <v>673</v>
      </c>
      <c r="G25">
        <f t="shared" si="0"/>
        <v>3.5962535738556088E-2</v>
      </c>
      <c r="H25">
        <f t="shared" si="1"/>
        <v>4.8729717655012217E-3</v>
      </c>
      <c r="L25">
        <v>673</v>
      </c>
      <c r="M25">
        <v>2.9494965281526439E-2</v>
      </c>
      <c r="N25">
        <v>4.6188800302346573E-2</v>
      </c>
      <c r="O25">
        <v>3.0381993277316138E-2</v>
      </c>
      <c r="Q25">
        <f t="shared" si="3"/>
        <v>673</v>
      </c>
      <c r="R25">
        <f t="shared" si="4"/>
        <v>3.5355252953729717E-2</v>
      </c>
      <c r="S25">
        <f t="shared" si="5"/>
        <v>9.3926043130950192E-3</v>
      </c>
    </row>
    <row r="26" spans="1:19" x14ac:dyDescent="0.4">
      <c r="A26">
        <v>674</v>
      </c>
      <c r="B26">
        <v>6.0464060332809516E-2</v>
      </c>
      <c r="C26">
        <v>5.7238262161396922E-2</v>
      </c>
      <c r="D26">
        <v>6.653621003107725E-2</v>
      </c>
      <c r="F26">
        <f t="shared" si="2"/>
        <v>674</v>
      </c>
      <c r="G26">
        <f t="shared" si="0"/>
        <v>6.1412844175094565E-2</v>
      </c>
      <c r="H26">
        <f t="shared" si="1"/>
        <v>4.7210276139161827E-3</v>
      </c>
      <c r="L26">
        <v>674</v>
      </c>
      <c r="M26">
        <v>5.1703729446902429E-2</v>
      </c>
      <c r="N26">
        <v>7.2093802585693187E-2</v>
      </c>
      <c r="O26">
        <v>5.5586929461548147E-2</v>
      </c>
      <c r="Q26">
        <f t="shared" si="3"/>
        <v>674</v>
      </c>
      <c r="R26">
        <f t="shared" si="4"/>
        <v>5.9794820498047914E-2</v>
      </c>
      <c r="S26">
        <f t="shared" si="5"/>
        <v>1.082675070751149E-2</v>
      </c>
    </row>
    <row r="27" spans="1:19" x14ac:dyDescent="0.4">
      <c r="A27">
        <v>675</v>
      </c>
      <c r="B27">
        <v>9.9787870295810946E-2</v>
      </c>
      <c r="C27">
        <v>0.10216616554195403</v>
      </c>
      <c r="D27">
        <v>0.10659952001385532</v>
      </c>
      <c r="F27">
        <f t="shared" si="2"/>
        <v>675</v>
      </c>
      <c r="G27">
        <f t="shared" si="0"/>
        <v>0.10285118528387344</v>
      </c>
      <c r="H27">
        <f t="shared" si="1"/>
        <v>3.4571060159399231E-3</v>
      </c>
      <c r="L27">
        <v>675</v>
      </c>
      <c r="M27">
        <v>8.8466845140150574E-2</v>
      </c>
      <c r="N27">
        <v>0.10521931868694724</v>
      </c>
      <c r="O27">
        <v>9.1222615142222657E-2</v>
      </c>
      <c r="Q27">
        <f t="shared" si="3"/>
        <v>675</v>
      </c>
      <c r="R27">
        <f t="shared" si="4"/>
        <v>9.4969592989773477E-2</v>
      </c>
      <c r="S27">
        <f t="shared" si="5"/>
        <v>8.9828294387992273E-3</v>
      </c>
    </row>
    <row r="28" spans="1:19" x14ac:dyDescent="0.4">
      <c r="A28">
        <v>676</v>
      </c>
      <c r="B28">
        <v>0.16051443226925571</v>
      </c>
      <c r="C28">
        <v>0.15736607475489214</v>
      </c>
      <c r="D28">
        <v>0.16567454830539607</v>
      </c>
      <c r="F28">
        <f t="shared" si="2"/>
        <v>676</v>
      </c>
      <c r="G28">
        <f t="shared" si="0"/>
        <v>0.16118501844318131</v>
      </c>
      <c r="H28">
        <f t="shared" si="1"/>
        <v>4.1946331838852106E-3</v>
      </c>
      <c r="L28">
        <v>676</v>
      </c>
      <c r="M28">
        <v>0.13117663973798602</v>
      </c>
      <c r="N28">
        <v>0.15751831581017919</v>
      </c>
      <c r="O28">
        <v>0.14418889227566245</v>
      </c>
      <c r="Q28">
        <f t="shared" si="3"/>
        <v>676</v>
      </c>
      <c r="R28">
        <f t="shared" si="4"/>
        <v>0.14429461594127588</v>
      </c>
      <c r="S28">
        <f t="shared" si="5"/>
        <v>1.317115627776057E-2</v>
      </c>
    </row>
    <row r="29" spans="1:19" x14ac:dyDescent="0.4">
      <c r="A29">
        <v>677</v>
      </c>
      <c r="B29">
        <v>0.22376313838447978</v>
      </c>
      <c r="C29">
        <v>0.21788596824057654</v>
      </c>
      <c r="D29">
        <v>0.24296801081921235</v>
      </c>
      <c r="F29">
        <f t="shared" si="2"/>
        <v>677</v>
      </c>
      <c r="G29">
        <f t="shared" si="0"/>
        <v>0.22820570581475622</v>
      </c>
      <c r="H29">
        <f t="shared" si="1"/>
        <v>1.3117908332068023E-2</v>
      </c>
      <c r="L29">
        <v>677</v>
      </c>
      <c r="M29">
        <v>0.20097025963653423</v>
      </c>
      <c r="N29">
        <v>0.22539214025964122</v>
      </c>
      <c r="O29">
        <v>0.20805532128110615</v>
      </c>
      <c r="Q29">
        <f t="shared" si="3"/>
        <v>677</v>
      </c>
      <c r="R29">
        <f t="shared" si="4"/>
        <v>0.21147257372576053</v>
      </c>
      <c r="S29">
        <f t="shared" si="5"/>
        <v>1.2564444834340847E-2</v>
      </c>
    </row>
    <row r="30" spans="1:19" x14ac:dyDescent="0.4">
      <c r="A30">
        <v>678</v>
      </c>
      <c r="B30">
        <v>0.30641036101070229</v>
      </c>
      <c r="C30">
        <v>0.29600342056304019</v>
      </c>
      <c r="D30">
        <v>0.31248630383938403</v>
      </c>
      <c r="F30">
        <f t="shared" si="2"/>
        <v>678</v>
      </c>
      <c r="G30">
        <f t="shared" si="0"/>
        <v>0.30496669513770885</v>
      </c>
      <c r="H30">
        <f t="shared" si="1"/>
        <v>8.3357356388040725E-3</v>
      </c>
      <c r="L30">
        <v>678</v>
      </c>
      <c r="M30">
        <v>0.27597939066534094</v>
      </c>
      <c r="N30">
        <v>0.2902900167887445</v>
      </c>
      <c r="O30">
        <v>0.28121868791557503</v>
      </c>
      <c r="Q30">
        <f t="shared" si="3"/>
        <v>678</v>
      </c>
      <c r="R30">
        <f t="shared" si="4"/>
        <v>0.28249603178988686</v>
      </c>
      <c r="S30">
        <f t="shared" si="5"/>
        <v>7.2403184005188264E-3</v>
      </c>
    </row>
    <row r="31" spans="1:19" x14ac:dyDescent="0.4">
      <c r="A31">
        <v>679</v>
      </c>
      <c r="B31">
        <v>0.40774486259458037</v>
      </c>
      <c r="C31">
        <v>0.38916126281134977</v>
      </c>
      <c r="D31">
        <v>0.39432513635186139</v>
      </c>
      <c r="F31">
        <f t="shared" si="2"/>
        <v>679</v>
      </c>
      <c r="G31">
        <f t="shared" si="0"/>
        <v>0.39707708725259722</v>
      </c>
      <c r="H31">
        <f t="shared" si="1"/>
        <v>9.5925737185526723E-3</v>
      </c>
      <c r="L31">
        <v>679</v>
      </c>
      <c r="M31">
        <v>0.34837870971965312</v>
      </c>
      <c r="N31">
        <v>0.36752763429545149</v>
      </c>
      <c r="O31">
        <v>0.35371657944553064</v>
      </c>
      <c r="Q31">
        <f t="shared" si="3"/>
        <v>679</v>
      </c>
      <c r="R31">
        <f t="shared" si="4"/>
        <v>0.35654097448687838</v>
      </c>
      <c r="S31">
        <f t="shared" si="5"/>
        <v>9.8819650684768192E-3</v>
      </c>
    </row>
    <row r="32" spans="1:19" x14ac:dyDescent="0.4">
      <c r="A32">
        <v>680</v>
      </c>
      <c r="B32">
        <v>0.48383309152438952</v>
      </c>
      <c r="C32">
        <v>0.46159833373644932</v>
      </c>
      <c r="D32">
        <v>0.4787754009502902</v>
      </c>
      <c r="F32">
        <f t="shared" si="2"/>
        <v>680</v>
      </c>
      <c r="G32">
        <f t="shared" si="0"/>
        <v>0.47473560873704307</v>
      </c>
      <c r="H32">
        <f t="shared" si="1"/>
        <v>1.1654872556864419E-2</v>
      </c>
      <c r="L32">
        <v>680</v>
      </c>
      <c r="M32">
        <v>0.41363543357849153</v>
      </c>
      <c r="N32">
        <v>0.45235043803511193</v>
      </c>
      <c r="O32">
        <v>0.4339625406070573</v>
      </c>
      <c r="Q32">
        <f t="shared" si="3"/>
        <v>680</v>
      </c>
      <c r="R32">
        <f t="shared" si="4"/>
        <v>0.43331613740688696</v>
      </c>
      <c r="S32">
        <f t="shared" si="5"/>
        <v>1.9365595016469991E-2</v>
      </c>
    </row>
    <row r="33" spans="1:19" x14ac:dyDescent="0.4">
      <c r="A33">
        <v>681</v>
      </c>
      <c r="B33">
        <v>0.55082067235893206</v>
      </c>
      <c r="C33">
        <v>0.53653892667225289</v>
      </c>
      <c r="D33">
        <v>0.56443776421502867</v>
      </c>
      <c r="F33">
        <f t="shared" si="2"/>
        <v>681</v>
      </c>
      <c r="G33">
        <f t="shared" si="0"/>
        <v>0.55059912108207121</v>
      </c>
      <c r="H33">
        <f t="shared" si="1"/>
        <v>1.3950738252356317E-2</v>
      </c>
      <c r="L33">
        <v>681</v>
      </c>
      <c r="M33">
        <v>0.48615356739613208</v>
      </c>
      <c r="N33">
        <v>0.52895927189284608</v>
      </c>
      <c r="O33">
        <v>0.50252938704405925</v>
      </c>
      <c r="Q33">
        <f t="shared" si="3"/>
        <v>681</v>
      </c>
      <c r="R33">
        <f t="shared" si="4"/>
        <v>0.50588074211101242</v>
      </c>
      <c r="S33">
        <f t="shared" si="5"/>
        <v>2.1598744638371813E-2</v>
      </c>
    </row>
    <row r="34" spans="1:19" x14ac:dyDescent="0.4">
      <c r="A34">
        <v>682</v>
      </c>
      <c r="B34">
        <v>0.61701010631316444</v>
      </c>
      <c r="C34">
        <v>0.61572312697235476</v>
      </c>
      <c r="D34">
        <v>0.6328745301731884</v>
      </c>
      <c r="F34">
        <f t="shared" si="2"/>
        <v>682</v>
      </c>
      <c r="G34">
        <f t="shared" ref="G34:G65" si="6">AVERAGE(B34:D34)</f>
        <v>0.62186925448623587</v>
      </c>
      <c r="H34">
        <f t="shared" ref="H34:H65" si="7">STDEV(B34:D34)</f>
        <v>9.5525467109713255E-3</v>
      </c>
      <c r="L34">
        <v>682</v>
      </c>
      <c r="M34">
        <v>0.57209319967129435</v>
      </c>
      <c r="N34">
        <v>0.59589876141224363</v>
      </c>
      <c r="O34">
        <v>0.57674398056500109</v>
      </c>
      <c r="Q34">
        <f t="shared" si="3"/>
        <v>682</v>
      </c>
      <c r="R34">
        <f t="shared" si="4"/>
        <v>0.58157864721617969</v>
      </c>
      <c r="S34">
        <f t="shared" si="5"/>
        <v>1.26177134882494E-2</v>
      </c>
    </row>
    <row r="35" spans="1:19" x14ac:dyDescent="0.4">
      <c r="A35">
        <v>683</v>
      </c>
      <c r="B35">
        <v>0.68596999677193926</v>
      </c>
      <c r="C35">
        <v>0.698408131402809</v>
      </c>
      <c r="D35">
        <v>0.72043387712300488</v>
      </c>
      <c r="F35">
        <f t="shared" si="2"/>
        <v>683</v>
      </c>
      <c r="G35">
        <f t="shared" si="6"/>
        <v>0.70160400176591775</v>
      </c>
      <c r="H35">
        <f t="shared" si="7"/>
        <v>1.7452792118927252E-2</v>
      </c>
      <c r="L35">
        <v>683</v>
      </c>
      <c r="M35">
        <v>0.66512972915603463</v>
      </c>
      <c r="N35">
        <v>0.66964546934583014</v>
      </c>
      <c r="O35">
        <v>0.66862643194475868</v>
      </c>
      <c r="Q35">
        <f t="shared" si="3"/>
        <v>683</v>
      </c>
      <c r="R35">
        <f t="shared" si="4"/>
        <v>0.66780054348220785</v>
      </c>
      <c r="S35">
        <f t="shared" si="5"/>
        <v>2.36844805302218E-3</v>
      </c>
    </row>
    <row r="36" spans="1:19" x14ac:dyDescent="0.4">
      <c r="A36">
        <v>684</v>
      </c>
      <c r="B36">
        <v>0.7867351535811965</v>
      </c>
      <c r="C36">
        <v>0.79882412413984416</v>
      </c>
      <c r="D36">
        <v>0.81933570834048275</v>
      </c>
      <c r="F36">
        <f t="shared" si="2"/>
        <v>684</v>
      </c>
      <c r="G36">
        <f t="shared" si="6"/>
        <v>0.80163166202050784</v>
      </c>
      <c r="H36">
        <f t="shared" si="7"/>
        <v>1.6480617232580409E-2</v>
      </c>
      <c r="L36">
        <v>684</v>
      </c>
      <c r="M36">
        <v>0.78318590591858606</v>
      </c>
      <c r="N36">
        <v>0.76713456163474925</v>
      </c>
      <c r="O36">
        <v>0.7701207094937873</v>
      </c>
      <c r="Q36">
        <f t="shared" si="3"/>
        <v>684</v>
      </c>
      <c r="R36">
        <f t="shared" si="4"/>
        <v>0.77348039234904087</v>
      </c>
      <c r="S36">
        <f t="shared" si="5"/>
        <v>8.5368035584449716E-3</v>
      </c>
    </row>
    <row r="37" spans="1:19" x14ac:dyDescent="0.4">
      <c r="A37">
        <v>685</v>
      </c>
      <c r="B37">
        <v>0.90476156692195564</v>
      </c>
      <c r="C37">
        <v>0.92099462270066279</v>
      </c>
      <c r="D37">
        <v>0.91684559698384527</v>
      </c>
      <c r="F37">
        <f t="shared" si="2"/>
        <v>685</v>
      </c>
      <c r="G37">
        <f t="shared" si="6"/>
        <v>0.91420059553548783</v>
      </c>
      <c r="H37">
        <f t="shared" si="7"/>
        <v>8.4335668299370132E-3</v>
      </c>
      <c r="L37">
        <v>685</v>
      </c>
      <c r="M37">
        <v>0.88173818230091849</v>
      </c>
      <c r="N37">
        <v>0.88832736090164699</v>
      </c>
      <c r="O37">
        <v>0.89088126388765232</v>
      </c>
      <c r="Q37">
        <f t="shared" si="3"/>
        <v>685</v>
      </c>
      <c r="R37">
        <f t="shared" si="4"/>
        <v>0.8869822690300726</v>
      </c>
      <c r="S37">
        <f t="shared" si="5"/>
        <v>4.7176200920219721E-3</v>
      </c>
    </row>
    <row r="38" spans="1:19" x14ac:dyDescent="0.4">
      <c r="A38">
        <v>686</v>
      </c>
      <c r="B38">
        <v>0.97758271462169632</v>
      </c>
      <c r="C38">
        <v>0.99336291554854539</v>
      </c>
      <c r="D38">
        <v>0.99071709801899466</v>
      </c>
      <c r="F38">
        <f t="shared" si="2"/>
        <v>686</v>
      </c>
      <c r="G38">
        <f t="shared" si="6"/>
        <v>0.98722090939641216</v>
      </c>
      <c r="H38">
        <f t="shared" si="7"/>
        <v>8.451105636923412E-3</v>
      </c>
      <c r="L38">
        <v>686</v>
      </c>
      <c r="M38">
        <v>0.95536220737723132</v>
      </c>
      <c r="N38">
        <v>0.97595924730508476</v>
      </c>
      <c r="O38">
        <v>0.99283375487934034</v>
      </c>
      <c r="Q38">
        <f t="shared" si="3"/>
        <v>686</v>
      </c>
      <c r="R38">
        <f t="shared" si="4"/>
        <v>0.97471840318721881</v>
      </c>
      <c r="S38">
        <f t="shared" si="5"/>
        <v>1.8766565712573385E-2</v>
      </c>
    </row>
    <row r="39" spans="1:19" x14ac:dyDescent="0.4">
      <c r="A39">
        <v>687</v>
      </c>
      <c r="B39">
        <v>1</v>
      </c>
      <c r="C39">
        <v>1</v>
      </c>
      <c r="D39">
        <v>1</v>
      </c>
      <c r="F39">
        <f t="shared" si="2"/>
        <v>687</v>
      </c>
      <c r="G39">
        <f t="shared" si="6"/>
        <v>1</v>
      </c>
      <c r="H39">
        <f t="shared" si="7"/>
        <v>0</v>
      </c>
      <c r="L39">
        <v>687</v>
      </c>
      <c r="M39">
        <v>1</v>
      </c>
      <c r="N39">
        <v>1</v>
      </c>
      <c r="O39">
        <v>1</v>
      </c>
      <c r="Q39">
        <f t="shared" si="3"/>
        <v>687</v>
      </c>
      <c r="R39">
        <f t="shared" si="4"/>
        <v>1</v>
      </c>
      <c r="S39">
        <f t="shared" si="5"/>
        <v>0</v>
      </c>
    </row>
    <row r="40" spans="1:19" x14ac:dyDescent="0.4">
      <c r="A40">
        <v>688</v>
      </c>
      <c r="B40">
        <v>0.96967041854822411</v>
      </c>
      <c r="C40">
        <v>0.94574097488339259</v>
      </c>
      <c r="D40">
        <v>0.94416216204896886</v>
      </c>
      <c r="F40">
        <f t="shared" si="2"/>
        <v>688</v>
      </c>
      <c r="G40">
        <f t="shared" si="6"/>
        <v>0.95319118516019519</v>
      </c>
      <c r="H40">
        <f t="shared" si="7"/>
        <v>1.4293250584957248E-2</v>
      </c>
      <c r="L40">
        <v>688</v>
      </c>
      <c r="M40">
        <v>0.97103204674081378</v>
      </c>
      <c r="N40">
        <v>0.9846450811907218</v>
      </c>
      <c r="O40">
        <v>0.96751479814077235</v>
      </c>
      <c r="Q40">
        <f t="shared" si="3"/>
        <v>688</v>
      </c>
      <c r="R40">
        <f t="shared" si="4"/>
        <v>0.97439730869076924</v>
      </c>
      <c r="S40">
        <f t="shared" si="5"/>
        <v>9.0473968817948013E-3</v>
      </c>
    </row>
    <row r="41" spans="1:19" x14ac:dyDescent="0.4">
      <c r="A41">
        <v>689</v>
      </c>
      <c r="B41">
        <v>0.87691156177834217</v>
      </c>
      <c r="C41">
        <v>0.86793233612763365</v>
      </c>
      <c r="D41">
        <v>0.86715447889550201</v>
      </c>
      <c r="F41">
        <f t="shared" si="2"/>
        <v>689</v>
      </c>
      <c r="G41">
        <f t="shared" si="6"/>
        <v>0.87066612560049261</v>
      </c>
      <c r="H41">
        <f t="shared" si="7"/>
        <v>5.4226718743705096E-3</v>
      </c>
      <c r="L41">
        <v>689</v>
      </c>
      <c r="M41">
        <v>0.87382329114381008</v>
      </c>
      <c r="N41">
        <v>0.92147387329346442</v>
      </c>
      <c r="O41">
        <v>0.88725285278938526</v>
      </c>
      <c r="Q41">
        <f t="shared" si="3"/>
        <v>689</v>
      </c>
      <c r="R41">
        <f t="shared" si="4"/>
        <v>0.89418333907555336</v>
      </c>
      <c r="S41">
        <f t="shared" si="5"/>
        <v>2.4569660659486351E-2</v>
      </c>
    </row>
    <row r="42" spans="1:19" x14ac:dyDescent="0.4">
      <c r="A42">
        <v>690</v>
      </c>
      <c r="B42">
        <v>0.79701173808011994</v>
      </c>
      <c r="C42">
        <v>0.77804626701254398</v>
      </c>
      <c r="D42">
        <v>0.77085176168809866</v>
      </c>
      <c r="F42">
        <f t="shared" si="2"/>
        <v>690</v>
      </c>
      <c r="G42">
        <f t="shared" si="6"/>
        <v>0.78196992226025419</v>
      </c>
      <c r="H42">
        <f t="shared" si="7"/>
        <v>1.3514155322658556E-2</v>
      </c>
      <c r="L42">
        <v>690</v>
      </c>
      <c r="M42">
        <v>0.78205716566696593</v>
      </c>
      <c r="N42">
        <v>0.81365239591158023</v>
      </c>
      <c r="O42">
        <v>0.80622899438799533</v>
      </c>
      <c r="Q42">
        <f t="shared" si="3"/>
        <v>690</v>
      </c>
      <c r="R42">
        <f t="shared" si="4"/>
        <v>0.80064618532218057</v>
      </c>
      <c r="S42">
        <f t="shared" si="5"/>
        <v>1.6520909822148291E-2</v>
      </c>
    </row>
    <row r="43" spans="1:19" x14ac:dyDescent="0.4">
      <c r="A43">
        <v>691</v>
      </c>
      <c r="B43">
        <v>0.70545010163070287</v>
      </c>
      <c r="C43">
        <v>0.68668834704500703</v>
      </c>
      <c r="D43">
        <v>0.68676364852045735</v>
      </c>
      <c r="F43">
        <f t="shared" si="2"/>
        <v>691</v>
      </c>
      <c r="G43">
        <f t="shared" si="6"/>
        <v>0.69296736573205575</v>
      </c>
      <c r="H43">
        <f t="shared" si="7"/>
        <v>1.0810431962441717E-2</v>
      </c>
      <c r="L43">
        <v>691</v>
      </c>
      <c r="M43">
        <v>0.69587990386514698</v>
      </c>
      <c r="N43">
        <v>0.70719015207668512</v>
      </c>
      <c r="O43">
        <v>0.71061689870752287</v>
      </c>
      <c r="Q43">
        <f t="shared" si="3"/>
        <v>691</v>
      </c>
      <c r="R43">
        <f t="shared" si="4"/>
        <v>0.70456231821645166</v>
      </c>
      <c r="S43">
        <f t="shared" si="5"/>
        <v>7.7119314924210501E-3</v>
      </c>
    </row>
    <row r="44" spans="1:19" x14ac:dyDescent="0.4">
      <c r="A44">
        <v>692</v>
      </c>
      <c r="B44">
        <v>0.63866826532530696</v>
      </c>
      <c r="C44">
        <v>0.62359133900599639</v>
      </c>
      <c r="D44">
        <v>0.61954144484378271</v>
      </c>
      <c r="F44">
        <f t="shared" si="2"/>
        <v>692</v>
      </c>
      <c r="G44">
        <f t="shared" si="6"/>
        <v>0.62726701639169535</v>
      </c>
      <c r="H44">
        <f t="shared" si="7"/>
        <v>1.007927421077123E-2</v>
      </c>
      <c r="L44">
        <v>692</v>
      </c>
      <c r="M44">
        <v>0.63089279812309229</v>
      </c>
      <c r="N44">
        <v>0.63539388902963156</v>
      </c>
      <c r="O44">
        <v>0.6370896253505699</v>
      </c>
      <c r="Q44">
        <f t="shared" si="3"/>
        <v>692</v>
      </c>
      <c r="R44">
        <f t="shared" si="4"/>
        <v>0.63445877083443125</v>
      </c>
      <c r="S44">
        <f t="shared" si="5"/>
        <v>3.2024992507490102E-3</v>
      </c>
    </row>
    <row r="45" spans="1:19" x14ac:dyDescent="0.4">
      <c r="A45">
        <v>693</v>
      </c>
      <c r="B45">
        <v>0.58784227198717298</v>
      </c>
      <c r="C45">
        <v>0.58154042259543248</v>
      </c>
      <c r="D45">
        <v>0.57828081788574759</v>
      </c>
      <c r="F45">
        <f t="shared" si="2"/>
        <v>693</v>
      </c>
      <c r="G45">
        <f t="shared" si="6"/>
        <v>0.58255450415611765</v>
      </c>
      <c r="H45">
        <f t="shared" si="7"/>
        <v>4.8607223940693644E-3</v>
      </c>
      <c r="L45">
        <v>693</v>
      </c>
      <c r="M45">
        <v>0.58254432904560549</v>
      </c>
      <c r="N45">
        <v>0.58365460881009879</v>
      </c>
      <c r="O45">
        <v>0.59593566452382307</v>
      </c>
      <c r="Q45">
        <f t="shared" si="3"/>
        <v>693</v>
      </c>
      <c r="R45">
        <f t="shared" si="4"/>
        <v>0.58737820079317571</v>
      </c>
      <c r="S45">
        <f t="shared" si="5"/>
        <v>7.4317440358820687E-3</v>
      </c>
    </row>
    <row r="46" spans="1:19" x14ac:dyDescent="0.4">
      <c r="A46">
        <v>694</v>
      </c>
      <c r="B46">
        <v>0.56740616453177151</v>
      </c>
      <c r="C46">
        <v>0.54561763286491638</v>
      </c>
      <c r="D46">
        <v>0.55866305024383012</v>
      </c>
      <c r="F46">
        <f t="shared" si="2"/>
        <v>694</v>
      </c>
      <c r="G46">
        <f t="shared" si="6"/>
        <v>0.55722894921350596</v>
      </c>
      <c r="H46">
        <f t="shared" si="7"/>
        <v>1.096483070426852E-2</v>
      </c>
      <c r="L46">
        <v>694</v>
      </c>
      <c r="M46">
        <v>0.54096830147783848</v>
      </c>
      <c r="N46">
        <v>0.56108912179423254</v>
      </c>
      <c r="O46">
        <v>0.57607264459087237</v>
      </c>
      <c r="Q46">
        <f t="shared" si="3"/>
        <v>694</v>
      </c>
      <c r="R46">
        <f t="shared" si="4"/>
        <v>0.55937668928764783</v>
      </c>
      <c r="S46">
        <f t="shared" si="5"/>
        <v>1.761471104408496E-2</v>
      </c>
    </row>
    <row r="47" spans="1:19" x14ac:dyDescent="0.4">
      <c r="A47">
        <v>695</v>
      </c>
      <c r="B47">
        <v>0.56892441726409437</v>
      </c>
      <c r="C47">
        <v>0.54727518452584967</v>
      </c>
      <c r="D47">
        <v>0.54955506494028006</v>
      </c>
      <c r="F47">
        <f t="shared" si="2"/>
        <v>695</v>
      </c>
      <c r="G47">
        <f t="shared" si="6"/>
        <v>0.55525155557674133</v>
      </c>
      <c r="H47">
        <f t="shared" si="7"/>
        <v>1.189579016783417E-2</v>
      </c>
      <c r="L47">
        <v>695</v>
      </c>
      <c r="M47">
        <v>0.52616215404768196</v>
      </c>
      <c r="N47">
        <v>0.53792689809920036</v>
      </c>
      <c r="O47">
        <v>0.56796333226846063</v>
      </c>
      <c r="Q47">
        <f t="shared" si="3"/>
        <v>695</v>
      </c>
      <c r="R47">
        <f t="shared" si="4"/>
        <v>0.54401746147178098</v>
      </c>
      <c r="S47">
        <f t="shared" si="5"/>
        <v>2.1555877314734621E-2</v>
      </c>
    </row>
    <row r="48" spans="1:19" x14ac:dyDescent="0.4">
      <c r="A48">
        <v>696</v>
      </c>
      <c r="B48">
        <v>0.57139512527358705</v>
      </c>
      <c r="C48">
        <v>0.55110612342684473</v>
      </c>
      <c r="D48">
        <v>0.54121572757146297</v>
      </c>
      <c r="F48">
        <f t="shared" si="2"/>
        <v>696</v>
      </c>
      <c r="G48">
        <f t="shared" si="6"/>
        <v>0.55457232542396495</v>
      </c>
      <c r="H48">
        <f t="shared" si="7"/>
        <v>1.5385380353744036E-2</v>
      </c>
      <c r="L48">
        <v>696</v>
      </c>
      <c r="M48">
        <v>0.51918864140002163</v>
      </c>
      <c r="N48">
        <v>0.5225277765729468</v>
      </c>
      <c r="O48">
        <v>0.55389191712819164</v>
      </c>
      <c r="Q48">
        <f t="shared" si="3"/>
        <v>696</v>
      </c>
      <c r="R48">
        <f t="shared" si="4"/>
        <v>0.53186944503372002</v>
      </c>
      <c r="S48">
        <f t="shared" si="5"/>
        <v>1.9144957920810435E-2</v>
      </c>
    </row>
    <row r="49" spans="1:19" x14ac:dyDescent="0.4">
      <c r="A49">
        <v>697</v>
      </c>
      <c r="B49">
        <v>0.54960926276059507</v>
      </c>
      <c r="C49">
        <v>0.54606469036682792</v>
      </c>
      <c r="D49">
        <v>0.53118881380747907</v>
      </c>
      <c r="F49">
        <f t="shared" si="2"/>
        <v>697</v>
      </c>
      <c r="G49">
        <f t="shared" si="6"/>
        <v>0.54228758897830065</v>
      </c>
      <c r="H49">
        <f t="shared" si="7"/>
        <v>9.7738480693634142E-3</v>
      </c>
      <c r="L49">
        <v>697</v>
      </c>
      <c r="M49">
        <v>0.51289145894361554</v>
      </c>
      <c r="N49">
        <v>0.51637254823414291</v>
      </c>
      <c r="O49">
        <v>0.5302406441983718</v>
      </c>
      <c r="Q49">
        <f t="shared" si="3"/>
        <v>697</v>
      </c>
      <c r="R49">
        <f t="shared" si="4"/>
        <v>0.51983488379204335</v>
      </c>
      <c r="S49">
        <f t="shared" si="5"/>
        <v>9.178201506155205E-3</v>
      </c>
    </row>
    <row r="50" spans="1:19" x14ac:dyDescent="0.4">
      <c r="A50">
        <v>698</v>
      </c>
      <c r="B50">
        <v>0.53673604041106338</v>
      </c>
      <c r="C50">
        <v>0.53900118183662682</v>
      </c>
      <c r="D50">
        <v>0.52625911984145157</v>
      </c>
      <c r="F50">
        <f t="shared" si="2"/>
        <v>698</v>
      </c>
      <c r="G50">
        <f t="shared" si="6"/>
        <v>0.53399878069638052</v>
      </c>
      <c r="H50">
        <f t="shared" si="7"/>
        <v>6.7977554406907954E-3</v>
      </c>
      <c r="L50">
        <v>698</v>
      </c>
      <c r="M50">
        <v>0.50537871006238788</v>
      </c>
      <c r="N50">
        <v>0.49842624514219053</v>
      </c>
      <c r="O50">
        <v>0.5259515532525495</v>
      </c>
      <c r="Q50">
        <f t="shared" si="3"/>
        <v>698</v>
      </c>
      <c r="R50">
        <f t="shared" si="4"/>
        <v>0.50991883615237599</v>
      </c>
      <c r="S50">
        <f t="shared" si="5"/>
        <v>1.4313287719014496E-2</v>
      </c>
    </row>
    <row r="51" spans="1:19" x14ac:dyDescent="0.4">
      <c r="A51">
        <v>699</v>
      </c>
      <c r="B51">
        <v>0.53527631844996326</v>
      </c>
      <c r="C51">
        <v>0.5199977991015291</v>
      </c>
      <c r="D51">
        <v>0.51619032461948533</v>
      </c>
      <c r="F51">
        <f t="shared" si="2"/>
        <v>699</v>
      </c>
      <c r="G51">
        <f t="shared" si="6"/>
        <v>0.52382148072365931</v>
      </c>
      <c r="H51">
        <f t="shared" si="7"/>
        <v>1.0101197750010747E-2</v>
      </c>
      <c r="L51">
        <v>699</v>
      </c>
      <c r="M51">
        <v>0.50014629067734806</v>
      </c>
      <c r="N51">
        <v>0.47354564082474537</v>
      </c>
      <c r="O51">
        <v>0.53015006712249724</v>
      </c>
      <c r="Q51">
        <f t="shared" si="3"/>
        <v>699</v>
      </c>
      <c r="R51">
        <f t="shared" si="4"/>
        <v>0.50128066620819689</v>
      </c>
      <c r="S51">
        <f t="shared" si="5"/>
        <v>2.831925802361614E-2</v>
      </c>
    </row>
    <row r="52" spans="1:19" x14ac:dyDescent="0.4">
      <c r="A52">
        <v>700</v>
      </c>
      <c r="B52">
        <v>0.52990922409481278</v>
      </c>
      <c r="C52">
        <v>0.49451552149257599</v>
      </c>
      <c r="D52">
        <v>0.499499331805974</v>
      </c>
      <c r="F52">
        <f t="shared" si="2"/>
        <v>700</v>
      </c>
      <c r="G52">
        <f t="shared" si="6"/>
        <v>0.50797469246445426</v>
      </c>
      <c r="H52">
        <f t="shared" si="7"/>
        <v>1.9158610327797313E-2</v>
      </c>
      <c r="L52">
        <v>700</v>
      </c>
      <c r="M52">
        <v>0.48427538017582517</v>
      </c>
      <c r="N52">
        <v>0.46353372542985072</v>
      </c>
      <c r="O52">
        <v>0.51430440690774515</v>
      </c>
      <c r="Q52">
        <f t="shared" si="3"/>
        <v>700</v>
      </c>
      <c r="R52">
        <f t="shared" si="4"/>
        <v>0.48737117083780701</v>
      </c>
      <c r="S52">
        <f t="shared" si="5"/>
        <v>2.55265247203681E-2</v>
      </c>
    </row>
    <row r="53" spans="1:19" x14ac:dyDescent="0.4">
      <c r="A53">
        <v>701</v>
      </c>
      <c r="B53">
        <v>0.51153765656981298</v>
      </c>
      <c r="C53">
        <v>0.49665451969402918</v>
      </c>
      <c r="D53">
        <v>0.47923116975774399</v>
      </c>
      <c r="F53">
        <f t="shared" si="2"/>
        <v>701</v>
      </c>
      <c r="G53">
        <f t="shared" si="6"/>
        <v>0.49580778200719539</v>
      </c>
      <c r="H53">
        <f t="shared" si="7"/>
        <v>1.6169879284253341E-2</v>
      </c>
      <c r="L53">
        <v>701</v>
      </c>
      <c r="M53">
        <v>0.47116919782098288</v>
      </c>
      <c r="N53">
        <v>0.45533964677056338</v>
      </c>
      <c r="O53">
        <v>0.49226220909051949</v>
      </c>
      <c r="Q53">
        <f t="shared" si="3"/>
        <v>701</v>
      </c>
      <c r="R53">
        <f t="shared" si="4"/>
        <v>0.47292368456068856</v>
      </c>
      <c r="S53">
        <f t="shared" si="5"/>
        <v>1.8523702919708389E-2</v>
      </c>
    </row>
    <row r="54" spans="1:19" x14ac:dyDescent="0.4">
      <c r="A54">
        <v>702</v>
      </c>
      <c r="B54">
        <v>0.50974626023845082</v>
      </c>
      <c r="C54">
        <v>0.49955007674487117</v>
      </c>
      <c r="D54">
        <v>0.48159377671097758</v>
      </c>
      <c r="F54">
        <f t="shared" si="2"/>
        <v>702</v>
      </c>
      <c r="G54">
        <f t="shared" si="6"/>
        <v>0.49696337123143319</v>
      </c>
      <c r="H54">
        <f t="shared" si="7"/>
        <v>1.4253380870905712E-2</v>
      </c>
      <c r="L54">
        <v>702</v>
      </c>
      <c r="M54">
        <v>0.46662681802296568</v>
      </c>
      <c r="N54">
        <v>0.45151058641258213</v>
      </c>
      <c r="O54">
        <v>0.49351963202618909</v>
      </c>
      <c r="Q54">
        <f t="shared" si="3"/>
        <v>702</v>
      </c>
      <c r="R54">
        <f t="shared" si="4"/>
        <v>0.47055234548724562</v>
      </c>
      <c r="S54">
        <f t="shared" si="5"/>
        <v>2.1277859449346397E-2</v>
      </c>
    </row>
    <row r="55" spans="1:19" x14ac:dyDescent="0.4">
      <c r="A55">
        <v>703</v>
      </c>
      <c r="B55">
        <v>0.50572182630195495</v>
      </c>
      <c r="C55">
        <v>0.48718377846122812</v>
      </c>
      <c r="D55">
        <v>0.49416067772082578</v>
      </c>
      <c r="F55">
        <f t="shared" si="2"/>
        <v>703</v>
      </c>
      <c r="G55">
        <f t="shared" si="6"/>
        <v>0.49568876082800295</v>
      </c>
      <c r="H55">
        <f t="shared" si="7"/>
        <v>9.3630167640082369E-3</v>
      </c>
      <c r="L55">
        <v>703</v>
      </c>
      <c r="M55">
        <v>0.47027808709601976</v>
      </c>
      <c r="N55">
        <v>0.45694752060053817</v>
      </c>
      <c r="O55">
        <v>0.50060062813426098</v>
      </c>
      <c r="Q55">
        <f t="shared" si="3"/>
        <v>703</v>
      </c>
      <c r="R55">
        <f t="shared" si="4"/>
        <v>0.47594207861027299</v>
      </c>
      <c r="S55">
        <f t="shared" si="5"/>
        <v>2.2370942073208295E-2</v>
      </c>
    </row>
    <row r="56" spans="1:19" x14ac:dyDescent="0.4">
      <c r="A56">
        <v>704</v>
      </c>
      <c r="B56">
        <v>0.51181434748832055</v>
      </c>
      <c r="C56">
        <v>0.49789252508393789</v>
      </c>
      <c r="D56">
        <v>0.4931875497265325</v>
      </c>
      <c r="F56">
        <f t="shared" si="2"/>
        <v>704</v>
      </c>
      <c r="G56">
        <f t="shared" si="6"/>
        <v>0.50096480743293037</v>
      </c>
      <c r="H56">
        <f t="shared" si="7"/>
        <v>9.6859995787004806E-3</v>
      </c>
      <c r="L56">
        <v>704</v>
      </c>
      <c r="M56">
        <v>0.47812443127428483</v>
      </c>
      <c r="N56">
        <v>0.45826255143055189</v>
      </c>
      <c r="O56">
        <v>0.49980141864125055</v>
      </c>
      <c r="Q56">
        <f t="shared" si="3"/>
        <v>704</v>
      </c>
      <c r="R56">
        <f t="shared" si="4"/>
        <v>0.47872946711536241</v>
      </c>
      <c r="S56">
        <f t="shared" si="5"/>
        <v>2.0776042057229174E-2</v>
      </c>
    </row>
    <row r="57" spans="1:19" x14ac:dyDescent="0.4">
      <c r="A57">
        <v>705</v>
      </c>
      <c r="B57">
        <v>0.51602678935662272</v>
      </c>
      <c r="C57">
        <v>0.49523769130335599</v>
      </c>
      <c r="D57">
        <v>0.4859371302652537</v>
      </c>
      <c r="F57">
        <f t="shared" si="2"/>
        <v>705</v>
      </c>
      <c r="G57">
        <f t="shared" si="6"/>
        <v>0.49906720364174412</v>
      </c>
      <c r="H57">
        <f t="shared" si="7"/>
        <v>1.540603030053822E-2</v>
      </c>
      <c r="L57">
        <v>705</v>
      </c>
      <c r="M57">
        <v>0.47259040518233431</v>
      </c>
      <c r="N57">
        <v>0.45877088267576727</v>
      </c>
      <c r="O57">
        <v>0.50892306298814216</v>
      </c>
      <c r="Q57">
        <f t="shared" si="3"/>
        <v>705</v>
      </c>
      <c r="R57">
        <f t="shared" si="4"/>
        <v>0.48009478361541458</v>
      </c>
      <c r="S57">
        <f t="shared" si="5"/>
        <v>2.5904576222578923E-2</v>
      </c>
    </row>
    <row r="58" spans="1:19" x14ac:dyDescent="0.4">
      <c r="A58">
        <v>706</v>
      </c>
      <c r="B58">
        <v>0.52460775514982105</v>
      </c>
      <c r="C58">
        <v>0.49339443883393647</v>
      </c>
      <c r="D58">
        <v>0.49193110598706524</v>
      </c>
      <c r="F58">
        <f t="shared" si="2"/>
        <v>706</v>
      </c>
      <c r="G58">
        <f t="shared" si="6"/>
        <v>0.50331109999027424</v>
      </c>
      <c r="H58">
        <f t="shared" si="7"/>
        <v>1.8457951579026084E-2</v>
      </c>
      <c r="L58">
        <v>706</v>
      </c>
      <c r="M58">
        <v>0.47703224941138134</v>
      </c>
      <c r="N58">
        <v>0.45890901616631491</v>
      </c>
      <c r="O58">
        <v>0.51262073890913673</v>
      </c>
      <c r="Q58">
        <f t="shared" si="3"/>
        <v>706</v>
      </c>
      <c r="R58">
        <f t="shared" si="4"/>
        <v>0.48285400149561103</v>
      </c>
      <c r="S58">
        <f t="shared" si="5"/>
        <v>2.7325023110660217E-2</v>
      </c>
    </row>
    <row r="59" spans="1:19" x14ac:dyDescent="0.4">
      <c r="A59">
        <v>707</v>
      </c>
      <c r="B59">
        <v>0.51985079974317405</v>
      </c>
      <c r="C59">
        <v>0.51166877395053256</v>
      </c>
      <c r="D59">
        <v>0.51188146167766524</v>
      </c>
      <c r="F59">
        <f t="shared" si="2"/>
        <v>707</v>
      </c>
      <c r="G59">
        <f t="shared" si="6"/>
        <v>0.51446701179045728</v>
      </c>
      <c r="H59">
        <f t="shared" si="7"/>
        <v>4.6637097419524156E-3</v>
      </c>
      <c r="L59">
        <v>707</v>
      </c>
      <c r="M59">
        <v>0.4881185807896406</v>
      </c>
      <c r="N59">
        <v>0.46455038792028147</v>
      </c>
      <c r="O59">
        <v>0.52199280223050493</v>
      </c>
      <c r="Q59">
        <f t="shared" si="3"/>
        <v>707</v>
      </c>
      <c r="R59">
        <f t="shared" si="4"/>
        <v>0.491553923646809</v>
      </c>
      <c r="S59">
        <f t="shared" si="5"/>
        <v>2.8874883997283253E-2</v>
      </c>
    </row>
    <row r="60" spans="1:19" x14ac:dyDescent="0.4">
      <c r="A60">
        <v>708</v>
      </c>
      <c r="B60">
        <v>0.51769757682607143</v>
      </c>
      <c r="C60">
        <v>0.51451618634732244</v>
      </c>
      <c r="D60">
        <v>0.51127294872933504</v>
      </c>
      <c r="F60">
        <f t="shared" si="2"/>
        <v>708</v>
      </c>
      <c r="G60">
        <f t="shared" si="6"/>
        <v>0.514495570634243</v>
      </c>
      <c r="H60">
        <f t="shared" si="7"/>
        <v>3.2123636626420391E-3</v>
      </c>
      <c r="L60">
        <v>708</v>
      </c>
      <c r="M60">
        <v>0.49484532431346484</v>
      </c>
      <c r="N60">
        <v>0.4655559997314685</v>
      </c>
      <c r="O60">
        <v>0.53542484977636551</v>
      </c>
      <c r="Q60">
        <f t="shared" si="3"/>
        <v>708</v>
      </c>
      <c r="R60">
        <f t="shared" si="4"/>
        <v>0.4986087246070996</v>
      </c>
      <c r="S60">
        <f t="shared" si="5"/>
        <v>3.5086128854244863E-2</v>
      </c>
    </row>
    <row r="61" spans="1:19" x14ac:dyDescent="0.4">
      <c r="A61">
        <v>709</v>
      </c>
      <c r="B61">
        <v>0.52470175911572425</v>
      </c>
      <c r="C61">
        <v>0.51676522947232306</v>
      </c>
      <c r="D61">
        <v>0.50507695656313856</v>
      </c>
      <c r="F61">
        <f t="shared" si="2"/>
        <v>709</v>
      </c>
      <c r="G61">
        <f t="shared" si="6"/>
        <v>0.51551464838372862</v>
      </c>
      <c r="H61">
        <f t="shared" si="7"/>
        <v>9.8719898501445011E-3</v>
      </c>
      <c r="L61">
        <v>709</v>
      </c>
      <c r="M61">
        <v>0.5029978449972301</v>
      </c>
      <c r="N61">
        <v>0.46417466482599185</v>
      </c>
      <c r="O61">
        <v>0.54463707119913163</v>
      </c>
      <c r="Q61">
        <f t="shared" si="3"/>
        <v>709</v>
      </c>
      <c r="R61">
        <f t="shared" si="4"/>
        <v>0.50393652700745128</v>
      </c>
      <c r="S61">
        <f t="shared" si="5"/>
        <v>4.0239415412954324E-2</v>
      </c>
    </row>
    <row r="62" spans="1:19" x14ac:dyDescent="0.4">
      <c r="A62">
        <v>710</v>
      </c>
      <c r="B62">
        <v>0.5328605938922254</v>
      </c>
      <c r="C62">
        <v>0.52927596171812219</v>
      </c>
      <c r="D62">
        <v>0.51786804655395047</v>
      </c>
      <c r="F62">
        <f t="shared" si="2"/>
        <v>710</v>
      </c>
      <c r="G62">
        <f t="shared" si="6"/>
        <v>0.52666820072143272</v>
      </c>
      <c r="H62">
        <f t="shared" si="7"/>
        <v>7.829076061994478E-3</v>
      </c>
      <c r="L62">
        <v>710</v>
      </c>
      <c r="M62">
        <v>0.4980487531247425</v>
      </c>
      <c r="N62">
        <v>0.46882147544801528</v>
      </c>
      <c r="O62">
        <v>0.53689539524350471</v>
      </c>
      <c r="Q62">
        <f t="shared" si="3"/>
        <v>710</v>
      </c>
      <c r="R62">
        <f t="shared" si="4"/>
        <v>0.50125520793875411</v>
      </c>
      <c r="S62">
        <f t="shared" si="5"/>
        <v>3.4150046170340766E-2</v>
      </c>
    </row>
    <row r="63" spans="1:19" x14ac:dyDescent="0.4">
      <c r="A63">
        <v>711</v>
      </c>
      <c r="B63">
        <v>0.54260508047094214</v>
      </c>
      <c r="C63">
        <v>0.52648357178310601</v>
      </c>
      <c r="D63">
        <v>0.54454653528863894</v>
      </c>
      <c r="F63">
        <f t="shared" si="2"/>
        <v>711</v>
      </c>
      <c r="G63">
        <f t="shared" si="6"/>
        <v>0.53787839584756236</v>
      </c>
      <c r="H63">
        <f t="shared" si="7"/>
        <v>9.9158369942846866E-3</v>
      </c>
      <c r="L63">
        <v>711</v>
      </c>
      <c r="M63">
        <v>0.50575343354673141</v>
      </c>
      <c r="N63">
        <v>0.46567755720315046</v>
      </c>
      <c r="O63">
        <v>0.53958606720330626</v>
      </c>
      <c r="Q63">
        <f t="shared" si="3"/>
        <v>711</v>
      </c>
      <c r="R63">
        <f t="shared" si="4"/>
        <v>0.5036723526510628</v>
      </c>
      <c r="S63">
        <f t="shared" si="5"/>
        <v>3.6998177467025592E-2</v>
      </c>
    </row>
    <row r="64" spans="1:19" x14ac:dyDescent="0.4">
      <c r="A64">
        <v>712</v>
      </c>
      <c r="B64">
        <v>0.54614885261951807</v>
      </c>
      <c r="C64">
        <v>0.53296934446468303</v>
      </c>
      <c r="D64">
        <v>0.54554676304986194</v>
      </c>
      <c r="F64">
        <f t="shared" si="2"/>
        <v>712</v>
      </c>
      <c r="G64">
        <f t="shared" si="6"/>
        <v>0.54155498671135438</v>
      </c>
      <c r="H64">
        <f t="shared" si="7"/>
        <v>7.4414761676257933E-3</v>
      </c>
      <c r="L64">
        <v>712</v>
      </c>
      <c r="M64">
        <v>0.50707867513770222</v>
      </c>
      <c r="N64">
        <v>0.46478797752402351</v>
      </c>
      <c r="O64">
        <v>0.55063114239670941</v>
      </c>
      <c r="Q64">
        <f t="shared" si="3"/>
        <v>712</v>
      </c>
      <c r="R64">
        <f t="shared" si="4"/>
        <v>0.5074992650194784</v>
      </c>
      <c r="S64">
        <f t="shared" si="5"/>
        <v>4.2923127923373348E-2</v>
      </c>
    </row>
    <row r="65" spans="1:19" x14ac:dyDescent="0.4">
      <c r="A65">
        <v>713</v>
      </c>
      <c r="B65">
        <v>0.52266559774106702</v>
      </c>
      <c r="C65">
        <v>0.52270765534388464</v>
      </c>
      <c r="D65">
        <v>0.53367706513465929</v>
      </c>
      <c r="F65">
        <f t="shared" si="2"/>
        <v>713</v>
      </c>
      <c r="G65">
        <f t="shared" si="6"/>
        <v>0.52635010607320376</v>
      </c>
      <c r="H65">
        <f t="shared" si="7"/>
        <v>6.3453675249487227E-3</v>
      </c>
      <c r="L65">
        <v>713</v>
      </c>
      <c r="M65">
        <v>0.50844047511738943</v>
      </c>
      <c r="N65">
        <v>0.45880956005312062</v>
      </c>
      <c r="O65">
        <v>0.54534570361626755</v>
      </c>
      <c r="Q65">
        <f t="shared" si="3"/>
        <v>713</v>
      </c>
      <c r="R65">
        <f t="shared" si="4"/>
        <v>0.50419857959559256</v>
      </c>
      <c r="S65">
        <f t="shared" si="5"/>
        <v>4.3423741132113135E-2</v>
      </c>
    </row>
    <row r="66" spans="1:19" x14ac:dyDescent="0.4">
      <c r="A66">
        <v>714</v>
      </c>
      <c r="B66">
        <v>0.50836990028484974</v>
      </c>
      <c r="C66">
        <v>0.50983239928883473</v>
      </c>
      <c r="D66">
        <v>0.52241834378296237</v>
      </c>
      <c r="F66">
        <f t="shared" si="2"/>
        <v>714</v>
      </c>
      <c r="G66">
        <f t="shared" ref="G66:G97" si="8">AVERAGE(B66:D66)</f>
        <v>0.51354021445221565</v>
      </c>
      <c r="H66">
        <f t="shared" ref="H66:H97" si="9">STDEV(B66:D66)</f>
        <v>7.7233808105170929E-3</v>
      </c>
      <c r="L66">
        <v>714</v>
      </c>
      <c r="M66">
        <v>0.50148981146267713</v>
      </c>
      <c r="N66">
        <v>0.4486816125261659</v>
      </c>
      <c r="O66">
        <v>0.5366716165854617</v>
      </c>
      <c r="Q66">
        <f t="shared" si="3"/>
        <v>714</v>
      </c>
      <c r="R66">
        <f t="shared" si="4"/>
        <v>0.49561434685810157</v>
      </c>
      <c r="S66">
        <f t="shared" si="5"/>
        <v>4.4288271775137472E-2</v>
      </c>
    </row>
    <row r="67" spans="1:19" x14ac:dyDescent="0.4">
      <c r="A67">
        <v>715</v>
      </c>
      <c r="B67">
        <v>0.50887716696878005</v>
      </c>
      <c r="C67">
        <v>0.51087094825481361</v>
      </c>
      <c r="D67">
        <v>0.50929712935864335</v>
      </c>
      <c r="F67">
        <f t="shared" ref="F67:F127" si="10">A67</f>
        <v>715</v>
      </c>
      <c r="G67">
        <f t="shared" si="8"/>
        <v>0.50968174819407908</v>
      </c>
      <c r="H67">
        <f t="shared" si="9"/>
        <v>1.0510659782160747E-3</v>
      </c>
      <c r="L67">
        <v>715</v>
      </c>
      <c r="M67">
        <v>0.48477348822208666</v>
      </c>
      <c r="N67">
        <v>0.44202910362139053</v>
      </c>
      <c r="O67">
        <v>0.53871759288756826</v>
      </c>
      <c r="Q67">
        <f t="shared" ref="Q67:Q127" si="11">L67</f>
        <v>715</v>
      </c>
      <c r="R67">
        <f t="shared" ref="R67:R127" si="12">AVERAGE(M67:O67)</f>
        <v>0.48850672824368185</v>
      </c>
      <c r="S67">
        <f t="shared" ref="S67:S127" si="13">STDEV(M67:O67)</f>
        <v>4.845223214608458E-2</v>
      </c>
    </row>
    <row r="68" spans="1:19" x14ac:dyDescent="0.4">
      <c r="A68">
        <v>716</v>
      </c>
      <c r="B68">
        <v>0.50323870267432413</v>
      </c>
      <c r="C68">
        <v>0.50516236784579038</v>
      </c>
      <c r="D68">
        <v>0.48743993552226356</v>
      </c>
      <c r="F68">
        <f t="shared" si="10"/>
        <v>716</v>
      </c>
      <c r="G68">
        <f t="shared" si="8"/>
        <v>0.49861366868079271</v>
      </c>
      <c r="H68">
        <f t="shared" si="9"/>
        <v>9.7244206226637583E-3</v>
      </c>
      <c r="L68">
        <v>716</v>
      </c>
      <c r="M68">
        <v>0.48790380025593155</v>
      </c>
      <c r="N68">
        <v>0.44086878230079013</v>
      </c>
      <c r="O68">
        <v>0.53257966398124867</v>
      </c>
      <c r="Q68">
        <f t="shared" si="11"/>
        <v>716</v>
      </c>
      <c r="R68">
        <f t="shared" si="12"/>
        <v>0.48711741551265675</v>
      </c>
      <c r="S68">
        <f t="shared" si="13"/>
        <v>4.586049776632508E-2</v>
      </c>
    </row>
    <row r="69" spans="1:19" x14ac:dyDescent="0.4">
      <c r="A69">
        <v>717</v>
      </c>
      <c r="B69">
        <v>0.48713387228940458</v>
      </c>
      <c r="C69">
        <v>0.49093906147728428</v>
      </c>
      <c r="D69">
        <v>0.47998749961659987</v>
      </c>
      <c r="F69">
        <f t="shared" si="10"/>
        <v>717</v>
      </c>
      <c r="G69">
        <f t="shared" si="8"/>
        <v>0.48602014446109626</v>
      </c>
      <c r="H69">
        <f t="shared" si="9"/>
        <v>5.5600781517673517E-3</v>
      </c>
      <c r="L69">
        <v>717</v>
      </c>
      <c r="M69">
        <v>0.47834835140517301</v>
      </c>
      <c r="N69">
        <v>0.4209057302468418</v>
      </c>
      <c r="O69">
        <v>0.51521550572977703</v>
      </c>
      <c r="Q69">
        <f t="shared" si="11"/>
        <v>717</v>
      </c>
      <c r="R69">
        <f t="shared" si="12"/>
        <v>0.47148986246059726</v>
      </c>
      <c r="S69">
        <f t="shared" si="13"/>
        <v>4.7527492999973851E-2</v>
      </c>
    </row>
    <row r="70" spans="1:19" x14ac:dyDescent="0.4">
      <c r="A70">
        <v>718</v>
      </c>
      <c r="B70">
        <v>0.46869313203477792</v>
      </c>
      <c r="C70">
        <v>0.47692896714815142</v>
      </c>
      <c r="D70">
        <v>0.46320781665677319</v>
      </c>
      <c r="F70">
        <f t="shared" si="10"/>
        <v>718</v>
      </c>
      <c r="G70">
        <f t="shared" si="8"/>
        <v>0.46960997194656756</v>
      </c>
      <c r="H70">
        <f t="shared" si="9"/>
        <v>6.9063694709774999E-3</v>
      </c>
      <c r="L70">
        <v>718</v>
      </c>
      <c r="M70">
        <v>0.46516905227289779</v>
      </c>
      <c r="N70">
        <v>0.40568341958848925</v>
      </c>
      <c r="O70">
        <v>0.48367337107230157</v>
      </c>
      <c r="Q70">
        <f t="shared" si="11"/>
        <v>718</v>
      </c>
      <c r="R70">
        <f t="shared" si="12"/>
        <v>0.45150861431122952</v>
      </c>
      <c r="S70">
        <f t="shared" si="13"/>
        <v>4.0750016037914519E-2</v>
      </c>
    </row>
    <row r="71" spans="1:19" x14ac:dyDescent="0.4">
      <c r="A71">
        <v>719</v>
      </c>
      <c r="B71">
        <v>0.45156312632359352</v>
      </c>
      <c r="C71">
        <v>0.45621988809806835</v>
      </c>
      <c r="D71">
        <v>0.45361449916366414</v>
      </c>
      <c r="F71">
        <f t="shared" si="10"/>
        <v>719</v>
      </c>
      <c r="G71">
        <f t="shared" si="8"/>
        <v>0.45379917119510865</v>
      </c>
      <c r="H71">
        <f t="shared" si="9"/>
        <v>2.3338670432247999E-3</v>
      </c>
      <c r="L71">
        <v>719</v>
      </c>
      <c r="M71">
        <v>0.4409262707553111</v>
      </c>
      <c r="N71">
        <v>0.39347241902407587</v>
      </c>
      <c r="O71">
        <v>0.46984704684322243</v>
      </c>
      <c r="Q71">
        <f t="shared" si="11"/>
        <v>719</v>
      </c>
      <c r="R71">
        <f t="shared" si="12"/>
        <v>0.43474857887420315</v>
      </c>
      <c r="S71">
        <f t="shared" si="13"/>
        <v>3.8560262594563841E-2</v>
      </c>
    </row>
    <row r="72" spans="1:19" x14ac:dyDescent="0.4">
      <c r="A72">
        <v>720</v>
      </c>
      <c r="B72">
        <v>0.42866340549763571</v>
      </c>
      <c r="C72">
        <v>0.44672163563438033</v>
      </c>
      <c r="D72">
        <v>0.44378960184406518</v>
      </c>
      <c r="F72">
        <f t="shared" si="10"/>
        <v>720</v>
      </c>
      <c r="G72">
        <f t="shared" si="8"/>
        <v>0.43972488099202711</v>
      </c>
      <c r="H72">
        <f t="shared" si="9"/>
        <v>9.6910466731748336E-3</v>
      </c>
      <c r="L72">
        <v>720</v>
      </c>
      <c r="M72">
        <v>0.41960816033503934</v>
      </c>
      <c r="N72">
        <v>0.37649305036595704</v>
      </c>
      <c r="O72">
        <v>0.44723474625431597</v>
      </c>
      <c r="Q72">
        <f t="shared" si="11"/>
        <v>720</v>
      </c>
      <c r="R72">
        <f t="shared" si="12"/>
        <v>0.41444531898510412</v>
      </c>
      <c r="S72">
        <f t="shared" si="13"/>
        <v>3.5652322258076199E-2</v>
      </c>
    </row>
    <row r="73" spans="1:19" x14ac:dyDescent="0.4">
      <c r="A73">
        <v>721</v>
      </c>
      <c r="B73">
        <v>0.40720567003543778</v>
      </c>
      <c r="C73">
        <v>0.42209908399064155</v>
      </c>
      <c r="D73">
        <v>0.41810148640989797</v>
      </c>
      <c r="F73">
        <f t="shared" si="10"/>
        <v>721</v>
      </c>
      <c r="G73">
        <f t="shared" si="8"/>
        <v>0.41580208014532577</v>
      </c>
      <c r="H73">
        <f t="shared" si="9"/>
        <v>7.7083653706496048E-3</v>
      </c>
      <c r="L73">
        <v>721</v>
      </c>
      <c r="M73">
        <v>0.40990647792941504</v>
      </c>
      <c r="N73">
        <v>0.3504366537769702</v>
      </c>
      <c r="O73">
        <v>0.42584257215807203</v>
      </c>
      <c r="Q73">
        <f t="shared" si="11"/>
        <v>721</v>
      </c>
      <c r="R73">
        <f t="shared" si="12"/>
        <v>0.39539523462148574</v>
      </c>
      <c r="S73">
        <f t="shared" si="13"/>
        <v>3.9742235323151985E-2</v>
      </c>
    </row>
    <row r="74" spans="1:19" x14ac:dyDescent="0.4">
      <c r="A74">
        <v>722</v>
      </c>
      <c r="B74">
        <v>0.38262984076082912</v>
      </c>
      <c r="C74">
        <v>0.39630730503421135</v>
      </c>
      <c r="D74">
        <v>0.39464047909431588</v>
      </c>
      <c r="F74">
        <f t="shared" si="10"/>
        <v>722</v>
      </c>
      <c r="G74">
        <f t="shared" si="8"/>
        <v>0.39119254162978545</v>
      </c>
      <c r="H74">
        <f t="shared" si="9"/>
        <v>7.4622022089257415E-3</v>
      </c>
      <c r="L74">
        <v>722</v>
      </c>
      <c r="M74">
        <v>0.38729511450829934</v>
      </c>
      <c r="N74">
        <v>0.32156730678647077</v>
      </c>
      <c r="O74">
        <v>0.40579307001008552</v>
      </c>
      <c r="Q74">
        <f t="shared" si="11"/>
        <v>722</v>
      </c>
      <c r="R74">
        <f t="shared" si="12"/>
        <v>0.37155183043495188</v>
      </c>
      <c r="S74">
        <f t="shared" si="13"/>
        <v>4.426491887161537E-2</v>
      </c>
    </row>
    <row r="75" spans="1:19" x14ac:dyDescent="0.4">
      <c r="A75">
        <v>723</v>
      </c>
      <c r="B75">
        <v>0.35799370705526368</v>
      </c>
      <c r="C75">
        <v>0.37227555707376786</v>
      </c>
      <c r="D75">
        <v>0.39650543578211345</v>
      </c>
      <c r="F75">
        <f t="shared" si="10"/>
        <v>723</v>
      </c>
      <c r="G75">
        <f t="shared" si="8"/>
        <v>0.37559156663704835</v>
      </c>
      <c r="H75">
        <f t="shared" si="9"/>
        <v>1.9468827698411687E-2</v>
      </c>
      <c r="L75">
        <v>723</v>
      </c>
      <c r="M75">
        <v>0.36727939668605053</v>
      </c>
      <c r="N75">
        <v>0.30684780203371176</v>
      </c>
      <c r="O75">
        <v>0.38537593149531424</v>
      </c>
      <c r="Q75">
        <f t="shared" si="11"/>
        <v>723</v>
      </c>
      <c r="R75">
        <f t="shared" si="12"/>
        <v>0.35316771007169218</v>
      </c>
      <c r="S75">
        <f t="shared" si="13"/>
        <v>4.1122032458415107E-2</v>
      </c>
    </row>
    <row r="76" spans="1:19" x14ac:dyDescent="0.4">
      <c r="A76">
        <v>724</v>
      </c>
      <c r="B76">
        <v>0.34171505801640989</v>
      </c>
      <c r="C76">
        <v>0.3532432875462389</v>
      </c>
      <c r="D76">
        <v>0.3821770499218356</v>
      </c>
      <c r="F76">
        <f t="shared" si="10"/>
        <v>724</v>
      </c>
      <c r="G76">
        <f t="shared" si="8"/>
        <v>0.3590451318281615</v>
      </c>
      <c r="H76">
        <f t="shared" si="9"/>
        <v>2.0845604933473195E-2</v>
      </c>
      <c r="L76">
        <v>724</v>
      </c>
      <c r="M76">
        <v>0.34408766884406145</v>
      </c>
      <c r="N76">
        <v>0.29708065918406756</v>
      </c>
      <c r="O76">
        <v>0.35686546484799136</v>
      </c>
      <c r="Q76">
        <f t="shared" si="11"/>
        <v>724</v>
      </c>
      <c r="R76">
        <f t="shared" si="12"/>
        <v>0.33267793095870685</v>
      </c>
      <c r="S76">
        <f t="shared" si="13"/>
        <v>3.148320720682149E-2</v>
      </c>
    </row>
    <row r="77" spans="1:19" x14ac:dyDescent="0.4">
      <c r="A77">
        <v>725</v>
      </c>
      <c r="B77">
        <v>0.32644384770648055</v>
      </c>
      <c r="C77">
        <v>0.33477293490957405</v>
      </c>
      <c r="D77">
        <v>0.34604320614386203</v>
      </c>
      <c r="F77">
        <f t="shared" si="10"/>
        <v>725</v>
      </c>
      <c r="G77">
        <f t="shared" si="8"/>
        <v>0.33575332958663889</v>
      </c>
      <c r="H77">
        <f t="shared" si="9"/>
        <v>9.8363912631285605E-3</v>
      </c>
      <c r="L77">
        <v>725</v>
      </c>
      <c r="M77">
        <v>0.31638554979418193</v>
      </c>
      <c r="N77">
        <v>0.27891500010912545</v>
      </c>
      <c r="O77">
        <v>0.33717294294021627</v>
      </c>
      <c r="Q77">
        <f t="shared" si="11"/>
        <v>725</v>
      </c>
      <c r="R77">
        <f t="shared" si="12"/>
        <v>0.31082449761450787</v>
      </c>
      <c r="S77">
        <f t="shared" si="13"/>
        <v>2.9524412809342281E-2</v>
      </c>
    </row>
    <row r="78" spans="1:19" x14ac:dyDescent="0.4">
      <c r="A78">
        <v>726</v>
      </c>
      <c r="B78">
        <v>0.29591384270476018</v>
      </c>
      <c r="C78">
        <v>0.30166385631801146</v>
      </c>
      <c r="D78">
        <v>0.31299627218069725</v>
      </c>
      <c r="F78">
        <f t="shared" si="10"/>
        <v>726</v>
      </c>
      <c r="G78">
        <f t="shared" si="8"/>
        <v>0.303524657067823</v>
      </c>
      <c r="H78">
        <f t="shared" si="9"/>
        <v>8.6919090982916555E-3</v>
      </c>
      <c r="L78">
        <v>726</v>
      </c>
      <c r="M78">
        <v>0.29944987622129293</v>
      </c>
      <c r="N78">
        <v>0.26525746563169689</v>
      </c>
      <c r="O78">
        <v>0.3140843134934756</v>
      </c>
      <c r="Q78">
        <f t="shared" si="11"/>
        <v>726</v>
      </c>
      <c r="R78">
        <f t="shared" si="12"/>
        <v>0.29293055178215516</v>
      </c>
      <c r="S78">
        <f t="shared" si="13"/>
        <v>2.505776249760492E-2</v>
      </c>
    </row>
    <row r="79" spans="1:19" x14ac:dyDescent="0.4">
      <c r="A79">
        <v>727</v>
      </c>
      <c r="B79">
        <v>0.27783847635534209</v>
      </c>
      <c r="C79">
        <v>0.28351332174040628</v>
      </c>
      <c r="D79">
        <v>0.28692136916398819</v>
      </c>
      <c r="F79">
        <f t="shared" si="10"/>
        <v>727</v>
      </c>
      <c r="G79">
        <f t="shared" si="8"/>
        <v>0.28275772241991221</v>
      </c>
      <c r="H79">
        <f t="shared" si="9"/>
        <v>4.5883475449432906E-3</v>
      </c>
      <c r="L79">
        <v>727</v>
      </c>
      <c r="M79">
        <v>0.28450206503486009</v>
      </c>
      <c r="N79">
        <v>0.24516843583436909</v>
      </c>
      <c r="O79">
        <v>0.29747034655277632</v>
      </c>
      <c r="Q79">
        <f t="shared" si="11"/>
        <v>727</v>
      </c>
      <c r="R79">
        <f t="shared" si="12"/>
        <v>0.27571361580733517</v>
      </c>
      <c r="S79">
        <f t="shared" si="13"/>
        <v>2.7236007344463097E-2</v>
      </c>
    </row>
    <row r="80" spans="1:19" x14ac:dyDescent="0.4">
      <c r="A80">
        <v>728</v>
      </c>
      <c r="B80">
        <v>0.2564286297059627</v>
      </c>
      <c r="C80">
        <v>0.27443048886310989</v>
      </c>
      <c r="D80">
        <v>0.26747359096917511</v>
      </c>
      <c r="F80">
        <f t="shared" si="10"/>
        <v>728</v>
      </c>
      <c r="G80">
        <f t="shared" si="8"/>
        <v>0.26611090317941588</v>
      </c>
      <c r="H80">
        <f t="shared" si="9"/>
        <v>9.077963526458465E-3</v>
      </c>
      <c r="L80">
        <v>728</v>
      </c>
      <c r="M80">
        <v>0.27090234443234584</v>
      </c>
      <c r="N80">
        <v>0.22202389322612701</v>
      </c>
      <c r="O80">
        <v>0.28195129661750118</v>
      </c>
      <c r="Q80">
        <f t="shared" si="11"/>
        <v>728</v>
      </c>
      <c r="R80">
        <f t="shared" si="12"/>
        <v>0.25829251142532467</v>
      </c>
      <c r="S80">
        <f t="shared" si="13"/>
        <v>3.1891681292412911E-2</v>
      </c>
    </row>
    <row r="81" spans="1:19" x14ac:dyDescent="0.4">
      <c r="A81">
        <v>729</v>
      </c>
      <c r="B81">
        <v>0.23229266804539148</v>
      </c>
      <c r="C81">
        <v>0.26090115329372476</v>
      </c>
      <c r="D81">
        <v>0.24291134767017758</v>
      </c>
      <c r="F81">
        <f t="shared" si="10"/>
        <v>729</v>
      </c>
      <c r="G81">
        <f t="shared" si="8"/>
        <v>0.24536838966976462</v>
      </c>
      <c r="H81">
        <f t="shared" si="9"/>
        <v>1.4461644048718209E-2</v>
      </c>
      <c r="L81">
        <v>729</v>
      </c>
      <c r="M81">
        <v>0.24747755686228945</v>
      </c>
      <c r="N81">
        <v>0.20574403256414159</v>
      </c>
      <c r="O81">
        <v>0.2656442261221178</v>
      </c>
      <c r="Q81">
        <f t="shared" si="11"/>
        <v>729</v>
      </c>
      <c r="R81">
        <f t="shared" si="12"/>
        <v>0.23962193851618294</v>
      </c>
      <c r="S81">
        <f t="shared" si="13"/>
        <v>3.0713048558723834E-2</v>
      </c>
    </row>
    <row r="82" spans="1:19" x14ac:dyDescent="0.4">
      <c r="A82">
        <v>730</v>
      </c>
      <c r="B82">
        <v>0.21703032603413233</v>
      </c>
      <c r="C82">
        <v>0.23653101719337302</v>
      </c>
      <c r="D82">
        <v>0.23027792905059286</v>
      </c>
      <c r="F82">
        <f t="shared" si="10"/>
        <v>730</v>
      </c>
      <c r="G82">
        <f t="shared" si="8"/>
        <v>0.22794642409269938</v>
      </c>
      <c r="H82">
        <f t="shared" si="9"/>
        <v>9.9572172542600149E-3</v>
      </c>
      <c r="L82">
        <v>730</v>
      </c>
      <c r="M82">
        <v>0.21928098560502018</v>
      </c>
      <c r="N82">
        <v>0.19389438921100083</v>
      </c>
      <c r="O82">
        <v>0.24193967255943066</v>
      </c>
      <c r="Q82">
        <f t="shared" si="11"/>
        <v>730</v>
      </c>
      <c r="R82">
        <f t="shared" si="12"/>
        <v>0.2183716824584839</v>
      </c>
      <c r="S82">
        <f t="shared" si="13"/>
        <v>2.4035545285409129E-2</v>
      </c>
    </row>
    <row r="83" spans="1:19" x14ac:dyDescent="0.4">
      <c r="A83">
        <v>731</v>
      </c>
      <c r="B83">
        <v>0.20602831470399394</v>
      </c>
      <c r="C83">
        <v>0.21768926293973551</v>
      </c>
      <c r="D83">
        <v>0.21665413713048698</v>
      </c>
      <c r="F83">
        <f t="shared" si="10"/>
        <v>731</v>
      </c>
      <c r="G83">
        <f t="shared" si="8"/>
        <v>0.21345723825807214</v>
      </c>
      <c r="H83">
        <f t="shared" si="9"/>
        <v>6.4544209840617425E-3</v>
      </c>
      <c r="L83">
        <v>731</v>
      </c>
      <c r="M83">
        <v>0.20785603215127496</v>
      </c>
      <c r="N83">
        <v>0.18273983358229592</v>
      </c>
      <c r="O83">
        <v>0.22042601862024921</v>
      </c>
      <c r="Q83">
        <f t="shared" si="11"/>
        <v>731</v>
      </c>
      <c r="R83">
        <f t="shared" si="12"/>
        <v>0.20367396145127337</v>
      </c>
      <c r="S83">
        <f t="shared" si="13"/>
        <v>1.9188002037303739E-2</v>
      </c>
    </row>
    <row r="84" spans="1:19" x14ac:dyDescent="0.4">
      <c r="A84">
        <v>732</v>
      </c>
      <c r="B84">
        <v>0.19735866592409446</v>
      </c>
      <c r="C84">
        <v>0.20238407741660372</v>
      </c>
      <c r="D84">
        <v>0.20333090626178299</v>
      </c>
      <c r="F84">
        <f t="shared" si="10"/>
        <v>732</v>
      </c>
      <c r="G84">
        <f t="shared" si="8"/>
        <v>0.20102454986749371</v>
      </c>
      <c r="H84">
        <f t="shared" si="9"/>
        <v>3.209852026242065E-3</v>
      </c>
      <c r="L84">
        <v>732</v>
      </c>
      <c r="M84">
        <v>0.199146453019443</v>
      </c>
      <c r="N84">
        <v>0.16907124842562354</v>
      </c>
      <c r="O84">
        <v>0.20648993628746323</v>
      </c>
      <c r="Q84">
        <f t="shared" si="11"/>
        <v>732</v>
      </c>
      <c r="R84">
        <f t="shared" si="12"/>
        <v>0.19156921257750992</v>
      </c>
      <c r="S84">
        <f t="shared" si="13"/>
        <v>1.9826761708902362E-2</v>
      </c>
    </row>
    <row r="85" spans="1:19" x14ac:dyDescent="0.4">
      <c r="A85">
        <v>733</v>
      </c>
      <c r="B85">
        <v>0.18615445738427758</v>
      </c>
      <c r="C85">
        <v>0.18950194355383201</v>
      </c>
      <c r="D85">
        <v>0.19307980351683526</v>
      </c>
      <c r="F85">
        <f t="shared" si="10"/>
        <v>733</v>
      </c>
      <c r="G85">
        <f t="shared" si="8"/>
        <v>0.18957873481831497</v>
      </c>
      <c r="H85">
        <f t="shared" si="9"/>
        <v>3.4633116287245353E-3</v>
      </c>
      <c r="L85">
        <v>733</v>
      </c>
      <c r="M85">
        <v>0.19141343984619888</v>
      </c>
      <c r="N85">
        <v>0.15667846418764939</v>
      </c>
      <c r="O85">
        <v>0.19228638517768312</v>
      </c>
      <c r="Q85">
        <f t="shared" si="11"/>
        <v>733</v>
      </c>
      <c r="R85">
        <f t="shared" si="12"/>
        <v>0.18012609640384381</v>
      </c>
      <c r="S85">
        <f t="shared" si="13"/>
        <v>2.0310935497839053E-2</v>
      </c>
    </row>
    <row r="86" spans="1:19" x14ac:dyDescent="0.4">
      <c r="A86">
        <v>734</v>
      </c>
      <c r="B86">
        <v>0.16759488192747146</v>
      </c>
      <c r="C86">
        <v>0.18120042963372238</v>
      </c>
      <c r="D86">
        <v>0.17918994115778331</v>
      </c>
      <c r="F86">
        <f t="shared" si="10"/>
        <v>734</v>
      </c>
      <c r="G86">
        <f t="shared" si="8"/>
        <v>0.17599508423965904</v>
      </c>
      <c r="H86">
        <f t="shared" si="9"/>
        <v>7.3439134759494679E-3</v>
      </c>
      <c r="L86">
        <v>734</v>
      </c>
      <c r="M86">
        <v>0.17224176382344084</v>
      </c>
      <c r="N86">
        <v>0.1465444387871106</v>
      </c>
      <c r="O86">
        <v>0.17841477241066669</v>
      </c>
      <c r="Q86">
        <f t="shared" si="11"/>
        <v>734</v>
      </c>
      <c r="R86">
        <f t="shared" si="12"/>
        <v>0.16573365834040607</v>
      </c>
      <c r="S86">
        <f t="shared" si="13"/>
        <v>1.690254770893794E-2</v>
      </c>
    </row>
    <row r="87" spans="1:19" x14ac:dyDescent="0.4">
      <c r="A87">
        <v>735</v>
      </c>
      <c r="B87">
        <v>0.14699737143627412</v>
      </c>
      <c r="C87">
        <v>0.16700738561919184</v>
      </c>
      <c r="D87">
        <v>0.16628059763855094</v>
      </c>
      <c r="F87">
        <f t="shared" si="10"/>
        <v>735</v>
      </c>
      <c r="G87">
        <f t="shared" si="8"/>
        <v>0.16009511823133896</v>
      </c>
      <c r="H87">
        <f t="shared" si="9"/>
        <v>1.1348800972918887E-2</v>
      </c>
      <c r="L87">
        <v>735</v>
      </c>
      <c r="M87">
        <v>0.16281929611163834</v>
      </c>
      <c r="N87">
        <v>0.13646677185071526</v>
      </c>
      <c r="O87">
        <v>0.16431138889067723</v>
      </c>
      <c r="Q87">
        <f t="shared" si="11"/>
        <v>735</v>
      </c>
      <c r="R87">
        <f t="shared" si="12"/>
        <v>0.15453248561767693</v>
      </c>
      <c r="S87">
        <f t="shared" si="13"/>
        <v>1.5663144500631304E-2</v>
      </c>
    </row>
    <row r="88" spans="1:19" x14ac:dyDescent="0.4">
      <c r="A88">
        <v>736</v>
      </c>
      <c r="B88">
        <v>0.14604136883963631</v>
      </c>
      <c r="C88">
        <v>0.1546562185125365</v>
      </c>
      <c r="D88">
        <v>0.16037777567823014</v>
      </c>
      <c r="F88">
        <f t="shared" si="10"/>
        <v>736</v>
      </c>
      <c r="G88">
        <f t="shared" si="8"/>
        <v>0.15369178767680097</v>
      </c>
      <c r="H88">
        <f t="shared" si="9"/>
        <v>7.2166983717007393E-3</v>
      </c>
      <c r="L88">
        <v>736</v>
      </c>
      <c r="M88">
        <v>0.15324648202623956</v>
      </c>
      <c r="N88">
        <v>0.12669741886522229</v>
      </c>
      <c r="O88">
        <v>0.15177712000863144</v>
      </c>
      <c r="Q88">
        <f t="shared" si="11"/>
        <v>736</v>
      </c>
      <c r="R88">
        <f t="shared" si="12"/>
        <v>0.14390700696669775</v>
      </c>
      <c r="S88">
        <f t="shared" si="13"/>
        <v>1.492203733246677E-2</v>
      </c>
    </row>
    <row r="89" spans="1:19" x14ac:dyDescent="0.4">
      <c r="A89">
        <v>737</v>
      </c>
      <c r="B89">
        <v>0.13209685601075546</v>
      </c>
      <c r="C89">
        <v>0.14840910575890306</v>
      </c>
      <c r="D89">
        <v>0.1506637410415253</v>
      </c>
      <c r="F89">
        <f t="shared" si="10"/>
        <v>737</v>
      </c>
      <c r="G89">
        <f t="shared" si="8"/>
        <v>0.1437232342703946</v>
      </c>
      <c r="H89">
        <f t="shared" si="9"/>
        <v>1.013165083496113E-2</v>
      </c>
      <c r="L89">
        <v>737</v>
      </c>
      <c r="M89">
        <v>0.14108396308014021</v>
      </c>
      <c r="N89">
        <v>0.11650537739865352</v>
      </c>
      <c r="O89">
        <v>0.13993709777284732</v>
      </c>
      <c r="Q89">
        <f t="shared" si="11"/>
        <v>737</v>
      </c>
      <c r="R89">
        <f t="shared" si="12"/>
        <v>0.13250881275054702</v>
      </c>
      <c r="S89">
        <f t="shared" si="13"/>
        <v>1.3871239393253363E-2</v>
      </c>
    </row>
    <row r="90" spans="1:19" x14ac:dyDescent="0.4">
      <c r="A90">
        <v>738</v>
      </c>
      <c r="B90">
        <v>0.1231132694579341</v>
      </c>
      <c r="C90">
        <v>0.13244158735217013</v>
      </c>
      <c r="D90">
        <v>0.13453937971836194</v>
      </c>
      <c r="F90">
        <f t="shared" si="10"/>
        <v>738</v>
      </c>
      <c r="G90">
        <f t="shared" si="8"/>
        <v>0.13003141217615541</v>
      </c>
      <c r="H90">
        <f t="shared" si="9"/>
        <v>6.0824096545013979E-3</v>
      </c>
      <c r="L90">
        <v>738</v>
      </c>
      <c r="M90">
        <v>0.13324173172060569</v>
      </c>
      <c r="N90">
        <v>0.10533479828504509</v>
      </c>
      <c r="O90">
        <v>0.1319359451351563</v>
      </c>
      <c r="Q90">
        <f t="shared" si="11"/>
        <v>738</v>
      </c>
      <c r="R90">
        <f t="shared" si="12"/>
        <v>0.12350415838026903</v>
      </c>
      <c r="S90">
        <f t="shared" si="13"/>
        <v>1.5748666748462203E-2</v>
      </c>
    </row>
    <row r="91" spans="1:19" x14ac:dyDescent="0.4">
      <c r="A91">
        <v>739</v>
      </c>
      <c r="B91">
        <v>0.10873775731368593</v>
      </c>
      <c r="C91">
        <v>0.12041986723538495</v>
      </c>
      <c r="D91">
        <v>0.12760183938436226</v>
      </c>
      <c r="F91">
        <f t="shared" si="10"/>
        <v>739</v>
      </c>
      <c r="G91">
        <f t="shared" si="8"/>
        <v>0.11891982131114438</v>
      </c>
      <c r="H91">
        <f t="shared" si="9"/>
        <v>9.5210819460514098E-3</v>
      </c>
      <c r="L91">
        <v>739</v>
      </c>
      <c r="M91">
        <v>0.11991162923487519</v>
      </c>
      <c r="N91">
        <v>0.10101895550637387</v>
      </c>
      <c r="O91">
        <v>0.12316488735253199</v>
      </c>
      <c r="Q91">
        <f t="shared" si="11"/>
        <v>739</v>
      </c>
      <c r="R91">
        <f t="shared" si="12"/>
        <v>0.11469849069792702</v>
      </c>
      <c r="S91">
        <f t="shared" si="13"/>
        <v>1.1957975764640551E-2</v>
      </c>
    </row>
    <row r="92" spans="1:19" x14ac:dyDescent="0.4">
      <c r="A92">
        <v>740</v>
      </c>
      <c r="B92">
        <v>0.10051507078676</v>
      </c>
      <c r="C92">
        <v>0.11357438520996224</v>
      </c>
      <c r="D92">
        <v>0.11982420627554229</v>
      </c>
      <c r="F92">
        <f t="shared" si="10"/>
        <v>740</v>
      </c>
      <c r="G92">
        <f t="shared" si="8"/>
        <v>0.11130455409075485</v>
      </c>
      <c r="H92">
        <f t="shared" si="9"/>
        <v>9.8526533641110896E-3</v>
      </c>
      <c r="L92">
        <v>740</v>
      </c>
      <c r="M92">
        <v>0.11306241510885091</v>
      </c>
      <c r="N92">
        <v>9.5068717267542721E-2</v>
      </c>
      <c r="O92">
        <v>0.11628475923037015</v>
      </c>
      <c r="Q92">
        <f t="shared" si="11"/>
        <v>740</v>
      </c>
      <c r="R92">
        <f t="shared" si="12"/>
        <v>0.10813863053558792</v>
      </c>
      <c r="S92">
        <f t="shared" si="13"/>
        <v>1.143297205607713E-2</v>
      </c>
    </row>
    <row r="93" spans="1:19" x14ac:dyDescent="0.4">
      <c r="A93">
        <v>741</v>
      </c>
      <c r="B93">
        <v>9.8262522924552051E-2</v>
      </c>
      <c r="C93">
        <v>0.10735065700258259</v>
      </c>
      <c r="D93">
        <v>0.10639503995429496</v>
      </c>
      <c r="F93">
        <f t="shared" si="10"/>
        <v>741</v>
      </c>
      <c r="G93">
        <f t="shared" si="8"/>
        <v>0.10400273996047653</v>
      </c>
      <c r="H93">
        <f t="shared" si="9"/>
        <v>4.9940834695049625E-3</v>
      </c>
      <c r="L93">
        <v>741</v>
      </c>
      <c r="M93">
        <v>0.10460326093972651</v>
      </c>
      <c r="N93">
        <v>9.3208335416846796E-2</v>
      </c>
      <c r="O93">
        <v>0.11076168882733987</v>
      </c>
      <c r="Q93">
        <f t="shared" si="11"/>
        <v>741</v>
      </c>
      <c r="R93">
        <f t="shared" si="12"/>
        <v>0.10285776172797106</v>
      </c>
      <c r="S93">
        <f t="shared" si="13"/>
        <v>8.9059041995799854E-3</v>
      </c>
    </row>
    <row r="94" spans="1:19" x14ac:dyDescent="0.4">
      <c r="A94">
        <v>742</v>
      </c>
      <c r="B94">
        <v>9.6127036604789537E-2</v>
      </c>
      <c r="C94">
        <v>9.9547096361525061E-2</v>
      </c>
      <c r="D94">
        <v>0.10228080261133349</v>
      </c>
      <c r="F94">
        <f t="shared" si="10"/>
        <v>742</v>
      </c>
      <c r="G94">
        <f t="shared" si="8"/>
        <v>9.9318311859216024E-2</v>
      </c>
      <c r="H94">
        <f t="shared" si="9"/>
        <v>3.0832557106403886E-3</v>
      </c>
      <c r="L94">
        <v>742</v>
      </c>
      <c r="M94">
        <v>9.6446627437230661E-2</v>
      </c>
      <c r="N94">
        <v>8.8126128032617199E-2</v>
      </c>
      <c r="O94">
        <v>0.10389168402542284</v>
      </c>
      <c r="Q94">
        <f t="shared" si="11"/>
        <v>742</v>
      </c>
      <c r="R94">
        <f t="shared" si="12"/>
        <v>9.6154813165090225E-2</v>
      </c>
      <c r="S94">
        <f t="shared" si="13"/>
        <v>7.886827981998917E-3</v>
      </c>
    </row>
    <row r="95" spans="1:19" x14ac:dyDescent="0.4">
      <c r="A95">
        <v>743</v>
      </c>
      <c r="B95">
        <v>8.8519810005569258E-2</v>
      </c>
      <c r="C95">
        <v>9.306269924149245E-2</v>
      </c>
      <c r="D95">
        <v>9.8824350520210769E-2</v>
      </c>
      <c r="F95">
        <f t="shared" si="10"/>
        <v>743</v>
      </c>
      <c r="G95">
        <f t="shared" si="8"/>
        <v>9.3468953255757492E-2</v>
      </c>
      <c r="H95">
        <f t="shared" si="9"/>
        <v>5.164268636269025E-3</v>
      </c>
      <c r="L95">
        <v>743</v>
      </c>
      <c r="M95">
        <v>8.9138148552956167E-2</v>
      </c>
      <c r="N95">
        <v>7.7314143460470469E-2</v>
      </c>
      <c r="O95">
        <v>9.6575187520077349E-2</v>
      </c>
      <c r="Q95">
        <f t="shared" si="11"/>
        <v>743</v>
      </c>
      <c r="R95">
        <f t="shared" si="12"/>
        <v>8.7675826511168009E-2</v>
      </c>
      <c r="S95">
        <f t="shared" si="13"/>
        <v>9.7134311075929309E-3</v>
      </c>
    </row>
    <row r="96" spans="1:19" x14ac:dyDescent="0.4">
      <c r="A96">
        <v>744</v>
      </c>
      <c r="B96">
        <v>7.1246137855929148E-2</v>
      </c>
      <c r="C96">
        <v>9.0460136799595595E-2</v>
      </c>
      <c r="D96">
        <v>9.3241798532695402E-2</v>
      </c>
      <c r="F96">
        <f t="shared" si="10"/>
        <v>744</v>
      </c>
      <c r="G96">
        <f t="shared" si="8"/>
        <v>8.4982691062740034E-2</v>
      </c>
      <c r="H96">
        <f t="shared" si="9"/>
        <v>1.1977231775414973E-2</v>
      </c>
      <c r="L96">
        <v>744</v>
      </c>
      <c r="M96">
        <v>8.7363695760632104E-2</v>
      </c>
      <c r="N96">
        <v>7.8281630428266288E-2</v>
      </c>
      <c r="O96">
        <v>9.2872183535796043E-2</v>
      </c>
      <c r="Q96">
        <f t="shared" si="11"/>
        <v>744</v>
      </c>
      <c r="R96">
        <f t="shared" si="12"/>
        <v>8.6172503241564821E-2</v>
      </c>
      <c r="S96">
        <f t="shared" si="13"/>
        <v>7.3678534668533517E-3</v>
      </c>
    </row>
    <row r="97" spans="1:19" x14ac:dyDescent="0.4">
      <c r="A97">
        <v>745</v>
      </c>
      <c r="B97">
        <v>7.3356792939415286E-2</v>
      </c>
      <c r="C97">
        <v>8.1922714074631101E-2</v>
      </c>
      <c r="D97">
        <v>8.8092842816055006E-2</v>
      </c>
      <c r="F97">
        <f t="shared" si="10"/>
        <v>745</v>
      </c>
      <c r="G97">
        <f t="shared" si="8"/>
        <v>8.1124116610033797E-2</v>
      </c>
      <c r="H97">
        <f t="shared" si="9"/>
        <v>7.400412821224861E-3</v>
      </c>
      <c r="L97">
        <v>745</v>
      </c>
      <c r="M97">
        <v>8.4565608084247915E-2</v>
      </c>
      <c r="N97">
        <v>7.4633248675921429E-2</v>
      </c>
      <c r="O97">
        <v>8.8047089423328187E-2</v>
      </c>
      <c r="Q97">
        <f t="shared" si="11"/>
        <v>745</v>
      </c>
      <c r="R97">
        <f t="shared" si="12"/>
        <v>8.2415315394499186E-2</v>
      </c>
      <c r="S97">
        <f t="shared" si="13"/>
        <v>6.9606465136427959E-3</v>
      </c>
    </row>
    <row r="98" spans="1:19" x14ac:dyDescent="0.4">
      <c r="A98">
        <v>746</v>
      </c>
      <c r="B98">
        <v>7.6669989322568396E-2</v>
      </c>
      <c r="C98">
        <v>7.9127573016526245E-2</v>
      </c>
      <c r="D98">
        <v>8.5796753472557913E-2</v>
      </c>
      <c r="F98">
        <f t="shared" si="10"/>
        <v>746</v>
      </c>
      <c r="G98">
        <f t="shared" ref="G98:G127" si="14">AVERAGE(B98:D98)</f>
        <v>8.053143860388419E-2</v>
      </c>
      <c r="H98">
        <f t="shared" ref="H98:H127" si="15">STDEV(B98:D98)</f>
        <v>4.7225612651303267E-3</v>
      </c>
      <c r="L98">
        <v>746</v>
      </c>
      <c r="M98">
        <v>8.071920861141986E-2</v>
      </c>
      <c r="N98">
        <v>7.0035061042570818E-2</v>
      </c>
      <c r="O98">
        <v>7.9276564447032488E-2</v>
      </c>
      <c r="Q98">
        <f t="shared" si="11"/>
        <v>746</v>
      </c>
      <c r="R98">
        <f t="shared" si="12"/>
        <v>7.667694470034106E-2</v>
      </c>
      <c r="S98">
        <f t="shared" si="13"/>
        <v>5.7970914637235759E-3</v>
      </c>
    </row>
    <row r="99" spans="1:19" x14ac:dyDescent="0.4">
      <c r="A99">
        <v>747</v>
      </c>
      <c r="B99">
        <v>7.5552583690134553E-2</v>
      </c>
      <c r="C99">
        <v>7.9231427913124111E-2</v>
      </c>
      <c r="D99">
        <v>8.1381955078194484E-2</v>
      </c>
      <c r="F99">
        <f t="shared" si="10"/>
        <v>747</v>
      </c>
      <c r="G99">
        <f t="shared" si="14"/>
        <v>7.8721988893817721E-2</v>
      </c>
      <c r="H99">
        <f t="shared" si="15"/>
        <v>2.9478871723281471E-3</v>
      </c>
      <c r="L99">
        <v>747</v>
      </c>
      <c r="M99">
        <v>7.2641175644664338E-2</v>
      </c>
      <c r="N99">
        <v>6.6347449378910378E-2</v>
      </c>
      <c r="O99">
        <v>7.3650129616239568E-2</v>
      </c>
      <c r="Q99">
        <f t="shared" si="11"/>
        <v>747</v>
      </c>
      <c r="R99">
        <f t="shared" si="12"/>
        <v>7.0879584879938104E-2</v>
      </c>
      <c r="S99">
        <f t="shared" si="13"/>
        <v>3.9572321360954012E-3</v>
      </c>
    </row>
    <row r="100" spans="1:19" x14ac:dyDescent="0.4">
      <c r="A100">
        <v>748</v>
      </c>
      <c r="B100">
        <v>6.4032663717661739E-2</v>
      </c>
      <c r="C100">
        <v>7.643697463579141E-2</v>
      </c>
      <c r="D100">
        <v>7.7174100358566824E-2</v>
      </c>
      <c r="F100">
        <f t="shared" si="10"/>
        <v>748</v>
      </c>
      <c r="G100">
        <f t="shared" si="14"/>
        <v>7.2547912904006653E-2</v>
      </c>
      <c r="H100">
        <f t="shared" si="15"/>
        <v>7.383626487841537E-3</v>
      </c>
      <c r="L100">
        <v>748</v>
      </c>
      <c r="M100">
        <v>6.7395503843714746E-2</v>
      </c>
      <c r="N100">
        <v>6.047346082686151E-2</v>
      </c>
      <c r="O100">
        <v>7.2286678221163927E-2</v>
      </c>
      <c r="Q100">
        <f t="shared" si="11"/>
        <v>748</v>
      </c>
      <c r="R100">
        <f t="shared" si="12"/>
        <v>6.6718547630580063E-2</v>
      </c>
      <c r="S100">
        <f t="shared" si="13"/>
        <v>5.9356321135274667E-3</v>
      </c>
    </row>
    <row r="101" spans="1:19" x14ac:dyDescent="0.4">
      <c r="A101">
        <v>749</v>
      </c>
      <c r="B101">
        <v>6.3223874878947692E-2</v>
      </c>
      <c r="C101">
        <v>6.7977958918854484E-2</v>
      </c>
      <c r="D101">
        <v>6.9701955531499674E-2</v>
      </c>
      <c r="F101">
        <f t="shared" si="10"/>
        <v>749</v>
      </c>
      <c r="G101">
        <f t="shared" si="14"/>
        <v>6.6967929776433954E-2</v>
      </c>
      <c r="H101">
        <f t="shared" si="15"/>
        <v>3.3550709957683679E-3</v>
      </c>
      <c r="L101">
        <v>749</v>
      </c>
      <c r="M101">
        <v>6.6323429094605257E-2</v>
      </c>
      <c r="N101">
        <v>5.3925933374902313E-2</v>
      </c>
      <c r="O101">
        <v>6.84243651446092E-2</v>
      </c>
      <c r="Q101">
        <f t="shared" si="11"/>
        <v>749</v>
      </c>
      <c r="R101">
        <f t="shared" si="12"/>
        <v>6.2891242538038919E-2</v>
      </c>
      <c r="S101">
        <f t="shared" si="13"/>
        <v>7.8349256132089415E-3</v>
      </c>
    </row>
    <row r="102" spans="1:19" x14ac:dyDescent="0.4">
      <c r="A102">
        <v>750</v>
      </c>
      <c r="B102">
        <v>5.5096965977658952E-2</v>
      </c>
      <c r="C102">
        <v>6.3195131429174073E-2</v>
      </c>
      <c r="D102">
        <v>6.8285376805629724E-2</v>
      </c>
      <c r="F102">
        <f t="shared" si="10"/>
        <v>750</v>
      </c>
      <c r="G102">
        <f t="shared" si="14"/>
        <v>6.2192491404154247E-2</v>
      </c>
      <c r="H102">
        <f t="shared" si="15"/>
        <v>6.6511284987333533E-3</v>
      </c>
      <c r="L102">
        <v>750</v>
      </c>
      <c r="M102">
        <v>6.7587892364334975E-2</v>
      </c>
      <c r="N102">
        <v>5.2869488439193778E-2</v>
      </c>
      <c r="O102">
        <v>6.635015010708295E-2</v>
      </c>
      <c r="Q102">
        <f t="shared" si="11"/>
        <v>750</v>
      </c>
      <c r="R102">
        <f t="shared" si="12"/>
        <v>6.2269176970203899E-2</v>
      </c>
      <c r="S102">
        <f t="shared" si="13"/>
        <v>8.1638599837239433E-3</v>
      </c>
    </row>
    <row r="103" spans="1:19" x14ac:dyDescent="0.4">
      <c r="A103">
        <v>751</v>
      </c>
      <c r="B103">
        <v>4.5669964491332087E-2</v>
      </c>
      <c r="C103">
        <v>5.5739587858835267E-2</v>
      </c>
      <c r="D103">
        <v>6.5136876611435246E-2</v>
      </c>
      <c r="F103">
        <f t="shared" si="10"/>
        <v>751</v>
      </c>
      <c r="G103">
        <f t="shared" si="14"/>
        <v>5.5515476320534198E-2</v>
      </c>
      <c r="H103">
        <f t="shared" si="15"/>
        <v>9.7353909196885198E-3</v>
      </c>
      <c r="L103">
        <v>751</v>
      </c>
      <c r="M103">
        <v>5.8324453643449028E-2</v>
      </c>
      <c r="N103">
        <v>5.0842241331916269E-2</v>
      </c>
      <c r="O103">
        <v>6.1782934257693128E-2</v>
      </c>
      <c r="Q103">
        <f t="shared" si="11"/>
        <v>751</v>
      </c>
      <c r="R103">
        <f t="shared" si="12"/>
        <v>5.6983209744352809E-2</v>
      </c>
      <c r="S103">
        <f t="shared" si="13"/>
        <v>5.5923064849561924E-3</v>
      </c>
    </row>
    <row r="104" spans="1:19" x14ac:dyDescent="0.4">
      <c r="A104">
        <v>752</v>
      </c>
      <c r="B104">
        <v>4.6237535606219141E-2</v>
      </c>
      <c r="C104">
        <v>5.1581265310286548E-2</v>
      </c>
      <c r="D104">
        <v>5.8536851556468934E-2</v>
      </c>
      <c r="F104">
        <f t="shared" si="10"/>
        <v>752</v>
      </c>
      <c r="G104">
        <f t="shared" si="14"/>
        <v>5.2118550824324872E-2</v>
      </c>
      <c r="H104">
        <f t="shared" si="15"/>
        <v>6.1672360100545704E-3</v>
      </c>
      <c r="L104">
        <v>752</v>
      </c>
      <c r="M104">
        <v>5.5065273289378748E-2</v>
      </c>
      <c r="N104">
        <v>4.3036041514086708E-2</v>
      </c>
      <c r="O104">
        <v>5.3202088334405234E-2</v>
      </c>
      <c r="Q104">
        <f t="shared" si="11"/>
        <v>752</v>
      </c>
      <c r="R104">
        <f t="shared" si="12"/>
        <v>5.0434467712623561E-2</v>
      </c>
      <c r="S104">
        <f t="shared" si="13"/>
        <v>6.474596296720537E-3</v>
      </c>
    </row>
    <row r="105" spans="1:19" x14ac:dyDescent="0.4">
      <c r="A105">
        <v>753</v>
      </c>
      <c r="B105">
        <v>4.6262366842495455E-2</v>
      </c>
      <c r="C105">
        <v>5.0462245993963588E-2</v>
      </c>
      <c r="D105">
        <v>5.5300646662029281E-2</v>
      </c>
      <c r="F105">
        <f t="shared" si="10"/>
        <v>753</v>
      </c>
      <c r="G105">
        <f t="shared" si="14"/>
        <v>5.0675086499496112E-2</v>
      </c>
      <c r="H105">
        <f t="shared" si="15"/>
        <v>4.5228974490523887E-3</v>
      </c>
      <c r="L105">
        <v>753</v>
      </c>
      <c r="M105">
        <v>5.1447363746028422E-2</v>
      </c>
      <c r="N105">
        <v>4.2884647208446459E-2</v>
      </c>
      <c r="O105">
        <v>4.6808945196651068E-2</v>
      </c>
      <c r="Q105">
        <f t="shared" si="11"/>
        <v>753</v>
      </c>
      <c r="R105">
        <f t="shared" si="12"/>
        <v>4.7046985383708655E-2</v>
      </c>
      <c r="S105">
        <f t="shared" si="13"/>
        <v>4.286318463872665E-3</v>
      </c>
    </row>
    <row r="106" spans="1:19" x14ac:dyDescent="0.4">
      <c r="A106">
        <v>754</v>
      </c>
      <c r="B106">
        <v>4.0235471066288726E-2</v>
      </c>
      <c r="C106">
        <v>4.7888570344497935E-2</v>
      </c>
      <c r="D106">
        <v>5.1907509480915021E-2</v>
      </c>
      <c r="F106">
        <f t="shared" si="10"/>
        <v>754</v>
      </c>
      <c r="G106">
        <f t="shared" si="14"/>
        <v>4.6677183630567227E-2</v>
      </c>
      <c r="H106">
        <f t="shared" si="15"/>
        <v>5.9295626749486215E-3</v>
      </c>
      <c r="L106">
        <v>754</v>
      </c>
      <c r="M106">
        <v>5.193084843680329E-2</v>
      </c>
      <c r="N106">
        <v>4.2306696683995032E-2</v>
      </c>
      <c r="O106">
        <v>5.250251362485682E-2</v>
      </c>
      <c r="Q106">
        <f t="shared" si="11"/>
        <v>754</v>
      </c>
      <c r="R106">
        <f t="shared" si="12"/>
        <v>4.8913352915218387E-2</v>
      </c>
      <c r="S106">
        <f t="shared" si="13"/>
        <v>5.7286674008865087E-3</v>
      </c>
    </row>
    <row r="107" spans="1:19" x14ac:dyDescent="0.4">
      <c r="A107">
        <v>755</v>
      </c>
      <c r="B107">
        <v>4.1879653639727087E-2</v>
      </c>
      <c r="C107">
        <v>4.0308538454396109E-2</v>
      </c>
      <c r="D107">
        <v>4.8743734872632907E-2</v>
      </c>
      <c r="F107">
        <f t="shared" si="10"/>
        <v>755</v>
      </c>
      <c r="G107">
        <f t="shared" si="14"/>
        <v>4.3643975655585365E-2</v>
      </c>
      <c r="H107">
        <f t="shared" si="15"/>
        <v>4.4858398082511146E-3</v>
      </c>
      <c r="L107">
        <v>755</v>
      </c>
      <c r="M107">
        <v>5.0271554568936033E-2</v>
      </c>
      <c r="N107">
        <v>3.7973172818533733E-2</v>
      </c>
      <c r="O107">
        <v>4.7587375242843122E-2</v>
      </c>
      <c r="Q107">
        <f t="shared" si="11"/>
        <v>755</v>
      </c>
      <c r="R107">
        <f t="shared" si="12"/>
        <v>4.5277367543437634E-2</v>
      </c>
      <c r="S107">
        <f t="shared" si="13"/>
        <v>6.4664248312449732E-3</v>
      </c>
    </row>
    <row r="108" spans="1:19" x14ac:dyDescent="0.4">
      <c r="A108">
        <v>756</v>
      </c>
      <c r="B108">
        <v>3.6656225723032378E-2</v>
      </c>
      <c r="C108">
        <v>4.4175241955544169E-2</v>
      </c>
      <c r="D108">
        <v>4.3689628340246416E-2</v>
      </c>
      <c r="F108">
        <f t="shared" si="10"/>
        <v>756</v>
      </c>
      <c r="G108">
        <f t="shared" si="14"/>
        <v>4.1507032006274321E-2</v>
      </c>
      <c r="H108">
        <f t="shared" si="15"/>
        <v>4.2079325498390859E-3</v>
      </c>
      <c r="L108">
        <v>756</v>
      </c>
      <c r="M108">
        <v>4.8556966138135191E-2</v>
      </c>
      <c r="N108">
        <v>3.6019965262189785E-2</v>
      </c>
      <c r="O108">
        <v>4.0675278740960899E-2</v>
      </c>
      <c r="Q108">
        <f t="shared" si="11"/>
        <v>756</v>
      </c>
      <c r="R108">
        <f t="shared" si="12"/>
        <v>4.1750736713761956E-2</v>
      </c>
      <c r="S108">
        <f t="shared" si="13"/>
        <v>6.3373145045287115E-3</v>
      </c>
    </row>
    <row r="109" spans="1:19" x14ac:dyDescent="0.4">
      <c r="A109">
        <v>757</v>
      </c>
      <c r="B109">
        <v>3.7346179359566883E-2</v>
      </c>
      <c r="C109">
        <v>4.4343748244726158E-2</v>
      </c>
      <c r="D109">
        <v>4.3930569904403062E-2</v>
      </c>
      <c r="F109">
        <f t="shared" si="10"/>
        <v>757</v>
      </c>
      <c r="G109">
        <f t="shared" si="14"/>
        <v>4.187349916956537E-2</v>
      </c>
      <c r="H109">
        <f t="shared" si="15"/>
        <v>3.9262128803379433E-3</v>
      </c>
      <c r="L109">
        <v>757</v>
      </c>
      <c r="M109">
        <v>4.5496572022710555E-2</v>
      </c>
      <c r="N109">
        <v>3.4482263245413182E-2</v>
      </c>
      <c r="O109">
        <v>3.9944268458020751E-2</v>
      </c>
      <c r="Q109">
        <f t="shared" si="11"/>
        <v>757</v>
      </c>
      <c r="R109">
        <f t="shared" si="12"/>
        <v>3.9974367908714829E-2</v>
      </c>
      <c r="S109">
        <f t="shared" si="13"/>
        <v>5.5072160792102162E-3</v>
      </c>
    </row>
    <row r="110" spans="1:19" x14ac:dyDescent="0.4">
      <c r="A110">
        <v>758</v>
      </c>
      <c r="B110">
        <v>3.618443223378251E-2</v>
      </c>
      <c r="C110">
        <v>3.2275946816205485E-2</v>
      </c>
      <c r="D110">
        <v>4.5229880547922749E-2</v>
      </c>
      <c r="F110">
        <f t="shared" si="10"/>
        <v>758</v>
      </c>
      <c r="G110">
        <f t="shared" si="14"/>
        <v>3.7896753199303586E-2</v>
      </c>
      <c r="H110">
        <f t="shared" si="15"/>
        <v>6.6445565764881916E-3</v>
      </c>
      <c r="L110">
        <v>758</v>
      </c>
      <c r="M110">
        <v>4.240784515603066E-2</v>
      </c>
      <c r="N110">
        <v>3.1795290587280048E-2</v>
      </c>
      <c r="O110">
        <v>3.9078990980254878E-2</v>
      </c>
      <c r="Q110">
        <f t="shared" si="11"/>
        <v>758</v>
      </c>
      <c r="R110">
        <f t="shared" si="12"/>
        <v>3.7760708907855191E-2</v>
      </c>
      <c r="S110">
        <f t="shared" si="13"/>
        <v>5.4277047944306231E-3</v>
      </c>
    </row>
    <row r="111" spans="1:19" x14ac:dyDescent="0.4">
      <c r="A111">
        <v>759</v>
      </c>
      <c r="B111">
        <v>3.3720818863225976E-2</v>
      </c>
      <c r="C111">
        <v>3.6565635492238992E-2</v>
      </c>
      <c r="D111">
        <v>4.4068285992709372E-2</v>
      </c>
      <c r="F111">
        <f t="shared" si="10"/>
        <v>759</v>
      </c>
      <c r="G111">
        <f t="shared" si="14"/>
        <v>3.8118246782724775E-2</v>
      </c>
      <c r="H111">
        <f t="shared" si="15"/>
        <v>5.3456028999021984E-3</v>
      </c>
      <c r="L111">
        <v>759</v>
      </c>
      <c r="M111">
        <v>3.3244485024255949E-2</v>
      </c>
      <c r="N111">
        <v>2.8114861865128092E-2</v>
      </c>
      <c r="O111">
        <v>3.6145892140906841E-2</v>
      </c>
      <c r="Q111">
        <f t="shared" si="11"/>
        <v>759</v>
      </c>
      <c r="R111">
        <f t="shared" si="12"/>
        <v>3.2501746343430289E-2</v>
      </c>
      <c r="S111">
        <f t="shared" si="13"/>
        <v>4.0667071917725641E-3</v>
      </c>
    </row>
    <row r="112" spans="1:19" x14ac:dyDescent="0.4">
      <c r="A112">
        <v>760</v>
      </c>
      <c r="B112">
        <v>3.2046484074309205E-2</v>
      </c>
      <c r="C112">
        <v>3.5227901890365482E-2</v>
      </c>
      <c r="D112">
        <v>3.952735050136412E-2</v>
      </c>
      <c r="F112">
        <f t="shared" si="10"/>
        <v>760</v>
      </c>
      <c r="G112">
        <f t="shared" si="14"/>
        <v>3.5600578822012938E-2</v>
      </c>
      <c r="H112">
        <f t="shared" si="15"/>
        <v>3.7543317243413591E-3</v>
      </c>
      <c r="L112">
        <v>760</v>
      </c>
      <c r="M112">
        <v>3.3352332270969405E-2</v>
      </c>
      <c r="N112">
        <v>2.9397845725334801E-2</v>
      </c>
      <c r="O112">
        <v>3.652365182793639E-2</v>
      </c>
      <c r="Q112">
        <f t="shared" si="11"/>
        <v>760</v>
      </c>
      <c r="R112">
        <f t="shared" si="12"/>
        <v>3.30912766080802E-2</v>
      </c>
      <c r="S112">
        <f t="shared" si="13"/>
        <v>3.5700687244524304E-3</v>
      </c>
    </row>
    <row r="113" spans="1:19" x14ac:dyDescent="0.4">
      <c r="A113">
        <v>761</v>
      </c>
      <c r="B113">
        <v>2.7371117015427257E-2</v>
      </c>
      <c r="C113">
        <v>3.5656389311428276E-2</v>
      </c>
      <c r="D113">
        <v>3.8942980981753091E-2</v>
      </c>
      <c r="F113">
        <f t="shared" si="10"/>
        <v>761</v>
      </c>
      <c r="G113">
        <f t="shared" si="14"/>
        <v>3.399016243620287E-2</v>
      </c>
      <c r="H113">
        <f t="shared" si="15"/>
        <v>5.9631571263535086E-3</v>
      </c>
      <c r="L113">
        <v>761</v>
      </c>
      <c r="M113">
        <v>3.2692910334496693E-2</v>
      </c>
      <c r="N113">
        <v>2.7924790182134514E-2</v>
      </c>
      <c r="O113">
        <v>3.4616205171285046E-2</v>
      </c>
      <c r="Q113">
        <f t="shared" si="11"/>
        <v>761</v>
      </c>
      <c r="R113">
        <f t="shared" si="12"/>
        <v>3.1744635229305422E-2</v>
      </c>
      <c r="S113">
        <f t="shared" si="13"/>
        <v>3.4450221908721062E-3</v>
      </c>
    </row>
    <row r="114" spans="1:19" x14ac:dyDescent="0.4">
      <c r="A114">
        <v>762</v>
      </c>
      <c r="B114">
        <v>2.7099747076121929E-2</v>
      </c>
      <c r="C114">
        <v>3.2139766223315554E-2</v>
      </c>
      <c r="D114">
        <v>4.1088050714996507E-2</v>
      </c>
      <c r="F114">
        <f t="shared" si="10"/>
        <v>762</v>
      </c>
      <c r="G114">
        <f t="shared" si="14"/>
        <v>3.3442521338144661E-2</v>
      </c>
      <c r="H114">
        <f t="shared" si="15"/>
        <v>7.0845633485944531E-3</v>
      </c>
      <c r="L114">
        <v>762</v>
      </c>
      <c r="M114">
        <v>3.2910889727218472E-2</v>
      </c>
      <c r="N114">
        <v>2.4641633378797659E-2</v>
      </c>
      <c r="O114">
        <v>3.0314326873574601E-2</v>
      </c>
      <c r="Q114">
        <f t="shared" si="11"/>
        <v>762</v>
      </c>
      <c r="R114">
        <f t="shared" si="12"/>
        <v>2.9288949993196912E-2</v>
      </c>
      <c r="S114">
        <f t="shared" si="13"/>
        <v>4.2289122063580709E-3</v>
      </c>
    </row>
    <row r="115" spans="1:19" x14ac:dyDescent="0.4">
      <c r="A115">
        <v>763</v>
      </c>
      <c r="B115">
        <v>2.3797192651372936E-2</v>
      </c>
      <c r="C115">
        <v>2.6830786442923964E-2</v>
      </c>
      <c r="D115">
        <v>4.1980125770018285E-2</v>
      </c>
      <c r="F115">
        <f t="shared" si="10"/>
        <v>763</v>
      </c>
      <c r="G115">
        <f t="shared" si="14"/>
        <v>3.0869368288105062E-2</v>
      </c>
      <c r="H115">
        <f t="shared" si="15"/>
        <v>9.7410149209131228E-3</v>
      </c>
      <c r="L115">
        <v>763</v>
      </c>
      <c r="M115">
        <v>3.0534594460650103E-2</v>
      </c>
      <c r="N115">
        <v>2.0520835088779759E-2</v>
      </c>
      <c r="O115">
        <v>3.1192391703228677E-2</v>
      </c>
      <c r="Q115">
        <f t="shared" si="11"/>
        <v>763</v>
      </c>
      <c r="R115">
        <f t="shared" si="12"/>
        <v>2.7415940417552843E-2</v>
      </c>
      <c r="S115">
        <f t="shared" si="13"/>
        <v>5.9803873138988602E-3</v>
      </c>
    </row>
    <row r="116" spans="1:19" x14ac:dyDescent="0.4">
      <c r="A116">
        <v>764</v>
      </c>
      <c r="B116">
        <v>1.9435763365412889E-2</v>
      </c>
      <c r="C116">
        <v>2.6150571259246351E-2</v>
      </c>
      <c r="D116">
        <v>3.7434016686804621E-2</v>
      </c>
      <c r="F116">
        <f t="shared" si="10"/>
        <v>764</v>
      </c>
      <c r="G116">
        <f t="shared" si="14"/>
        <v>2.767345043715462E-2</v>
      </c>
      <c r="H116">
        <f t="shared" si="15"/>
        <v>9.0952543338890263E-3</v>
      </c>
      <c r="L116">
        <v>764</v>
      </c>
      <c r="M116">
        <v>3.1719086255062638E-2</v>
      </c>
      <c r="N116">
        <v>2.3124927652584316E-2</v>
      </c>
      <c r="O116">
        <v>3.1659130047146704E-2</v>
      </c>
      <c r="Q116">
        <f t="shared" si="11"/>
        <v>764</v>
      </c>
      <c r="R116">
        <f t="shared" si="12"/>
        <v>2.8834381318264556E-2</v>
      </c>
      <c r="S116">
        <f t="shared" si="13"/>
        <v>4.9446227921985143E-3</v>
      </c>
    </row>
    <row r="117" spans="1:19" x14ac:dyDescent="0.4">
      <c r="A117">
        <v>765</v>
      </c>
      <c r="B117">
        <v>2.0521243122634369E-2</v>
      </c>
      <c r="C117">
        <v>2.9766922559323943E-2</v>
      </c>
      <c r="D117">
        <v>3.2113100630919482E-2</v>
      </c>
      <c r="F117">
        <f t="shared" si="10"/>
        <v>765</v>
      </c>
      <c r="G117">
        <f t="shared" si="14"/>
        <v>2.7467088770959266E-2</v>
      </c>
      <c r="H117">
        <f t="shared" si="15"/>
        <v>6.1285982666246337E-3</v>
      </c>
      <c r="L117">
        <v>765</v>
      </c>
      <c r="M117">
        <v>2.9103333542401629E-2</v>
      </c>
      <c r="N117">
        <v>2.1707678039565283E-2</v>
      </c>
      <c r="O117">
        <v>2.7261346610275052E-2</v>
      </c>
      <c r="Q117">
        <f t="shared" si="11"/>
        <v>765</v>
      </c>
      <c r="R117">
        <f t="shared" si="12"/>
        <v>2.6024119397413985E-2</v>
      </c>
      <c r="S117">
        <f t="shared" si="13"/>
        <v>3.8499322671108581E-3</v>
      </c>
    </row>
    <row r="118" spans="1:19" x14ac:dyDescent="0.4">
      <c r="A118">
        <v>766</v>
      </c>
      <c r="B118">
        <v>1.5219774177642656E-2</v>
      </c>
      <c r="C118">
        <v>2.699929273210595E-2</v>
      </c>
      <c r="D118">
        <v>3.1532180172554047E-2</v>
      </c>
      <c r="F118">
        <f t="shared" si="10"/>
        <v>766</v>
      </c>
      <c r="G118">
        <f t="shared" si="14"/>
        <v>2.458374902743422E-2</v>
      </c>
      <c r="H118">
        <f t="shared" si="15"/>
        <v>8.4202010592140681E-3</v>
      </c>
      <c r="L118">
        <v>766</v>
      </c>
      <c r="M118">
        <v>2.3487508055698089E-2</v>
      </c>
      <c r="N118">
        <v>1.7447088657113138E-2</v>
      </c>
      <c r="O118">
        <v>2.3170992425048005E-2</v>
      </c>
      <c r="Q118">
        <f t="shared" si="11"/>
        <v>766</v>
      </c>
      <c r="R118">
        <f t="shared" si="12"/>
        <v>2.1368529712619749E-2</v>
      </c>
      <c r="S118">
        <f t="shared" si="13"/>
        <v>3.3997530057301266E-3</v>
      </c>
    </row>
    <row r="119" spans="1:19" x14ac:dyDescent="0.4">
      <c r="A119">
        <v>767</v>
      </c>
      <c r="B119">
        <v>1.5618847617797619E-2</v>
      </c>
      <c r="C119">
        <v>2.9834325074996761E-2</v>
      </c>
      <c r="D119">
        <v>3.1380175116230237E-2</v>
      </c>
      <c r="F119">
        <f t="shared" si="10"/>
        <v>767</v>
      </c>
      <c r="G119">
        <f t="shared" si="14"/>
        <v>2.5611115936341539E-2</v>
      </c>
      <c r="H119">
        <f t="shared" si="15"/>
        <v>8.6880079822608171E-3</v>
      </c>
      <c r="L119">
        <v>767</v>
      </c>
      <c r="M119">
        <v>2.8061419463983193E-2</v>
      </c>
      <c r="N119">
        <v>1.8305726434357419E-2</v>
      </c>
      <c r="O119">
        <v>2.0789880942205852E-2</v>
      </c>
      <c r="Q119">
        <f t="shared" si="11"/>
        <v>767</v>
      </c>
      <c r="R119">
        <f t="shared" si="12"/>
        <v>2.2385675613515486E-2</v>
      </c>
      <c r="S119">
        <f t="shared" si="13"/>
        <v>5.0698429065216093E-3</v>
      </c>
    </row>
    <row r="120" spans="1:19" x14ac:dyDescent="0.4">
      <c r="A120">
        <v>768</v>
      </c>
      <c r="B120">
        <v>2.6106497625069568E-2</v>
      </c>
      <c r="C120">
        <v>2.4678720406799408E-2</v>
      </c>
      <c r="D120">
        <v>2.8866055829707971E-2</v>
      </c>
      <c r="F120">
        <f t="shared" si="10"/>
        <v>768</v>
      </c>
      <c r="G120">
        <f t="shared" si="14"/>
        <v>2.6550424620525648E-2</v>
      </c>
      <c r="H120">
        <f t="shared" si="15"/>
        <v>2.128672795184174E-3</v>
      </c>
      <c r="L120">
        <v>768</v>
      </c>
      <c r="M120">
        <v>2.9942805543302791E-2</v>
      </c>
      <c r="N120">
        <v>1.6769129485505206E-2</v>
      </c>
      <c r="O120">
        <v>1.6215738610543203E-2</v>
      </c>
      <c r="Q120">
        <f t="shared" si="11"/>
        <v>768</v>
      </c>
      <c r="R120">
        <f t="shared" si="12"/>
        <v>2.0975891213117066E-2</v>
      </c>
      <c r="S120">
        <f t="shared" si="13"/>
        <v>7.7705035112784256E-3</v>
      </c>
    </row>
    <row r="121" spans="1:19" x14ac:dyDescent="0.4">
      <c r="A121">
        <v>769</v>
      </c>
      <c r="B121">
        <v>2.0812123319013991E-2</v>
      </c>
      <c r="C121">
        <v>2.5045995339138996E-2</v>
      </c>
      <c r="D121">
        <v>2.9659339916195182E-2</v>
      </c>
      <c r="F121">
        <f t="shared" si="10"/>
        <v>769</v>
      </c>
      <c r="G121">
        <f t="shared" si="14"/>
        <v>2.5172486191449388E-2</v>
      </c>
      <c r="H121">
        <f t="shared" si="15"/>
        <v>4.4249644440546914E-3</v>
      </c>
      <c r="L121">
        <v>769</v>
      </c>
      <c r="M121">
        <v>2.2719781892652936E-2</v>
      </c>
      <c r="N121">
        <v>1.2805250840749476E-2</v>
      </c>
      <c r="O121">
        <v>1.8235607402544721E-2</v>
      </c>
      <c r="Q121">
        <f t="shared" si="11"/>
        <v>769</v>
      </c>
      <c r="R121">
        <f t="shared" si="12"/>
        <v>1.7920213378649043E-2</v>
      </c>
      <c r="S121">
        <f t="shared" si="13"/>
        <v>4.9647846416054336E-3</v>
      </c>
    </row>
    <row r="122" spans="1:19" x14ac:dyDescent="0.4">
      <c r="A122">
        <v>770</v>
      </c>
      <c r="B122">
        <v>1.7880263778675579E-2</v>
      </c>
      <c r="C122">
        <v>2.6411927952671513E-2</v>
      </c>
      <c r="D122">
        <v>2.5935339217021177E-2</v>
      </c>
      <c r="F122">
        <f t="shared" si="10"/>
        <v>770</v>
      </c>
      <c r="G122">
        <f t="shared" si="14"/>
        <v>2.3409176982789423E-2</v>
      </c>
      <c r="H122">
        <f t="shared" si="15"/>
        <v>4.7941052470409432E-3</v>
      </c>
      <c r="L122">
        <v>770</v>
      </c>
      <c r="M122">
        <v>2.0002579651303837E-2</v>
      </c>
      <c r="N122">
        <v>1.4934716731032242E-2</v>
      </c>
      <c r="O122">
        <v>1.599835362844438E-2</v>
      </c>
      <c r="Q122">
        <f t="shared" si="11"/>
        <v>770</v>
      </c>
      <c r="R122">
        <f t="shared" si="12"/>
        <v>1.6978550003593485E-2</v>
      </c>
      <c r="S122">
        <f t="shared" si="13"/>
        <v>2.6723393020081712E-3</v>
      </c>
    </row>
    <row r="123" spans="1:19" x14ac:dyDescent="0.4">
      <c r="A123">
        <v>771</v>
      </c>
      <c r="B123">
        <v>1.0046008733500497E-2</v>
      </c>
      <c r="C123">
        <v>2.802546164418579E-2</v>
      </c>
      <c r="D123">
        <v>2.5254149621015892E-2</v>
      </c>
      <c r="F123">
        <f t="shared" si="10"/>
        <v>771</v>
      </c>
      <c r="G123">
        <f t="shared" si="14"/>
        <v>2.1108539999567393E-2</v>
      </c>
      <c r="H123">
        <f t="shared" si="15"/>
        <v>9.6801209234168243E-3</v>
      </c>
      <c r="L123">
        <v>771</v>
      </c>
      <c r="M123">
        <v>2.391341328424456E-2</v>
      </c>
      <c r="N123">
        <v>1.4819789666896595E-2</v>
      </c>
      <c r="O123">
        <v>1.8666114916112996E-2</v>
      </c>
      <c r="Q123">
        <f t="shared" si="11"/>
        <v>771</v>
      </c>
      <c r="R123">
        <f t="shared" si="12"/>
        <v>1.9133105955751382E-2</v>
      </c>
      <c r="S123">
        <f t="shared" si="13"/>
        <v>4.5647626550374028E-3</v>
      </c>
    </row>
    <row r="124" spans="1:19" x14ac:dyDescent="0.4">
      <c r="A124">
        <v>772</v>
      </c>
      <c r="B124">
        <v>1.369974778558578E-2</v>
      </c>
      <c r="C124">
        <v>2.5203497135966226E-2</v>
      </c>
      <c r="D124">
        <v>2.7931852955186427E-2</v>
      </c>
      <c r="F124">
        <f t="shared" si="10"/>
        <v>772</v>
      </c>
      <c r="G124">
        <f t="shared" si="14"/>
        <v>2.2278365958912808E-2</v>
      </c>
      <c r="H124">
        <f t="shared" si="15"/>
        <v>7.5535090316932079E-3</v>
      </c>
      <c r="L124">
        <v>772</v>
      </c>
      <c r="M124">
        <v>2.258405887454315E-2</v>
      </c>
      <c r="N124">
        <v>1.5307677155510948E-2</v>
      </c>
      <c r="O124">
        <v>2.023949200468602E-2</v>
      </c>
      <c r="Q124">
        <f t="shared" si="11"/>
        <v>772</v>
      </c>
      <c r="R124">
        <f t="shared" si="12"/>
        <v>1.9377076011580039E-2</v>
      </c>
      <c r="S124">
        <f t="shared" si="13"/>
        <v>3.7140616229594569E-3</v>
      </c>
    </row>
    <row r="125" spans="1:19" x14ac:dyDescent="0.4">
      <c r="A125">
        <v>773</v>
      </c>
      <c r="B125">
        <v>1.1376253534016958E-2</v>
      </c>
      <c r="C125">
        <v>2.2168320588373518E-2</v>
      </c>
      <c r="D125">
        <v>2.4892490913263343E-2</v>
      </c>
      <c r="F125">
        <f t="shared" si="10"/>
        <v>773</v>
      </c>
      <c r="G125">
        <f t="shared" si="14"/>
        <v>1.9479021678551273E-2</v>
      </c>
      <c r="H125">
        <f t="shared" si="15"/>
        <v>7.1481756198915943E-3</v>
      </c>
      <c r="L125">
        <v>773</v>
      </c>
      <c r="M125">
        <v>2.2504544379084907E-2</v>
      </c>
      <c r="N125">
        <v>1.2446103765325553E-2</v>
      </c>
      <c r="O125">
        <v>1.5634446905960338E-2</v>
      </c>
      <c r="Q125">
        <f t="shared" si="11"/>
        <v>773</v>
      </c>
      <c r="R125">
        <f t="shared" si="12"/>
        <v>1.6861698350123598E-2</v>
      </c>
      <c r="S125">
        <f t="shared" si="13"/>
        <v>5.140298286630025E-3</v>
      </c>
    </row>
    <row r="126" spans="1:19" x14ac:dyDescent="0.4">
      <c r="A126">
        <v>774</v>
      </c>
      <c r="B126">
        <v>1.3602196500214561E-2</v>
      </c>
      <c r="C126">
        <v>2.0635945027975517E-2</v>
      </c>
      <c r="D126">
        <v>2.5301943755419141E-2</v>
      </c>
      <c r="F126">
        <f t="shared" si="10"/>
        <v>774</v>
      </c>
      <c r="G126">
        <f t="shared" si="14"/>
        <v>1.9846695094536404E-2</v>
      </c>
      <c r="H126">
        <f t="shared" si="15"/>
        <v>5.8896696046545982E-3</v>
      </c>
      <c r="L126">
        <v>774</v>
      </c>
      <c r="M126">
        <v>2.3069371484753853E-2</v>
      </c>
      <c r="N126">
        <v>1.1199587146623419E-2</v>
      </c>
      <c r="O126">
        <v>1.3863931475778076E-2</v>
      </c>
      <c r="Q126">
        <f t="shared" si="11"/>
        <v>774</v>
      </c>
      <c r="R126">
        <f t="shared" si="12"/>
        <v>1.6044296702385118E-2</v>
      </c>
      <c r="S126">
        <f t="shared" si="13"/>
        <v>6.22803656455865E-3</v>
      </c>
    </row>
    <row r="127" spans="1:19" x14ac:dyDescent="0.4">
      <c r="A127">
        <v>775</v>
      </c>
      <c r="B127">
        <v>1.6564208256031308E-2</v>
      </c>
      <c r="C127">
        <v>2.4706919418458408E-2</v>
      </c>
      <c r="D127">
        <v>2.9376024171021194E-2</v>
      </c>
      <c r="F127">
        <f t="shared" si="10"/>
        <v>775</v>
      </c>
      <c r="G127">
        <f t="shared" si="14"/>
        <v>2.3549050615170306E-2</v>
      </c>
      <c r="H127">
        <f t="shared" si="15"/>
        <v>6.483914857870793E-3</v>
      </c>
      <c r="L127">
        <v>775</v>
      </c>
      <c r="M127">
        <v>2.1796682577562922E-2</v>
      </c>
      <c r="N127">
        <v>1.196760935406843E-2</v>
      </c>
      <c r="O127">
        <v>1.427738918682878E-2</v>
      </c>
      <c r="Q127">
        <f t="shared" si="11"/>
        <v>775</v>
      </c>
      <c r="R127">
        <f t="shared" si="12"/>
        <v>1.6013893706153377E-2</v>
      </c>
      <c r="S127">
        <f t="shared" si="13"/>
        <v>5.1394801359116241E-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F4D0B-ADD0-4CE2-8451-98FD3E740DD4}">
  <dimension ref="A1:AE144"/>
  <sheetViews>
    <sheetView zoomScale="70" zoomScaleNormal="70" workbookViewId="0">
      <selection activeCell="N26" sqref="N26"/>
    </sheetView>
  </sheetViews>
  <sheetFormatPr baseColWidth="10" defaultRowHeight="14.6" x14ac:dyDescent="0.4"/>
  <sheetData>
    <row r="1" spans="1:31" x14ac:dyDescent="0.4">
      <c r="B1" t="s">
        <v>167</v>
      </c>
      <c r="D1" t="s">
        <v>167</v>
      </c>
      <c r="F1" t="s">
        <v>167</v>
      </c>
      <c r="H1" t="s">
        <v>167</v>
      </c>
    </row>
    <row r="2" spans="1:31" ht="14.6" customHeight="1" x14ac:dyDescent="0.4">
      <c r="A2" t="s">
        <v>117</v>
      </c>
      <c r="B2">
        <v>1</v>
      </c>
      <c r="C2" t="s">
        <v>118</v>
      </c>
      <c r="D2">
        <v>1</v>
      </c>
      <c r="E2" t="s">
        <v>120</v>
      </c>
      <c r="F2">
        <v>1</v>
      </c>
      <c r="G2" t="s">
        <v>119</v>
      </c>
      <c r="H2">
        <v>1</v>
      </c>
      <c r="K2" t="s">
        <v>63</v>
      </c>
      <c r="W2" s="25" t="s">
        <v>116</v>
      </c>
      <c r="X2" s="25"/>
      <c r="Y2" s="25"/>
      <c r="Z2" s="25"/>
      <c r="AA2" s="25"/>
      <c r="AB2" s="25"/>
      <c r="AC2" s="25"/>
      <c r="AD2" s="25"/>
      <c r="AE2" s="25"/>
    </row>
    <row r="3" spans="1:31" x14ac:dyDescent="0.4">
      <c r="A3" t="s">
        <v>117</v>
      </c>
      <c r="B3">
        <v>1</v>
      </c>
      <c r="C3" t="s">
        <v>118</v>
      </c>
      <c r="D3">
        <v>1</v>
      </c>
      <c r="E3" t="s">
        <v>120</v>
      </c>
      <c r="F3">
        <v>1</v>
      </c>
      <c r="G3" t="s">
        <v>119</v>
      </c>
      <c r="H3">
        <v>1</v>
      </c>
      <c r="K3" t="s">
        <v>60</v>
      </c>
      <c r="L3" t="s">
        <v>61</v>
      </c>
      <c r="M3" t="s">
        <v>62</v>
      </c>
      <c r="N3" t="s">
        <v>68</v>
      </c>
      <c r="O3" t="s">
        <v>69</v>
      </c>
      <c r="P3" t="s">
        <v>74</v>
      </c>
      <c r="Q3" t="s">
        <v>75</v>
      </c>
      <c r="R3" t="s">
        <v>80</v>
      </c>
      <c r="S3" t="s">
        <v>81</v>
      </c>
      <c r="V3" s="22" t="s">
        <v>95</v>
      </c>
      <c r="W3" s="8"/>
      <c r="X3" s="8" t="s">
        <v>82</v>
      </c>
      <c r="Y3" s="8" t="s">
        <v>83</v>
      </c>
      <c r="Z3" s="8" t="s">
        <v>84</v>
      </c>
      <c r="AA3" s="8" t="s">
        <v>85</v>
      </c>
      <c r="AB3" s="8" t="s">
        <v>86</v>
      </c>
      <c r="AC3" s="8" t="s">
        <v>87</v>
      </c>
      <c r="AD3" s="8" t="s">
        <v>88</v>
      </c>
      <c r="AE3" s="9" t="s">
        <v>89</v>
      </c>
    </row>
    <row r="4" spans="1:31" x14ac:dyDescent="0.4">
      <c r="A4" t="s">
        <v>117</v>
      </c>
      <c r="B4">
        <v>1</v>
      </c>
      <c r="C4" t="s">
        <v>118</v>
      </c>
      <c r="D4">
        <v>1</v>
      </c>
      <c r="E4" t="s">
        <v>120</v>
      </c>
      <c r="F4">
        <v>1</v>
      </c>
      <c r="G4" t="s">
        <v>119</v>
      </c>
      <c r="H4">
        <v>1</v>
      </c>
      <c r="K4">
        <v>0</v>
      </c>
      <c r="L4">
        <v>1</v>
      </c>
      <c r="M4">
        <v>0</v>
      </c>
      <c r="N4">
        <v>1</v>
      </c>
      <c r="O4">
        <v>0</v>
      </c>
      <c r="P4">
        <v>1</v>
      </c>
      <c r="Q4">
        <v>0</v>
      </c>
      <c r="R4">
        <v>1</v>
      </c>
      <c r="S4">
        <v>0</v>
      </c>
      <c r="V4" s="23"/>
      <c r="W4" t="s">
        <v>109</v>
      </c>
      <c r="X4">
        <v>-2.869E-2</v>
      </c>
      <c r="Y4">
        <v>8.8400000000000006E-3</v>
      </c>
      <c r="Z4">
        <v>-3.2471100000000002</v>
      </c>
      <c r="AA4" s="2">
        <v>6.9899999999999997E-3</v>
      </c>
      <c r="AB4">
        <v>0.05</v>
      </c>
      <c r="AC4">
        <v>1</v>
      </c>
      <c r="AD4">
        <v>-4.795E-2</v>
      </c>
      <c r="AE4" s="10">
        <v>-9.4400000000000005E-3</v>
      </c>
    </row>
    <row r="5" spans="1:31" x14ac:dyDescent="0.4">
      <c r="A5" t="s">
        <v>117</v>
      </c>
      <c r="B5">
        <v>1</v>
      </c>
      <c r="C5" t="s">
        <v>118</v>
      </c>
      <c r="D5">
        <v>1</v>
      </c>
      <c r="E5" t="s">
        <v>120</v>
      </c>
      <c r="F5">
        <v>1</v>
      </c>
      <c r="G5" t="s">
        <v>119</v>
      </c>
      <c r="H5">
        <v>1</v>
      </c>
      <c r="K5">
        <v>10</v>
      </c>
      <c r="L5">
        <f>AVERAGE(B6:B9)</f>
        <v>1.0228950000000001</v>
      </c>
      <c r="M5">
        <f>STDEV(B6:B9)</f>
        <v>5.0085094256341802E-3</v>
      </c>
      <c r="N5">
        <f>AVERAGE(D6:D9)</f>
        <v>1.02498</v>
      </c>
      <c r="O5">
        <f>STDEV(D6:D9)</f>
        <v>9.5349357627620823E-3</v>
      </c>
      <c r="P5">
        <f>AVERAGE(F6:F9)</f>
        <v>1.01511</v>
      </c>
      <c r="Q5">
        <f>STDEV(F6:F9)</f>
        <v>5.6018865869752257E-3</v>
      </c>
      <c r="R5">
        <f>AVERAGE(H6:H9)</f>
        <v>0.99420249999999999</v>
      </c>
      <c r="S5">
        <f>STDEV(H6:H9)</f>
        <v>2.1846347330083941E-2</v>
      </c>
      <c r="V5" s="23"/>
      <c r="W5" t="s">
        <v>107</v>
      </c>
      <c r="X5">
        <v>2.0799999999999998E-3</v>
      </c>
      <c r="Y5">
        <v>8.8400000000000006E-3</v>
      </c>
      <c r="Z5">
        <v>0.23596</v>
      </c>
      <c r="AA5" s="2">
        <v>0.81744000000000006</v>
      </c>
      <c r="AB5">
        <v>0.05</v>
      </c>
      <c r="AC5">
        <v>0</v>
      </c>
      <c r="AD5">
        <v>-1.7170000000000001E-2</v>
      </c>
      <c r="AE5" s="10">
        <v>2.1340000000000001E-2</v>
      </c>
    </row>
    <row r="6" spans="1:31" x14ac:dyDescent="0.4">
      <c r="A6" t="s">
        <v>122</v>
      </c>
      <c r="B6">
        <v>1.02915</v>
      </c>
      <c r="C6" t="s">
        <v>121</v>
      </c>
      <c r="D6">
        <v>1.03914</v>
      </c>
      <c r="E6" t="s">
        <v>124</v>
      </c>
      <c r="F6">
        <v>1.00891</v>
      </c>
      <c r="G6" t="s">
        <v>123</v>
      </c>
      <c r="H6">
        <v>0.96167000000000002</v>
      </c>
      <c r="K6">
        <v>110</v>
      </c>
      <c r="L6">
        <f>AVERAGE(B10:B13)</f>
        <v>1.1611525</v>
      </c>
      <c r="M6">
        <f>STDEV(B10:B13)</f>
        <v>4.2782883941283462E-2</v>
      </c>
      <c r="N6">
        <f>AVERAGE(D10:D13)</f>
        <v>1.1077124999999999</v>
      </c>
      <c r="O6">
        <f>STDEV(D10:D13)</f>
        <v>3.8916413311095445E-2</v>
      </c>
      <c r="P6">
        <f>AVERAGE(F10:F13)</f>
        <v>1.0884775</v>
      </c>
      <c r="Q6">
        <f>STDEV(F10:F13)</f>
        <v>2.1484604371502909E-2</v>
      </c>
      <c r="R6">
        <f>AVERAGE(H10:H13)</f>
        <v>1.0850424999999999</v>
      </c>
      <c r="S6">
        <f>STDEV(H10:H13)</f>
        <v>2.6160456641019608E-2</v>
      </c>
      <c r="V6" s="23"/>
      <c r="W6" t="s">
        <v>168</v>
      </c>
      <c r="X6">
        <v>3.0779999999999998E-2</v>
      </c>
      <c r="Y6">
        <v>8.8400000000000006E-3</v>
      </c>
      <c r="Z6">
        <v>3.4830700000000001</v>
      </c>
      <c r="AA6" s="2">
        <v>4.5199999999999997E-3</v>
      </c>
      <c r="AB6">
        <v>0.05</v>
      </c>
      <c r="AC6">
        <v>1</v>
      </c>
      <c r="AD6">
        <v>1.1520000000000001E-2</v>
      </c>
      <c r="AE6" s="10">
        <v>5.0029999999999998E-2</v>
      </c>
    </row>
    <row r="7" spans="1:31" x14ac:dyDescent="0.4">
      <c r="A7" t="s">
        <v>122</v>
      </c>
      <c r="B7">
        <v>1.0247299999999999</v>
      </c>
      <c r="C7" t="s">
        <v>121</v>
      </c>
      <c r="D7">
        <v>1.0188600000000001</v>
      </c>
      <c r="E7" t="s">
        <v>124</v>
      </c>
      <c r="F7">
        <v>1.0199199999999999</v>
      </c>
      <c r="G7" t="s">
        <v>123</v>
      </c>
      <c r="H7">
        <v>1.0056099999999999</v>
      </c>
      <c r="K7">
        <v>210</v>
      </c>
      <c r="L7">
        <f>AVERAGE(B14:B17)</f>
        <v>1.3558924999999999</v>
      </c>
      <c r="M7">
        <f>STDEV(B14:B17)</f>
        <v>8.0090096922153853E-2</v>
      </c>
      <c r="N7">
        <f>AVERAGE(D14:D17)</f>
        <v>1.2223474999999999</v>
      </c>
      <c r="O7">
        <f>STDEV(D14:D17)</f>
        <v>0.11322891808927017</v>
      </c>
      <c r="P7">
        <f>AVERAGE(F14:F17)</f>
        <v>1.1765700000000001</v>
      </c>
      <c r="Q7">
        <f>STDEV(F14:F17)</f>
        <v>5.6852826373599563E-2</v>
      </c>
      <c r="R7">
        <f>AVERAGE(H14:H17)</f>
        <v>1.2157775</v>
      </c>
      <c r="S7">
        <f>STDEV(H14:H17)</f>
        <v>5.6379597003999034E-2</v>
      </c>
      <c r="V7" s="23"/>
      <c r="W7" t="s">
        <v>106</v>
      </c>
      <c r="X7">
        <v>-7.79E-3</v>
      </c>
      <c r="Y7">
        <v>8.8400000000000006E-3</v>
      </c>
      <c r="Z7">
        <v>-0.88102000000000003</v>
      </c>
      <c r="AA7" s="2">
        <v>0.39561000000000002</v>
      </c>
      <c r="AB7">
        <v>0.05</v>
      </c>
      <c r="AC7">
        <v>0</v>
      </c>
      <c r="AD7">
        <v>-2.7040000000000002E-2</v>
      </c>
      <c r="AE7" s="10">
        <v>1.1469999999999999E-2</v>
      </c>
    </row>
    <row r="8" spans="1:31" x14ac:dyDescent="0.4">
      <c r="A8" t="s">
        <v>122</v>
      </c>
      <c r="B8">
        <v>1.01871</v>
      </c>
      <c r="C8" t="s">
        <v>121</v>
      </c>
      <c r="D8">
        <v>1.0198499999999999</v>
      </c>
      <c r="E8" t="s">
        <v>124</v>
      </c>
      <c r="F8">
        <v>1.01183</v>
      </c>
      <c r="G8" t="s">
        <v>123</v>
      </c>
      <c r="H8">
        <v>1.00159</v>
      </c>
      <c r="K8">
        <v>310</v>
      </c>
      <c r="L8">
        <f>AVERAGE(B18:B21)</f>
        <v>1.5178125</v>
      </c>
      <c r="M8">
        <f>STDEV(B18:B21)</f>
        <v>9.1184110960554246E-2</v>
      </c>
      <c r="N8">
        <f>AVERAGE(D18:D21)</f>
        <v>1.3463824999999998</v>
      </c>
      <c r="O8">
        <f>STDEV(D18:D21)</f>
        <v>0.1553313195237844</v>
      </c>
      <c r="P8">
        <f>AVERAGE(F18:F21)</f>
        <v>1.2591025</v>
      </c>
      <c r="Q8">
        <f>STDEV(F18:F21)</f>
        <v>6.2637542722662171E-2</v>
      </c>
      <c r="R8">
        <f>AVERAGE(H18:H21)</f>
        <v>1.2900974999999999</v>
      </c>
      <c r="S8">
        <f>STDEV(H18:H21)</f>
        <v>3.9683903852821688E-2</v>
      </c>
      <c r="V8" s="23"/>
      <c r="W8" t="s">
        <v>169</v>
      </c>
      <c r="X8">
        <v>2.0910000000000002E-2</v>
      </c>
      <c r="Y8">
        <v>8.8400000000000006E-3</v>
      </c>
      <c r="Z8">
        <v>2.3660899999999998</v>
      </c>
      <c r="AA8" s="2">
        <v>3.5650000000000001E-2</v>
      </c>
      <c r="AB8">
        <v>0.05</v>
      </c>
      <c r="AC8">
        <v>1</v>
      </c>
      <c r="AD8">
        <v>1.65E-3</v>
      </c>
      <c r="AE8" s="10">
        <v>4.0160000000000001E-2</v>
      </c>
    </row>
    <row r="9" spans="1:31" x14ac:dyDescent="0.4">
      <c r="A9" t="s">
        <v>122</v>
      </c>
      <c r="B9">
        <v>1.0189900000000001</v>
      </c>
      <c r="C9" t="s">
        <v>121</v>
      </c>
      <c r="D9">
        <v>1.02207</v>
      </c>
      <c r="E9" t="s">
        <v>124</v>
      </c>
      <c r="F9">
        <v>1.0197799999999999</v>
      </c>
      <c r="G9" t="s">
        <v>123</v>
      </c>
      <c r="H9">
        <v>1.0079400000000001</v>
      </c>
      <c r="K9">
        <v>410</v>
      </c>
      <c r="L9">
        <f>AVERAGE(B22:B25)</f>
        <v>1.5722274999999999</v>
      </c>
      <c r="M9">
        <f>STDEV(B22:B25)</f>
        <v>6.9396861780630967E-2</v>
      </c>
      <c r="N9">
        <f>AVERAGE(D22:D25)</f>
        <v>1.4322275</v>
      </c>
      <c r="O9">
        <f>STDEV(D22:D25)</f>
        <v>0.13527173944200854</v>
      </c>
      <c r="P9">
        <f>AVERAGE(F22:F25)</f>
        <v>1.2992524999999999</v>
      </c>
      <c r="Q9">
        <f>STDEV(F22:F25)</f>
        <v>3.6564112984363982E-2</v>
      </c>
      <c r="R9">
        <f>AVERAGE(H22:H25)</f>
        <v>1.3147875</v>
      </c>
      <c r="S9">
        <f>STDEV(H22:H25)</f>
        <v>3.0753532452928643E-2</v>
      </c>
      <c r="V9" s="23"/>
      <c r="W9" t="s">
        <v>170</v>
      </c>
      <c r="X9">
        <v>-9.8700000000000003E-3</v>
      </c>
      <c r="Y9">
        <v>8.8400000000000006E-3</v>
      </c>
      <c r="Z9">
        <v>-1.1169800000000001</v>
      </c>
      <c r="AA9" s="2">
        <v>0.28587000000000001</v>
      </c>
      <c r="AB9">
        <v>0.05</v>
      </c>
      <c r="AC9">
        <v>0</v>
      </c>
      <c r="AD9">
        <v>-2.912E-2</v>
      </c>
      <c r="AE9" s="10">
        <v>9.3799999999999994E-3</v>
      </c>
    </row>
    <row r="10" spans="1:31" x14ac:dyDescent="0.4">
      <c r="A10" t="s">
        <v>125</v>
      </c>
      <c r="B10">
        <v>1.1509799999999999</v>
      </c>
      <c r="C10" t="s">
        <v>127</v>
      </c>
      <c r="D10">
        <v>1.11863</v>
      </c>
      <c r="E10" t="s">
        <v>128</v>
      </c>
      <c r="F10">
        <v>1.1068100000000001</v>
      </c>
      <c r="G10" t="s">
        <v>126</v>
      </c>
      <c r="H10">
        <v>1.0854699999999999</v>
      </c>
      <c r="K10">
        <v>510</v>
      </c>
      <c r="L10">
        <f>AVERAGE(B26:B29)</f>
        <v>1.57107</v>
      </c>
      <c r="M10">
        <f>STDEV(B26:B29)</f>
        <v>5.5909657484194984E-2</v>
      </c>
      <c r="N10">
        <f>AVERAGE(D26:D29)</f>
        <v>1.4779425000000002</v>
      </c>
      <c r="O10">
        <f>STDEV(D26:D29)</f>
        <v>0.11317493137469388</v>
      </c>
      <c r="P10">
        <f>AVERAGE(F26:F29)</f>
        <v>1.3121050000000001</v>
      </c>
      <c r="Q10">
        <f>STDEV(F26:F29)</f>
        <v>5.4186732385951022E-2</v>
      </c>
      <c r="R10">
        <f>AVERAGE(H26:H29)</f>
        <v>1.31921</v>
      </c>
      <c r="S10">
        <f>STDEV(H26:H29)</f>
        <v>4.4142720804227806E-2</v>
      </c>
      <c r="V10" s="23"/>
      <c r="X10" t="s">
        <v>91</v>
      </c>
      <c r="Y10" t="s">
        <v>92</v>
      </c>
      <c r="Z10" t="s">
        <v>92</v>
      </c>
      <c r="AE10" s="10"/>
    </row>
    <row r="11" spans="1:31" x14ac:dyDescent="0.4">
      <c r="A11" t="s">
        <v>125</v>
      </c>
      <c r="B11">
        <v>1.1558900000000001</v>
      </c>
      <c r="C11" t="s">
        <v>127</v>
      </c>
      <c r="D11">
        <v>1.0733299999999999</v>
      </c>
      <c r="E11" t="s">
        <v>128</v>
      </c>
      <c r="F11">
        <v>1.07219</v>
      </c>
      <c r="G11" t="s">
        <v>126</v>
      </c>
      <c r="H11">
        <v>1.0672999999999999</v>
      </c>
      <c r="K11">
        <v>610</v>
      </c>
      <c r="L11">
        <f>AVERAGE(B30:B33)</f>
        <v>1.5522724999999999</v>
      </c>
      <c r="M11">
        <f>STDEV(B30:B33)</f>
        <v>4.301741304402202E-2</v>
      </c>
      <c r="N11">
        <f>AVERAGE(D30:D33)</f>
        <v>1.4986025000000001</v>
      </c>
      <c r="O11">
        <f>STDEV(D30:D33)</f>
        <v>0.10119987298246309</v>
      </c>
      <c r="P11">
        <f>AVERAGE(F30:F33)</f>
        <v>1.312605</v>
      </c>
      <c r="Q11">
        <f>STDEV(F30:F33)</f>
        <v>7.5240117623512501E-2</v>
      </c>
      <c r="R11">
        <f>AVERAGE(H30:H33)</f>
        <v>1.32212</v>
      </c>
      <c r="S11">
        <f>STDEV(H30:H33)</f>
        <v>6.6647512081597318E-2</v>
      </c>
      <c r="V11" s="23"/>
      <c r="W11" t="s">
        <v>121</v>
      </c>
      <c r="X11">
        <v>1.02498</v>
      </c>
      <c r="Y11" s="2" t="s">
        <v>93</v>
      </c>
      <c r="Z11" s="2"/>
      <c r="AE11" s="10"/>
    </row>
    <row r="12" spans="1:31" x14ac:dyDescent="0.4">
      <c r="A12" t="s">
        <v>125</v>
      </c>
      <c r="B12">
        <v>1.2200599999999999</v>
      </c>
      <c r="C12" t="s">
        <v>127</v>
      </c>
      <c r="D12">
        <v>1.1579600000000001</v>
      </c>
      <c r="E12" t="s">
        <v>128</v>
      </c>
      <c r="F12">
        <v>1.1072200000000001</v>
      </c>
      <c r="G12" t="s">
        <v>126</v>
      </c>
      <c r="H12">
        <v>1.12188</v>
      </c>
      <c r="K12">
        <v>710</v>
      </c>
      <c r="L12">
        <f>AVERAGE(B34:B37)</f>
        <v>1.5361575000000001</v>
      </c>
      <c r="M12">
        <f>STDEV(B34:B37)</f>
        <v>4.772169344229097E-2</v>
      </c>
      <c r="N12">
        <f>AVERAGE(D34:D37)</f>
        <v>1.512915</v>
      </c>
      <c r="O12">
        <f>STDEV(D34:D37)</f>
        <v>9.2956980193348998E-2</v>
      </c>
      <c r="P12">
        <f>AVERAGE(F34:F37)</f>
        <v>1.3063099999999999</v>
      </c>
      <c r="Q12">
        <f>STDEV(F34:F37)</f>
        <v>8.7671029042285853E-2</v>
      </c>
      <c r="R12">
        <f>AVERAGE(H34:H37)</f>
        <v>1.3106125</v>
      </c>
      <c r="S12">
        <f>STDEV(H34:H37)</f>
        <v>6.1363401348034835E-2</v>
      </c>
      <c r="V12" s="23"/>
      <c r="W12" t="s">
        <v>122</v>
      </c>
      <c r="X12">
        <v>1.0228999999999999</v>
      </c>
      <c r="Y12" s="2" t="s">
        <v>93</v>
      </c>
      <c r="Z12" s="2"/>
      <c r="AE12" s="10"/>
    </row>
    <row r="13" spans="1:31" x14ac:dyDescent="0.4">
      <c r="A13" t="s">
        <v>125</v>
      </c>
      <c r="B13">
        <v>1.11768</v>
      </c>
      <c r="C13" t="s">
        <v>127</v>
      </c>
      <c r="D13">
        <v>1.0809299999999999</v>
      </c>
      <c r="E13" t="s">
        <v>128</v>
      </c>
      <c r="F13">
        <v>1.06769</v>
      </c>
      <c r="G13" t="s">
        <v>126</v>
      </c>
      <c r="H13">
        <v>1.06552</v>
      </c>
      <c r="K13">
        <v>810</v>
      </c>
      <c r="L13">
        <f>AVERAGE(B38:B41)</f>
        <v>1.5210349999999999</v>
      </c>
      <c r="M13">
        <f>STDEV(B38:B41)</f>
        <v>5.9733522972169203E-2</v>
      </c>
      <c r="N13">
        <f>AVERAGE(D38:D41)</f>
        <v>1.5208675</v>
      </c>
      <c r="O13">
        <f>STDEV(D38:D41)</f>
        <v>7.8698533817346275E-2</v>
      </c>
      <c r="P13">
        <f>AVERAGE(F38:F41)</f>
        <v>1.302875</v>
      </c>
      <c r="Q13">
        <f>STDEV(F38:F41)</f>
        <v>9.8272144747803963E-2</v>
      </c>
      <c r="R13">
        <f>AVERAGE(H38:H41)</f>
        <v>1.30213</v>
      </c>
      <c r="S13">
        <f>STDEV(H38:H41)</f>
        <v>5.6709098035500366E-2</v>
      </c>
      <c r="V13" s="23"/>
      <c r="W13" t="s">
        <v>124</v>
      </c>
      <c r="X13">
        <v>1.01511</v>
      </c>
      <c r="Y13" s="2" t="s">
        <v>93</v>
      </c>
      <c r="Z13" s="2"/>
      <c r="AE13" s="10"/>
    </row>
    <row r="14" spans="1:31" x14ac:dyDescent="0.4">
      <c r="A14" t="s">
        <v>129</v>
      </c>
      <c r="B14">
        <v>1.31149</v>
      </c>
      <c r="C14" t="s">
        <v>131</v>
      </c>
      <c r="D14">
        <v>1.1911499999999999</v>
      </c>
      <c r="E14" t="s">
        <v>132</v>
      </c>
      <c r="F14">
        <v>1.19794</v>
      </c>
      <c r="G14" t="s">
        <v>130</v>
      </c>
      <c r="H14">
        <v>1.2570600000000001</v>
      </c>
      <c r="K14">
        <v>910</v>
      </c>
      <c r="L14">
        <f>AVERAGE(B42:B45)</f>
        <v>1.4984199999999999</v>
      </c>
      <c r="M14">
        <f>STDEV(B42:B45)</f>
        <v>5.3661963562036494E-2</v>
      </c>
      <c r="N14">
        <f>AVERAGE(D42:D45)</f>
        <v>1.51817</v>
      </c>
      <c r="O14">
        <f>STDEV(D42:D45)</f>
        <v>6.814287685933626E-2</v>
      </c>
      <c r="P14">
        <f>AVERAGE(F42:F45)</f>
        <v>1.2904450000000001</v>
      </c>
      <c r="Q14">
        <f>STDEV(F42:F45)</f>
        <v>9.547303476200325E-2</v>
      </c>
      <c r="R14">
        <f>AVERAGE(H42:H45)</f>
        <v>1.2986124999999999</v>
      </c>
      <c r="S14">
        <f>STDEV(H42:H45)</f>
        <v>5.6009046516314394E-2</v>
      </c>
      <c r="V14" s="24"/>
      <c r="W14" s="11" t="s">
        <v>123</v>
      </c>
      <c r="X14" s="11">
        <v>0.99419999999999997</v>
      </c>
      <c r="Y14" s="6"/>
      <c r="Z14" s="6" t="s">
        <v>94</v>
      </c>
      <c r="AA14" s="11"/>
      <c r="AB14" s="11"/>
      <c r="AC14" s="11"/>
      <c r="AD14" s="11"/>
      <c r="AE14" s="12"/>
    </row>
    <row r="15" spans="1:31" x14ac:dyDescent="0.4">
      <c r="A15" t="s">
        <v>129</v>
      </c>
      <c r="B15">
        <v>1.35181</v>
      </c>
      <c r="C15" t="s">
        <v>131</v>
      </c>
      <c r="D15">
        <v>1.14428</v>
      </c>
      <c r="E15" t="s">
        <v>132</v>
      </c>
      <c r="F15">
        <v>1.1328</v>
      </c>
      <c r="G15" t="s">
        <v>130</v>
      </c>
      <c r="H15">
        <v>1.1549199999999999</v>
      </c>
      <c r="K15">
        <v>1010</v>
      </c>
      <c r="L15">
        <f>AVERAGE(B46:B49)</f>
        <v>1.4773075</v>
      </c>
      <c r="M15">
        <f>STDEV(B46:B49)</f>
        <v>4.0120492166306587E-2</v>
      </c>
      <c r="N15">
        <f>AVERAGE(D46:D49)</f>
        <v>1.5136874999999999</v>
      </c>
      <c r="O15">
        <f>STDEV(D46:D49)</f>
        <v>6.182888557678088E-2</v>
      </c>
      <c r="P15">
        <f>AVERAGE(F46:F49)</f>
        <v>1.2750575</v>
      </c>
      <c r="Q15">
        <f>STDEV(F46:F49)</f>
        <v>8.4972898179360684E-2</v>
      </c>
      <c r="R15">
        <f>AVERAGE(H46:H49)</f>
        <v>1.2893750000000002</v>
      </c>
      <c r="S15">
        <f>STDEV(H46:H49)</f>
        <v>5.0961758538470153E-2</v>
      </c>
    </row>
    <row r="16" spans="1:31" ht="14.6" customHeight="1" x14ac:dyDescent="0.4">
      <c r="A16" t="s">
        <v>129</v>
      </c>
      <c r="B16">
        <v>1.4698</v>
      </c>
      <c r="C16" t="s">
        <v>131</v>
      </c>
      <c r="D16">
        <v>1.3897299999999999</v>
      </c>
      <c r="E16" t="s">
        <v>132</v>
      </c>
      <c r="F16">
        <v>1.2472399999999999</v>
      </c>
      <c r="G16" t="s">
        <v>130</v>
      </c>
      <c r="H16">
        <v>1.26993</v>
      </c>
      <c r="V16" s="22" t="s">
        <v>96</v>
      </c>
      <c r="W16" s="8"/>
      <c r="X16" s="8" t="s">
        <v>82</v>
      </c>
      <c r="Y16" s="8" t="s">
        <v>83</v>
      </c>
      <c r="Z16" s="8" t="s">
        <v>84</v>
      </c>
      <c r="AA16" s="8" t="s">
        <v>85</v>
      </c>
      <c r="AB16" s="8" t="s">
        <v>86</v>
      </c>
      <c r="AC16" s="8" t="s">
        <v>87</v>
      </c>
      <c r="AD16" s="8" t="s">
        <v>88</v>
      </c>
      <c r="AE16" s="9" t="s">
        <v>89</v>
      </c>
    </row>
    <row r="17" spans="1:31" ht="14.6" customHeight="1" x14ac:dyDescent="0.4">
      <c r="A17" t="s">
        <v>129</v>
      </c>
      <c r="B17">
        <v>1.29047</v>
      </c>
      <c r="C17" t="s">
        <v>131</v>
      </c>
      <c r="D17">
        <v>1.1642300000000001</v>
      </c>
      <c r="E17" t="s">
        <v>132</v>
      </c>
      <c r="F17">
        <v>1.1283000000000001</v>
      </c>
      <c r="G17" t="s">
        <v>130</v>
      </c>
      <c r="H17">
        <v>1.1812</v>
      </c>
      <c r="V17" s="23"/>
      <c r="W17" t="s">
        <v>109</v>
      </c>
      <c r="X17">
        <v>-7.6109999999999997E-2</v>
      </c>
      <c r="Y17">
        <v>2.3689999999999999E-2</v>
      </c>
      <c r="Z17">
        <v>-3.2123599999999999</v>
      </c>
      <c r="AA17" s="2">
        <v>7.4599999999999996E-3</v>
      </c>
      <c r="AB17">
        <v>0.05</v>
      </c>
      <c r="AC17">
        <v>1</v>
      </c>
      <c r="AD17">
        <v>-0.12773000000000001</v>
      </c>
      <c r="AE17" s="10">
        <v>-2.4490000000000001E-2</v>
      </c>
    </row>
    <row r="18" spans="1:31" x14ac:dyDescent="0.4">
      <c r="A18" t="s">
        <v>133</v>
      </c>
      <c r="B18">
        <v>1.4468700000000001</v>
      </c>
      <c r="C18" t="s">
        <v>135</v>
      </c>
      <c r="D18">
        <v>1.2872399999999999</v>
      </c>
      <c r="E18" t="s">
        <v>136</v>
      </c>
      <c r="F18">
        <v>1.2419</v>
      </c>
      <c r="G18" t="s">
        <v>134</v>
      </c>
      <c r="H18">
        <v>1.32863</v>
      </c>
      <c r="V18" s="23"/>
      <c r="W18" t="s">
        <v>107</v>
      </c>
      <c r="X18">
        <v>-5.3440000000000001E-2</v>
      </c>
      <c r="Y18">
        <v>2.3689999999999999E-2</v>
      </c>
      <c r="Z18">
        <v>-2.2555299999999998</v>
      </c>
      <c r="AA18" s="2">
        <v>4.3560000000000001E-2</v>
      </c>
      <c r="AB18">
        <v>0.05</v>
      </c>
      <c r="AC18">
        <v>1</v>
      </c>
      <c r="AD18">
        <v>-0.10506</v>
      </c>
      <c r="AE18" s="10">
        <v>-1.82E-3</v>
      </c>
    </row>
    <row r="19" spans="1:31" x14ac:dyDescent="0.4">
      <c r="A19" t="s">
        <v>133</v>
      </c>
      <c r="B19">
        <v>1.5398000000000001</v>
      </c>
      <c r="C19" t="s">
        <v>135</v>
      </c>
      <c r="D19">
        <v>1.23525</v>
      </c>
      <c r="E19" t="s">
        <v>136</v>
      </c>
      <c r="F19">
        <v>1.2136100000000001</v>
      </c>
      <c r="G19" t="s">
        <v>134</v>
      </c>
      <c r="H19">
        <v>1.2344900000000001</v>
      </c>
      <c r="V19" s="23"/>
      <c r="W19" t="s">
        <v>168</v>
      </c>
      <c r="X19">
        <v>2.2669999999999999E-2</v>
      </c>
      <c r="Y19">
        <v>2.3689999999999999E-2</v>
      </c>
      <c r="Z19">
        <v>0.95682999999999996</v>
      </c>
      <c r="AA19" s="13">
        <v>0.35753000000000001</v>
      </c>
      <c r="AB19">
        <v>0.05</v>
      </c>
      <c r="AC19">
        <v>0</v>
      </c>
      <c r="AD19">
        <v>-2.895E-2</v>
      </c>
      <c r="AE19" s="10">
        <v>7.4289999999999995E-2</v>
      </c>
    </row>
    <row r="20" spans="1:31" x14ac:dyDescent="0.4">
      <c r="A20" t="s">
        <v>133</v>
      </c>
      <c r="B20">
        <v>1.6377600000000001</v>
      </c>
      <c r="C20" t="s">
        <v>135</v>
      </c>
      <c r="D20">
        <v>1.5765</v>
      </c>
      <c r="E20" t="s">
        <v>136</v>
      </c>
      <c r="F20">
        <v>1.35144</v>
      </c>
      <c r="G20" t="s">
        <v>134</v>
      </c>
      <c r="H20">
        <v>1.29956</v>
      </c>
      <c r="V20" s="23"/>
      <c r="W20" t="s">
        <v>106</v>
      </c>
      <c r="X20">
        <v>-7.2669999999999998E-2</v>
      </c>
      <c r="Y20">
        <v>2.3689999999999999E-2</v>
      </c>
      <c r="Z20">
        <v>-3.06738</v>
      </c>
      <c r="AA20" s="13">
        <v>9.7599999999999996E-3</v>
      </c>
      <c r="AB20">
        <v>0.05</v>
      </c>
      <c r="AC20">
        <v>1</v>
      </c>
      <c r="AD20">
        <v>-0.12429999999999999</v>
      </c>
      <c r="AE20" s="10">
        <v>-2.1049999999999999E-2</v>
      </c>
    </row>
    <row r="21" spans="1:31" x14ac:dyDescent="0.4">
      <c r="A21" t="s">
        <v>133</v>
      </c>
      <c r="B21">
        <v>1.44682</v>
      </c>
      <c r="C21" t="s">
        <v>135</v>
      </c>
      <c r="D21">
        <v>1.28654</v>
      </c>
      <c r="E21" t="s">
        <v>136</v>
      </c>
      <c r="F21">
        <v>1.22946</v>
      </c>
      <c r="G21" t="s">
        <v>134</v>
      </c>
      <c r="H21">
        <v>1.2977099999999999</v>
      </c>
      <c r="V21" s="23"/>
      <c r="W21" t="s">
        <v>169</v>
      </c>
      <c r="X21">
        <v>3.4399999999999999E-3</v>
      </c>
      <c r="Y21">
        <v>2.3689999999999999E-2</v>
      </c>
      <c r="Z21">
        <v>0.14498</v>
      </c>
      <c r="AA21" s="2">
        <v>0.88712999999999997</v>
      </c>
      <c r="AB21">
        <v>0.05</v>
      </c>
      <c r="AC21">
        <v>0</v>
      </c>
      <c r="AD21">
        <v>-4.8189999999999997E-2</v>
      </c>
      <c r="AE21" s="10">
        <v>5.5059999999999998E-2</v>
      </c>
    </row>
    <row r="22" spans="1:31" x14ac:dyDescent="0.4">
      <c r="A22" t="s">
        <v>137</v>
      </c>
      <c r="B22">
        <v>1.5027200000000001</v>
      </c>
      <c r="C22" t="s">
        <v>139</v>
      </c>
      <c r="D22">
        <v>1.3769400000000001</v>
      </c>
      <c r="E22" t="s">
        <v>140</v>
      </c>
      <c r="F22">
        <v>1.2515499999999999</v>
      </c>
      <c r="G22" t="s">
        <v>138</v>
      </c>
      <c r="H22">
        <v>1.3163499999999999</v>
      </c>
      <c r="V22" s="23"/>
      <c r="W22" t="s">
        <v>170</v>
      </c>
      <c r="X22">
        <v>-1.9230000000000001E-2</v>
      </c>
      <c r="Y22">
        <v>2.3689999999999999E-2</v>
      </c>
      <c r="Z22">
        <v>-0.81184999999999996</v>
      </c>
      <c r="AA22" s="2">
        <v>0.43269000000000002</v>
      </c>
      <c r="AB22">
        <v>0.05</v>
      </c>
      <c r="AC22">
        <v>0</v>
      </c>
      <c r="AD22">
        <v>-7.0860000000000006E-2</v>
      </c>
      <c r="AE22" s="10">
        <v>3.2390000000000002E-2</v>
      </c>
    </row>
    <row r="23" spans="1:31" x14ac:dyDescent="0.4">
      <c r="A23" t="s">
        <v>137</v>
      </c>
      <c r="B23">
        <v>1.59223</v>
      </c>
      <c r="C23" t="s">
        <v>139</v>
      </c>
      <c r="D23">
        <v>1.31975</v>
      </c>
      <c r="E23" t="s">
        <v>140</v>
      </c>
      <c r="F23">
        <v>1.2904</v>
      </c>
      <c r="G23" t="s">
        <v>138</v>
      </c>
      <c r="H23">
        <v>1.28593</v>
      </c>
      <c r="V23" s="23"/>
      <c r="X23" t="s">
        <v>91</v>
      </c>
      <c r="Y23" t="s">
        <v>92</v>
      </c>
      <c r="Z23" t="s">
        <v>92</v>
      </c>
      <c r="AE23" s="10"/>
    </row>
    <row r="24" spans="1:31" x14ac:dyDescent="0.4">
      <c r="A24" t="s">
        <v>137</v>
      </c>
      <c r="B24">
        <v>1.6601900000000001</v>
      </c>
      <c r="C24" t="s">
        <v>139</v>
      </c>
      <c r="D24">
        <v>1.6281699999999999</v>
      </c>
      <c r="E24" t="s">
        <v>140</v>
      </c>
      <c r="F24">
        <v>1.3329</v>
      </c>
      <c r="G24" t="s">
        <v>138</v>
      </c>
      <c r="H24">
        <v>1.29989</v>
      </c>
      <c r="V24" s="23"/>
      <c r="W24" t="s">
        <v>125</v>
      </c>
      <c r="X24">
        <v>1.1611499999999999</v>
      </c>
      <c r="Y24" s="2" t="s">
        <v>93</v>
      </c>
      <c r="Z24" s="2"/>
      <c r="AE24" s="10"/>
    </row>
    <row r="25" spans="1:31" x14ac:dyDescent="0.4">
      <c r="A25" t="s">
        <v>137</v>
      </c>
      <c r="B25">
        <v>1.5337700000000001</v>
      </c>
      <c r="C25" t="s">
        <v>139</v>
      </c>
      <c r="D25">
        <v>1.40405</v>
      </c>
      <c r="E25" t="s">
        <v>140</v>
      </c>
      <c r="F25">
        <v>1.32216</v>
      </c>
      <c r="G25" t="s">
        <v>138</v>
      </c>
      <c r="H25">
        <v>1.3569800000000001</v>
      </c>
      <c r="V25" s="23"/>
      <c r="W25" t="s">
        <v>127</v>
      </c>
      <c r="X25">
        <v>1.10771</v>
      </c>
      <c r="Y25" s="2"/>
      <c r="Z25" s="2" t="s">
        <v>94</v>
      </c>
      <c r="AE25" s="10"/>
    </row>
    <row r="26" spans="1:31" x14ac:dyDescent="0.4">
      <c r="A26" t="s">
        <v>141</v>
      </c>
      <c r="B26">
        <v>1.4978899999999999</v>
      </c>
      <c r="C26" t="s">
        <v>143</v>
      </c>
      <c r="D26">
        <v>1.4297599999999999</v>
      </c>
      <c r="E26" t="s">
        <v>144</v>
      </c>
      <c r="F26">
        <v>1.2469699999999999</v>
      </c>
      <c r="G26" t="s">
        <v>142</v>
      </c>
      <c r="H26">
        <v>1.29579</v>
      </c>
      <c r="V26" s="23"/>
      <c r="W26" t="s">
        <v>128</v>
      </c>
      <c r="X26">
        <v>1.0884799999999999</v>
      </c>
      <c r="Y26" s="2"/>
      <c r="Z26" s="2" t="s">
        <v>94</v>
      </c>
      <c r="AE26" s="10"/>
    </row>
    <row r="27" spans="1:31" x14ac:dyDescent="0.4">
      <c r="A27" t="s">
        <v>141</v>
      </c>
      <c r="B27">
        <v>1.58124</v>
      </c>
      <c r="C27" t="s">
        <v>143</v>
      </c>
      <c r="D27">
        <v>1.3708800000000001</v>
      </c>
      <c r="E27" t="s">
        <v>144</v>
      </c>
      <c r="F27">
        <v>1.3377699999999999</v>
      </c>
      <c r="G27" t="s">
        <v>142</v>
      </c>
      <c r="H27">
        <v>1.3086599999999999</v>
      </c>
      <c r="V27" s="24"/>
      <c r="W27" s="11" t="s">
        <v>126</v>
      </c>
      <c r="X27" s="11">
        <v>1.08504</v>
      </c>
      <c r="Y27" s="6"/>
      <c r="Z27" s="6" t="s">
        <v>94</v>
      </c>
      <c r="AA27" s="11"/>
      <c r="AB27" s="11"/>
      <c r="AC27" s="11"/>
      <c r="AD27" s="11"/>
      <c r="AE27" s="12"/>
    </row>
    <row r="28" spans="1:31" x14ac:dyDescent="0.4">
      <c r="A28" t="s">
        <v>141</v>
      </c>
      <c r="B28">
        <v>1.63367</v>
      </c>
      <c r="C28" t="s">
        <v>143</v>
      </c>
      <c r="D28">
        <v>1.6349100000000001</v>
      </c>
      <c r="E28" t="s">
        <v>144</v>
      </c>
      <c r="F28">
        <v>1.2922899999999999</v>
      </c>
      <c r="G28" t="s">
        <v>142</v>
      </c>
      <c r="H28">
        <v>1.2881899999999999</v>
      </c>
    </row>
    <row r="29" spans="1:31" x14ac:dyDescent="0.4">
      <c r="A29" t="s">
        <v>141</v>
      </c>
      <c r="B29">
        <v>1.57148</v>
      </c>
      <c r="C29" t="s">
        <v>143</v>
      </c>
      <c r="D29">
        <v>1.4762200000000001</v>
      </c>
      <c r="E29" t="s">
        <v>144</v>
      </c>
      <c r="F29">
        <v>1.3713900000000001</v>
      </c>
      <c r="G29" t="s">
        <v>142</v>
      </c>
      <c r="H29">
        <v>1.3842000000000001</v>
      </c>
      <c r="V29" s="22" t="s">
        <v>97</v>
      </c>
      <c r="W29" s="8"/>
      <c r="X29" s="8" t="s">
        <v>82</v>
      </c>
      <c r="Y29" s="8" t="s">
        <v>83</v>
      </c>
      <c r="Z29" s="8" t="s">
        <v>84</v>
      </c>
      <c r="AA29" s="8" t="s">
        <v>85</v>
      </c>
      <c r="AB29" s="8" t="s">
        <v>86</v>
      </c>
      <c r="AC29" s="8" t="s">
        <v>87</v>
      </c>
      <c r="AD29" s="8" t="s">
        <v>88</v>
      </c>
      <c r="AE29" s="9" t="s">
        <v>89</v>
      </c>
    </row>
    <row r="30" spans="1:31" x14ac:dyDescent="0.4">
      <c r="A30" t="s">
        <v>146</v>
      </c>
      <c r="B30">
        <v>1.4901800000000001</v>
      </c>
      <c r="C30" t="s">
        <v>148</v>
      </c>
      <c r="D30">
        <v>1.4525600000000001</v>
      </c>
      <c r="E30" t="s">
        <v>149</v>
      </c>
      <c r="F30">
        <v>1.2395</v>
      </c>
      <c r="G30" t="s">
        <v>147</v>
      </c>
      <c r="H30">
        <v>1.28102</v>
      </c>
      <c r="V30" s="23"/>
      <c r="W30" t="s">
        <v>109</v>
      </c>
      <c r="X30">
        <v>-0.14011999999999999</v>
      </c>
      <c r="Y30">
        <v>5.6619999999999997E-2</v>
      </c>
      <c r="Z30">
        <v>-2.4746800000000002</v>
      </c>
      <c r="AA30" s="2">
        <v>2.9239999999999999E-2</v>
      </c>
      <c r="AB30">
        <v>0.05</v>
      </c>
      <c r="AC30">
        <v>1</v>
      </c>
      <c r="AD30">
        <v>-0.26347999999999999</v>
      </c>
      <c r="AE30" s="10">
        <v>-1.6750000000000001E-2</v>
      </c>
    </row>
    <row r="31" spans="1:31" x14ac:dyDescent="0.4">
      <c r="A31" t="s">
        <v>146</v>
      </c>
      <c r="B31">
        <v>1.55644</v>
      </c>
      <c r="C31" t="s">
        <v>148</v>
      </c>
      <c r="D31">
        <v>1.3986000000000001</v>
      </c>
      <c r="E31" t="s">
        <v>149</v>
      </c>
      <c r="F31">
        <v>1.36148</v>
      </c>
      <c r="G31" t="s">
        <v>147</v>
      </c>
      <c r="H31">
        <v>1.31504</v>
      </c>
      <c r="V31" s="23"/>
      <c r="W31" t="s">
        <v>107</v>
      </c>
      <c r="X31">
        <v>-0.13355</v>
      </c>
      <c r="Y31">
        <v>5.6619999999999997E-2</v>
      </c>
      <c r="Z31">
        <v>-2.3586399999999998</v>
      </c>
      <c r="AA31" s="2">
        <v>3.6139999999999999E-2</v>
      </c>
      <c r="AB31">
        <v>0.05</v>
      </c>
      <c r="AC31">
        <v>1</v>
      </c>
      <c r="AD31">
        <v>-0.25691000000000003</v>
      </c>
      <c r="AE31" s="10">
        <v>-1.018E-2</v>
      </c>
    </row>
    <row r="32" spans="1:31" x14ac:dyDescent="0.4">
      <c r="A32" t="s">
        <v>146</v>
      </c>
      <c r="B32">
        <v>1.5819399999999999</v>
      </c>
      <c r="C32" t="s">
        <v>148</v>
      </c>
      <c r="D32">
        <v>1.63463</v>
      </c>
      <c r="E32" t="s">
        <v>149</v>
      </c>
      <c r="F32">
        <v>1.2578</v>
      </c>
      <c r="G32" t="s">
        <v>147</v>
      </c>
      <c r="H32">
        <v>1.2740100000000001</v>
      </c>
      <c r="V32" s="23"/>
      <c r="W32" t="s">
        <v>168</v>
      </c>
      <c r="X32">
        <v>6.5700000000000003E-3</v>
      </c>
      <c r="Y32">
        <v>5.6619999999999997E-2</v>
      </c>
      <c r="Z32">
        <v>0.11604</v>
      </c>
      <c r="AA32" s="13">
        <v>0.90954000000000002</v>
      </c>
      <c r="AB32">
        <v>0.05</v>
      </c>
      <c r="AC32">
        <v>0</v>
      </c>
      <c r="AD32">
        <v>-0.11679</v>
      </c>
      <c r="AE32" s="10">
        <v>0.12992999999999999</v>
      </c>
    </row>
    <row r="33" spans="1:31" x14ac:dyDescent="0.4">
      <c r="A33" t="s">
        <v>146</v>
      </c>
      <c r="B33">
        <v>1.58053</v>
      </c>
      <c r="C33" t="s">
        <v>148</v>
      </c>
      <c r="D33">
        <v>1.5086200000000001</v>
      </c>
      <c r="E33" t="s">
        <v>149</v>
      </c>
      <c r="F33">
        <v>1.39164</v>
      </c>
      <c r="G33" t="s">
        <v>147</v>
      </c>
      <c r="H33">
        <v>1.4184099999999999</v>
      </c>
      <c r="V33" s="23"/>
      <c r="W33" t="s">
        <v>106</v>
      </c>
      <c r="X33">
        <v>-0.17932000000000001</v>
      </c>
      <c r="Y33">
        <v>5.6619999999999997E-2</v>
      </c>
      <c r="Z33">
        <v>-3.1671499999999999</v>
      </c>
      <c r="AA33" s="13">
        <v>8.1099999999999992E-3</v>
      </c>
      <c r="AB33">
        <v>0.05</v>
      </c>
      <c r="AC33">
        <v>1</v>
      </c>
      <c r="AD33">
        <v>-0.30269000000000001</v>
      </c>
      <c r="AE33" s="10">
        <v>-5.5960000000000003E-2</v>
      </c>
    </row>
    <row r="34" spans="1:31" x14ac:dyDescent="0.4">
      <c r="A34" t="s">
        <v>150</v>
      </c>
      <c r="B34">
        <v>1.48187</v>
      </c>
      <c r="C34" t="s">
        <v>152</v>
      </c>
      <c r="D34">
        <v>1.46055</v>
      </c>
      <c r="E34" t="s">
        <v>153</v>
      </c>
      <c r="F34">
        <v>1.2323500000000001</v>
      </c>
      <c r="G34" t="s">
        <v>151</v>
      </c>
      <c r="H34">
        <v>1.2691600000000001</v>
      </c>
      <c r="V34" s="23"/>
      <c r="W34" t="s">
        <v>169</v>
      </c>
      <c r="X34">
        <v>-3.9210000000000002E-2</v>
      </c>
      <c r="Y34">
        <v>5.6619999999999997E-2</v>
      </c>
      <c r="Z34">
        <v>-0.69247000000000003</v>
      </c>
      <c r="AA34" s="2">
        <v>0.50182000000000004</v>
      </c>
      <c r="AB34">
        <v>0.05</v>
      </c>
      <c r="AC34">
        <v>0</v>
      </c>
      <c r="AD34">
        <v>-0.16256999999999999</v>
      </c>
      <c r="AE34" s="10">
        <v>8.4159999999999999E-2</v>
      </c>
    </row>
    <row r="35" spans="1:31" x14ac:dyDescent="0.4">
      <c r="A35" t="s">
        <v>150</v>
      </c>
      <c r="B35">
        <v>1.53026</v>
      </c>
      <c r="C35" t="s">
        <v>152</v>
      </c>
      <c r="D35">
        <v>1.4168099999999999</v>
      </c>
      <c r="E35" t="s">
        <v>153</v>
      </c>
      <c r="F35">
        <v>1.3749899999999999</v>
      </c>
      <c r="G35" t="s">
        <v>151</v>
      </c>
      <c r="H35">
        <v>1.3168500000000001</v>
      </c>
      <c r="V35" s="23"/>
      <c r="W35" t="s">
        <v>170</v>
      </c>
      <c r="X35">
        <v>-4.5780000000000001E-2</v>
      </c>
      <c r="Y35">
        <v>5.6619999999999997E-2</v>
      </c>
      <c r="Z35">
        <v>-0.80850999999999995</v>
      </c>
      <c r="AA35" s="2">
        <v>0.43453000000000003</v>
      </c>
      <c r="AB35">
        <v>0.05</v>
      </c>
      <c r="AC35">
        <v>0</v>
      </c>
      <c r="AD35">
        <v>-0.16914000000000001</v>
      </c>
      <c r="AE35" s="10">
        <v>7.7590000000000006E-2</v>
      </c>
    </row>
    <row r="36" spans="1:31" x14ac:dyDescent="0.4">
      <c r="A36" t="s">
        <v>150</v>
      </c>
      <c r="B36">
        <v>1.5343199999999999</v>
      </c>
      <c r="C36" t="s">
        <v>152</v>
      </c>
      <c r="D36">
        <v>1.62538</v>
      </c>
      <c r="E36" t="s">
        <v>153</v>
      </c>
      <c r="F36">
        <v>1.2287699999999999</v>
      </c>
      <c r="G36" t="s">
        <v>151</v>
      </c>
      <c r="H36">
        <v>1.2614399999999999</v>
      </c>
      <c r="V36" s="23"/>
      <c r="X36" t="s">
        <v>91</v>
      </c>
      <c r="Y36" t="s">
        <v>92</v>
      </c>
      <c r="Z36" t="s">
        <v>92</v>
      </c>
      <c r="AE36" s="10"/>
    </row>
    <row r="37" spans="1:31" x14ac:dyDescent="0.4">
      <c r="A37" t="s">
        <v>150</v>
      </c>
      <c r="B37">
        <v>1.5981799999999999</v>
      </c>
      <c r="C37" t="s">
        <v>152</v>
      </c>
      <c r="D37">
        <v>1.5489200000000001</v>
      </c>
      <c r="E37" t="s">
        <v>153</v>
      </c>
      <c r="F37">
        <v>1.38913</v>
      </c>
      <c r="G37" t="s">
        <v>151</v>
      </c>
      <c r="H37">
        <v>1.395</v>
      </c>
      <c r="V37" s="23"/>
      <c r="W37" t="s">
        <v>129</v>
      </c>
      <c r="X37">
        <v>1.35589</v>
      </c>
      <c r="Y37" s="2" t="s">
        <v>93</v>
      </c>
      <c r="Z37" s="2"/>
      <c r="AE37" s="10"/>
    </row>
    <row r="38" spans="1:31" x14ac:dyDescent="0.4">
      <c r="A38" t="s">
        <v>154</v>
      </c>
      <c r="B38">
        <v>1.47237</v>
      </c>
      <c r="C38" t="s">
        <v>156</v>
      </c>
      <c r="D38">
        <v>1.4675800000000001</v>
      </c>
      <c r="E38" t="s">
        <v>157</v>
      </c>
      <c r="F38">
        <v>1.2312700000000001</v>
      </c>
      <c r="G38" t="s">
        <v>155</v>
      </c>
      <c r="H38">
        <v>1.2606200000000001</v>
      </c>
      <c r="V38" s="23"/>
      <c r="W38" t="s">
        <v>131</v>
      </c>
      <c r="X38">
        <v>1.22235</v>
      </c>
      <c r="Y38" s="2"/>
      <c r="Z38" s="2" t="s">
        <v>94</v>
      </c>
      <c r="AE38" s="10"/>
    </row>
    <row r="39" spans="1:31" x14ac:dyDescent="0.4">
      <c r="A39" t="s">
        <v>154</v>
      </c>
      <c r="B39">
        <v>1.5103899999999999</v>
      </c>
      <c r="C39" t="s">
        <v>156</v>
      </c>
      <c r="D39">
        <v>1.44611</v>
      </c>
      <c r="E39" t="s">
        <v>157</v>
      </c>
      <c r="F39">
        <v>1.38348</v>
      </c>
      <c r="G39" t="s">
        <v>155</v>
      </c>
      <c r="H39">
        <v>1.3292299999999999</v>
      </c>
      <c r="V39" s="23"/>
      <c r="W39" t="s">
        <v>130</v>
      </c>
      <c r="X39">
        <v>1.2157800000000001</v>
      </c>
      <c r="Y39" s="2"/>
      <c r="Z39" s="2" t="s">
        <v>94</v>
      </c>
      <c r="AE39" s="10"/>
    </row>
    <row r="40" spans="1:31" x14ac:dyDescent="0.4">
      <c r="A40" t="s">
        <v>154</v>
      </c>
      <c r="B40">
        <v>1.4938400000000001</v>
      </c>
      <c r="C40" t="s">
        <v>156</v>
      </c>
      <c r="D40">
        <v>1.61615</v>
      </c>
      <c r="E40" t="s">
        <v>157</v>
      </c>
      <c r="F40">
        <v>1.2053499999999999</v>
      </c>
      <c r="G40" t="s">
        <v>155</v>
      </c>
      <c r="H40">
        <v>1.2498100000000001</v>
      </c>
      <c r="V40" s="24"/>
      <c r="W40" s="11" t="s">
        <v>132</v>
      </c>
      <c r="X40" s="11">
        <v>1.1765699999999999</v>
      </c>
      <c r="Y40" s="6"/>
      <c r="Z40" s="6" t="s">
        <v>94</v>
      </c>
      <c r="AA40" s="11"/>
      <c r="AB40" s="11"/>
      <c r="AC40" s="11"/>
      <c r="AD40" s="11"/>
      <c r="AE40" s="12"/>
    </row>
    <row r="41" spans="1:31" x14ac:dyDescent="0.4">
      <c r="A41" t="s">
        <v>154</v>
      </c>
      <c r="B41">
        <v>1.60754</v>
      </c>
      <c r="C41" t="s">
        <v>156</v>
      </c>
      <c r="D41">
        <v>1.5536300000000001</v>
      </c>
      <c r="E41" t="s">
        <v>157</v>
      </c>
      <c r="F41">
        <v>1.3914</v>
      </c>
      <c r="G41" t="s">
        <v>155</v>
      </c>
      <c r="H41">
        <v>1.36886</v>
      </c>
    </row>
    <row r="42" spans="1:31" x14ac:dyDescent="0.4">
      <c r="A42" t="s">
        <v>158</v>
      </c>
      <c r="B42">
        <v>1.4616899999999999</v>
      </c>
      <c r="C42" t="s">
        <v>160</v>
      </c>
      <c r="D42">
        <v>1.4697199999999999</v>
      </c>
      <c r="E42" t="s">
        <v>161</v>
      </c>
      <c r="F42">
        <v>1.2312799999999999</v>
      </c>
      <c r="G42" t="s">
        <v>159</v>
      </c>
      <c r="H42">
        <v>1.25752</v>
      </c>
      <c r="V42" s="22" t="s">
        <v>98</v>
      </c>
      <c r="W42" s="8"/>
      <c r="X42" s="8" t="s">
        <v>82</v>
      </c>
      <c r="Y42" s="8" t="s">
        <v>83</v>
      </c>
      <c r="Z42" s="8" t="s">
        <v>84</v>
      </c>
      <c r="AA42" s="8" t="s">
        <v>85</v>
      </c>
      <c r="AB42" s="8" t="s">
        <v>86</v>
      </c>
      <c r="AC42" s="8" t="s">
        <v>87</v>
      </c>
      <c r="AD42" s="8" t="s">
        <v>88</v>
      </c>
      <c r="AE42" s="9" t="s">
        <v>89</v>
      </c>
    </row>
    <row r="43" spans="1:31" x14ac:dyDescent="0.4">
      <c r="A43" t="s">
        <v>158</v>
      </c>
      <c r="B43">
        <v>1.49258</v>
      </c>
      <c r="C43" t="s">
        <v>160</v>
      </c>
      <c r="D43">
        <v>1.4575199999999999</v>
      </c>
      <c r="E43" t="s">
        <v>161</v>
      </c>
      <c r="F43">
        <v>1.3730800000000001</v>
      </c>
      <c r="G43" t="s">
        <v>159</v>
      </c>
      <c r="H43">
        <v>1.34331</v>
      </c>
      <c r="V43" s="23"/>
      <c r="W43" t="s">
        <v>109</v>
      </c>
      <c r="X43">
        <v>-0.22772000000000001</v>
      </c>
      <c r="Y43">
        <v>6.8870000000000001E-2</v>
      </c>
      <c r="Z43">
        <v>-3.3066200000000001</v>
      </c>
      <c r="AA43" s="13">
        <v>6.2599999999999999E-3</v>
      </c>
      <c r="AB43">
        <v>0.05</v>
      </c>
      <c r="AC43">
        <v>1</v>
      </c>
      <c r="AD43">
        <v>-0.37775999999999998</v>
      </c>
      <c r="AE43" s="10">
        <v>-7.7670000000000003E-2</v>
      </c>
    </row>
    <row r="44" spans="1:31" x14ac:dyDescent="0.4">
      <c r="A44" t="s">
        <v>158</v>
      </c>
      <c r="B44">
        <v>1.46336</v>
      </c>
      <c r="C44" t="s">
        <v>160</v>
      </c>
      <c r="D44">
        <v>1.6039699999999999</v>
      </c>
      <c r="E44" t="s">
        <v>161</v>
      </c>
      <c r="F44">
        <v>1.1872199999999999</v>
      </c>
      <c r="G44" t="s">
        <v>159</v>
      </c>
      <c r="H44">
        <v>1.2433399999999999</v>
      </c>
      <c r="V44" s="23"/>
      <c r="W44" t="s">
        <v>107</v>
      </c>
      <c r="X44">
        <v>-0.17143</v>
      </c>
      <c r="Y44">
        <v>6.8870000000000001E-2</v>
      </c>
      <c r="Z44">
        <v>-2.4893100000000001</v>
      </c>
      <c r="AA44" s="2">
        <v>2.8469999999999999E-2</v>
      </c>
      <c r="AB44">
        <v>0.05</v>
      </c>
      <c r="AC44">
        <v>1</v>
      </c>
      <c r="AD44">
        <v>-0.32147999999999999</v>
      </c>
      <c r="AE44" s="10">
        <v>-2.138E-2</v>
      </c>
    </row>
    <row r="45" spans="1:31" x14ac:dyDescent="0.4">
      <c r="A45" t="s">
        <v>158</v>
      </c>
      <c r="B45">
        <v>1.57605</v>
      </c>
      <c r="C45" t="s">
        <v>160</v>
      </c>
      <c r="D45">
        <v>1.5414699999999999</v>
      </c>
      <c r="E45" t="s">
        <v>161</v>
      </c>
      <c r="F45">
        <v>1.3702000000000001</v>
      </c>
      <c r="G45" t="s">
        <v>159</v>
      </c>
      <c r="H45">
        <v>1.3502799999999999</v>
      </c>
      <c r="V45" s="23"/>
      <c r="W45" t="s">
        <v>168</v>
      </c>
      <c r="X45">
        <v>5.629E-2</v>
      </c>
      <c r="Y45">
        <v>6.8870000000000001E-2</v>
      </c>
      <c r="Z45">
        <v>0.81730999999999998</v>
      </c>
      <c r="AA45" s="13">
        <v>0.42968000000000001</v>
      </c>
      <c r="AB45">
        <v>0.05</v>
      </c>
      <c r="AC45">
        <v>0</v>
      </c>
      <c r="AD45">
        <v>-9.3759999999999996E-2</v>
      </c>
      <c r="AE45" s="10">
        <v>0.20633000000000001</v>
      </c>
    </row>
    <row r="46" spans="1:31" x14ac:dyDescent="0.4">
      <c r="A46" t="s">
        <v>162</v>
      </c>
      <c r="B46">
        <v>1.45242</v>
      </c>
      <c r="C46" t="s">
        <v>164</v>
      </c>
      <c r="D46">
        <v>1.47357</v>
      </c>
      <c r="E46" t="s">
        <v>165</v>
      </c>
      <c r="F46">
        <v>1.2315100000000001</v>
      </c>
      <c r="G46" t="s">
        <v>163</v>
      </c>
      <c r="H46">
        <v>1.2568600000000001</v>
      </c>
      <c r="V46" s="23"/>
      <c r="W46" t="s">
        <v>106</v>
      </c>
      <c r="X46">
        <v>-0.25871</v>
      </c>
      <c r="Y46">
        <v>6.8870000000000001E-2</v>
      </c>
      <c r="Z46">
        <v>-3.7566899999999999</v>
      </c>
      <c r="AA46" s="13">
        <v>2.7399999999999998E-3</v>
      </c>
      <c r="AB46">
        <v>0.05</v>
      </c>
      <c r="AC46">
        <v>1</v>
      </c>
      <c r="AD46">
        <v>-0.40876000000000001</v>
      </c>
      <c r="AE46" s="10">
        <v>-0.10866000000000001</v>
      </c>
    </row>
    <row r="47" spans="1:31" x14ac:dyDescent="0.4">
      <c r="A47" t="s">
        <v>162</v>
      </c>
      <c r="B47">
        <v>1.48099</v>
      </c>
      <c r="C47" t="s">
        <v>164</v>
      </c>
      <c r="D47">
        <v>1.4571499999999999</v>
      </c>
      <c r="E47" t="s">
        <v>165</v>
      </c>
      <c r="F47">
        <v>1.3519699999999999</v>
      </c>
      <c r="G47" t="s">
        <v>163</v>
      </c>
      <c r="H47">
        <v>1.3299399999999999</v>
      </c>
      <c r="V47" s="23"/>
      <c r="W47" t="s">
        <v>169</v>
      </c>
      <c r="X47">
        <v>-3.099E-2</v>
      </c>
      <c r="Y47">
        <v>6.8870000000000001E-2</v>
      </c>
      <c r="Z47">
        <v>-0.45007000000000003</v>
      </c>
      <c r="AA47" s="2">
        <v>0.66068000000000005</v>
      </c>
      <c r="AB47">
        <v>0.05</v>
      </c>
      <c r="AC47">
        <v>0</v>
      </c>
      <c r="AD47">
        <v>-0.18104000000000001</v>
      </c>
      <c r="AE47" s="10">
        <v>0.11905</v>
      </c>
    </row>
    <row r="48" spans="1:31" x14ac:dyDescent="0.4">
      <c r="A48" t="s">
        <v>162</v>
      </c>
      <c r="B48">
        <v>1.4433499999999999</v>
      </c>
      <c r="C48" t="s">
        <v>164</v>
      </c>
      <c r="D48">
        <v>1.5935699999999999</v>
      </c>
      <c r="E48" t="s">
        <v>165</v>
      </c>
      <c r="F48">
        <v>1.17685</v>
      </c>
      <c r="G48" t="s">
        <v>163</v>
      </c>
      <c r="H48">
        <v>1.2350699999999999</v>
      </c>
      <c r="V48" s="23"/>
      <c r="W48" t="s">
        <v>170</v>
      </c>
      <c r="X48">
        <v>-8.7279999999999996E-2</v>
      </c>
      <c r="Y48">
        <v>6.8870000000000001E-2</v>
      </c>
      <c r="Z48">
        <v>-1.26738</v>
      </c>
      <c r="AA48" s="2">
        <v>0.22906000000000001</v>
      </c>
      <c r="AB48">
        <v>0.05</v>
      </c>
      <c r="AC48">
        <v>0</v>
      </c>
      <c r="AD48">
        <v>-0.23733000000000001</v>
      </c>
      <c r="AE48" s="10">
        <v>6.2770000000000006E-2</v>
      </c>
    </row>
    <row r="49" spans="1:31" x14ac:dyDescent="0.4">
      <c r="A49" t="s">
        <v>162</v>
      </c>
      <c r="B49">
        <v>1.53247</v>
      </c>
      <c r="C49" t="s">
        <v>164</v>
      </c>
      <c r="D49">
        <v>1.5304599999999999</v>
      </c>
      <c r="E49" t="s">
        <v>165</v>
      </c>
      <c r="F49">
        <v>1.3399000000000001</v>
      </c>
      <c r="G49" t="s">
        <v>163</v>
      </c>
      <c r="H49">
        <v>1.3356300000000001</v>
      </c>
      <c r="V49" s="23"/>
      <c r="X49" t="s">
        <v>91</v>
      </c>
      <c r="Y49" t="s">
        <v>92</v>
      </c>
      <c r="Z49" t="s">
        <v>92</v>
      </c>
      <c r="AE49" s="10"/>
    </row>
    <row r="50" spans="1:31" x14ac:dyDescent="0.4">
      <c r="V50" s="23"/>
      <c r="W50" t="s">
        <v>133</v>
      </c>
      <c r="X50">
        <v>1.5178100000000001</v>
      </c>
      <c r="Y50" s="2" t="s">
        <v>93</v>
      </c>
      <c r="Z50" s="2"/>
      <c r="AE50" s="10"/>
    </row>
    <row r="51" spans="1:31" x14ac:dyDescent="0.4">
      <c r="V51" s="23"/>
      <c r="W51" t="s">
        <v>135</v>
      </c>
      <c r="X51">
        <v>1.3463799999999999</v>
      </c>
      <c r="Y51" s="2"/>
      <c r="Z51" s="2" t="s">
        <v>94</v>
      </c>
      <c r="AE51" s="10"/>
    </row>
    <row r="52" spans="1:31" x14ac:dyDescent="0.4">
      <c r="V52" s="23"/>
      <c r="W52" t="s">
        <v>134</v>
      </c>
      <c r="X52">
        <v>1.2901</v>
      </c>
      <c r="Y52" s="2"/>
      <c r="Z52" s="2" t="s">
        <v>94</v>
      </c>
      <c r="AE52" s="10"/>
    </row>
    <row r="53" spans="1:31" x14ac:dyDescent="0.4">
      <c r="V53" s="24"/>
      <c r="W53" s="11" t="s">
        <v>136</v>
      </c>
      <c r="X53" s="11">
        <v>1.2591000000000001</v>
      </c>
      <c r="Y53" s="6"/>
      <c r="Z53" s="6" t="s">
        <v>94</v>
      </c>
      <c r="AA53" s="11"/>
      <c r="AB53" s="11"/>
      <c r="AC53" s="11"/>
      <c r="AD53" s="11"/>
      <c r="AE53" s="12"/>
    </row>
    <row r="55" spans="1:31" x14ac:dyDescent="0.4">
      <c r="V55" s="22" t="s">
        <v>99</v>
      </c>
      <c r="W55" s="8"/>
      <c r="X55" s="8" t="s">
        <v>82</v>
      </c>
      <c r="Y55" s="8" t="s">
        <v>83</v>
      </c>
      <c r="Z55" s="8" t="s">
        <v>84</v>
      </c>
      <c r="AA55" s="8" t="s">
        <v>85</v>
      </c>
      <c r="AB55" s="8" t="s">
        <v>86</v>
      </c>
      <c r="AC55" s="8" t="s">
        <v>87</v>
      </c>
      <c r="AD55" s="8" t="s">
        <v>88</v>
      </c>
      <c r="AE55" s="9" t="s">
        <v>89</v>
      </c>
    </row>
    <row r="56" spans="1:31" x14ac:dyDescent="0.4">
      <c r="V56" s="23"/>
      <c r="W56" t="s">
        <v>109</v>
      </c>
      <c r="X56">
        <v>-0.25744</v>
      </c>
      <c r="Y56">
        <v>5.6340000000000001E-2</v>
      </c>
      <c r="Z56">
        <v>-4.5690799999999996</v>
      </c>
      <c r="AA56" s="13">
        <v>6.4450100000000001E-4</v>
      </c>
      <c r="AB56">
        <v>0.05</v>
      </c>
      <c r="AC56">
        <v>1</v>
      </c>
      <c r="AD56">
        <v>-0.38019999999999998</v>
      </c>
      <c r="AE56" s="10">
        <v>-0.13467999999999999</v>
      </c>
    </row>
    <row r="57" spans="1:31" x14ac:dyDescent="0.4">
      <c r="V57" s="23"/>
      <c r="W57" t="s">
        <v>107</v>
      </c>
      <c r="X57">
        <v>-0.14000000000000001</v>
      </c>
      <c r="Y57">
        <v>5.6340000000000001E-2</v>
      </c>
      <c r="Z57">
        <v>-2.4847399999999999</v>
      </c>
      <c r="AA57" s="2">
        <v>2.8709999999999999E-2</v>
      </c>
      <c r="AB57">
        <v>0.05</v>
      </c>
      <c r="AC57">
        <v>1</v>
      </c>
      <c r="AD57">
        <v>-0.26275999999999999</v>
      </c>
      <c r="AE57" s="10">
        <v>-1.7239999999999998E-2</v>
      </c>
    </row>
    <row r="58" spans="1:31" x14ac:dyDescent="0.4">
      <c r="V58" s="23"/>
      <c r="W58" t="s">
        <v>168</v>
      </c>
      <c r="X58">
        <v>0.11744</v>
      </c>
      <c r="Y58">
        <v>5.6340000000000001E-2</v>
      </c>
      <c r="Z58">
        <v>2.0843400000000001</v>
      </c>
      <c r="AA58" s="13">
        <v>5.917E-2</v>
      </c>
      <c r="AB58">
        <v>0.05</v>
      </c>
      <c r="AC58">
        <v>0</v>
      </c>
      <c r="AD58">
        <v>-5.3200000000000001E-3</v>
      </c>
      <c r="AE58" s="10">
        <v>0.2402</v>
      </c>
    </row>
    <row r="59" spans="1:31" x14ac:dyDescent="0.4">
      <c r="V59" s="23"/>
      <c r="W59" t="s">
        <v>106</v>
      </c>
      <c r="X59">
        <v>-0.27298</v>
      </c>
      <c r="Y59">
        <v>5.6340000000000001E-2</v>
      </c>
      <c r="Z59">
        <v>-4.8448000000000002</v>
      </c>
      <c r="AA59" s="13">
        <v>4.0176699999999998E-4</v>
      </c>
      <c r="AB59">
        <v>0.05</v>
      </c>
      <c r="AC59">
        <v>1</v>
      </c>
      <c r="AD59">
        <v>-0.39573999999999998</v>
      </c>
      <c r="AE59" s="10">
        <v>-0.15021000000000001</v>
      </c>
    </row>
    <row r="60" spans="1:31" x14ac:dyDescent="0.4">
      <c r="V60" s="23"/>
      <c r="W60" t="s">
        <v>169</v>
      </c>
      <c r="X60">
        <v>-1.554E-2</v>
      </c>
      <c r="Y60">
        <v>5.6340000000000001E-2</v>
      </c>
      <c r="Z60">
        <v>-0.27572000000000002</v>
      </c>
      <c r="AA60" s="2">
        <v>0.78746000000000005</v>
      </c>
      <c r="AB60">
        <v>0.05</v>
      </c>
      <c r="AC60">
        <v>0</v>
      </c>
      <c r="AD60">
        <v>-0.13830000000000001</v>
      </c>
      <c r="AE60" s="10">
        <v>0.10723000000000001</v>
      </c>
    </row>
    <row r="61" spans="1:31" x14ac:dyDescent="0.4">
      <c r="V61" s="23"/>
      <c r="W61" t="s">
        <v>170</v>
      </c>
      <c r="X61">
        <v>-0.13297999999999999</v>
      </c>
      <c r="Y61">
        <v>5.6340000000000001E-2</v>
      </c>
      <c r="Z61">
        <v>-2.3600599999999998</v>
      </c>
      <c r="AA61" s="2">
        <v>3.6049999999999999E-2</v>
      </c>
      <c r="AB61">
        <v>0.05</v>
      </c>
      <c r="AC61">
        <v>1</v>
      </c>
      <c r="AD61">
        <v>-0.25574000000000002</v>
      </c>
      <c r="AE61" s="10">
        <v>-1.021E-2</v>
      </c>
    </row>
    <row r="62" spans="1:31" x14ac:dyDescent="0.4">
      <c r="V62" s="23"/>
      <c r="X62" t="s">
        <v>91</v>
      </c>
      <c r="Y62" t="s">
        <v>92</v>
      </c>
      <c r="Z62" t="s">
        <v>92</v>
      </c>
      <c r="AA62" t="s">
        <v>92</v>
      </c>
      <c r="AE62" s="10"/>
    </row>
    <row r="63" spans="1:31" x14ac:dyDescent="0.4">
      <c r="V63" s="23"/>
      <c r="W63" t="s">
        <v>137</v>
      </c>
      <c r="X63">
        <v>1.57223</v>
      </c>
      <c r="Y63" s="2" t="s">
        <v>93</v>
      </c>
      <c r="Z63" s="2"/>
      <c r="AA63" s="2"/>
      <c r="AE63" s="10"/>
    </row>
    <row r="64" spans="1:31" x14ac:dyDescent="0.4">
      <c r="V64" s="23"/>
      <c r="W64" t="s">
        <v>139</v>
      </c>
      <c r="X64">
        <v>1.4322299999999999</v>
      </c>
      <c r="Y64" s="2"/>
      <c r="Z64" s="2" t="s">
        <v>94</v>
      </c>
      <c r="AA64" s="2"/>
      <c r="AE64" s="10"/>
    </row>
    <row r="65" spans="22:31" x14ac:dyDescent="0.4">
      <c r="V65" s="23"/>
      <c r="W65" t="s">
        <v>138</v>
      </c>
      <c r="X65">
        <v>1.3147899999999999</v>
      </c>
      <c r="Y65" s="2"/>
      <c r="Z65" s="2" t="s">
        <v>94</v>
      </c>
      <c r="AA65" s="2" t="s">
        <v>145</v>
      </c>
      <c r="AE65" s="10"/>
    </row>
    <row r="66" spans="22:31" x14ac:dyDescent="0.4">
      <c r="V66" s="24"/>
      <c r="W66" s="11" t="s">
        <v>140</v>
      </c>
      <c r="X66" s="11">
        <v>1.29925</v>
      </c>
      <c r="Y66" s="6"/>
      <c r="Z66" s="6"/>
      <c r="AA66" s="6" t="s">
        <v>145</v>
      </c>
      <c r="AB66" s="11"/>
      <c r="AC66" s="11"/>
      <c r="AD66" s="11"/>
      <c r="AE66" s="12"/>
    </row>
    <row r="68" spans="22:31" x14ac:dyDescent="0.4">
      <c r="V68" s="22" t="s">
        <v>100</v>
      </c>
      <c r="W68" s="8"/>
      <c r="X68" s="8" t="s">
        <v>82</v>
      </c>
      <c r="Y68" s="8" t="s">
        <v>83</v>
      </c>
      <c r="Z68" s="8" t="s">
        <v>84</v>
      </c>
      <c r="AA68" s="8" t="s">
        <v>85</v>
      </c>
      <c r="AB68" s="8" t="s">
        <v>86</v>
      </c>
      <c r="AC68" s="8" t="s">
        <v>87</v>
      </c>
      <c r="AD68" s="8" t="s">
        <v>88</v>
      </c>
      <c r="AE68" s="9" t="s">
        <v>89</v>
      </c>
    </row>
    <row r="69" spans="22:31" x14ac:dyDescent="0.4">
      <c r="V69" s="23"/>
      <c r="W69" t="s">
        <v>109</v>
      </c>
      <c r="X69">
        <v>-0.25185999999999997</v>
      </c>
      <c r="Y69">
        <v>5.101E-2</v>
      </c>
      <c r="Z69">
        <v>-4.9371</v>
      </c>
      <c r="AA69" s="13">
        <v>3.4376099999999999E-4</v>
      </c>
      <c r="AB69">
        <v>0.05</v>
      </c>
      <c r="AC69">
        <v>1</v>
      </c>
      <c r="AD69">
        <v>-0.36301</v>
      </c>
      <c r="AE69" s="10">
        <v>-0.14071</v>
      </c>
    </row>
    <row r="70" spans="22:31" x14ac:dyDescent="0.4">
      <c r="V70" s="23"/>
      <c r="W70" t="s">
        <v>107</v>
      </c>
      <c r="X70">
        <v>-9.3130000000000004E-2</v>
      </c>
      <c r="Y70">
        <v>5.101E-2</v>
      </c>
      <c r="Z70">
        <v>-1.8255399999999999</v>
      </c>
      <c r="AA70" s="2">
        <v>9.289E-2</v>
      </c>
      <c r="AB70">
        <v>0.05</v>
      </c>
      <c r="AC70">
        <v>0</v>
      </c>
      <c r="AD70">
        <v>-0.20427999999999999</v>
      </c>
      <c r="AE70" s="10">
        <v>1.8020000000000001E-2</v>
      </c>
    </row>
    <row r="71" spans="22:31" x14ac:dyDescent="0.4">
      <c r="V71" s="23"/>
      <c r="W71" t="s">
        <v>168</v>
      </c>
      <c r="X71">
        <v>0.15873000000000001</v>
      </c>
      <c r="Y71">
        <v>5.101E-2</v>
      </c>
      <c r="Z71">
        <v>3.1115599999999999</v>
      </c>
      <c r="AA71" s="13">
        <v>8.9899999999999997E-3</v>
      </c>
      <c r="AB71">
        <v>0.05</v>
      </c>
      <c r="AC71">
        <v>1</v>
      </c>
      <c r="AD71">
        <v>4.7579999999999997E-2</v>
      </c>
      <c r="AE71" s="10">
        <v>0.26988000000000001</v>
      </c>
    </row>
    <row r="72" spans="22:31" x14ac:dyDescent="0.4">
      <c r="V72" s="23"/>
      <c r="W72" t="s">
        <v>106</v>
      </c>
      <c r="X72">
        <v>-0.25896000000000002</v>
      </c>
      <c r="Y72">
        <v>5.101E-2</v>
      </c>
      <c r="Z72">
        <v>-5.0763699999999998</v>
      </c>
      <c r="AA72" s="13">
        <v>2.7228899999999999E-4</v>
      </c>
      <c r="AB72">
        <v>0.05</v>
      </c>
      <c r="AC72">
        <v>1</v>
      </c>
      <c r="AD72">
        <v>-0.37010999999999999</v>
      </c>
      <c r="AE72" s="10">
        <v>-0.14782000000000001</v>
      </c>
    </row>
    <row r="73" spans="22:31" x14ac:dyDescent="0.4">
      <c r="V73" s="23"/>
      <c r="W73" t="s">
        <v>169</v>
      </c>
      <c r="X73">
        <v>-7.1000000000000004E-3</v>
      </c>
      <c r="Y73">
        <v>5.101E-2</v>
      </c>
      <c r="Z73">
        <v>-0.13927999999999999</v>
      </c>
      <c r="AA73" s="2">
        <v>0.89154</v>
      </c>
      <c r="AB73">
        <v>0.05</v>
      </c>
      <c r="AC73">
        <v>0</v>
      </c>
      <c r="AD73">
        <v>-0.11824999999999999</v>
      </c>
      <c r="AE73" s="10">
        <v>0.10403999999999999</v>
      </c>
    </row>
    <row r="74" spans="22:31" x14ac:dyDescent="0.4">
      <c r="V74" s="23"/>
      <c r="W74" t="s">
        <v>170</v>
      </c>
      <c r="X74">
        <v>-0.16583999999999999</v>
      </c>
      <c r="Y74">
        <v>5.101E-2</v>
      </c>
      <c r="Z74">
        <v>-3.2508400000000002</v>
      </c>
      <c r="AA74" s="2">
        <v>6.9499999999999996E-3</v>
      </c>
      <c r="AB74">
        <v>0.05</v>
      </c>
      <c r="AC74">
        <v>1</v>
      </c>
      <c r="AD74">
        <v>-0.27699000000000001</v>
      </c>
      <c r="AE74" s="10">
        <v>-5.4690000000000003E-2</v>
      </c>
    </row>
    <row r="75" spans="22:31" x14ac:dyDescent="0.4">
      <c r="V75" s="23"/>
      <c r="X75" t="s">
        <v>91</v>
      </c>
      <c r="Y75" t="s">
        <v>92</v>
      </c>
      <c r="Z75" t="s">
        <v>92</v>
      </c>
      <c r="AE75" s="10"/>
    </row>
    <row r="76" spans="22:31" x14ac:dyDescent="0.4">
      <c r="V76" s="23"/>
      <c r="W76" t="s">
        <v>141</v>
      </c>
      <c r="X76">
        <v>1.57107</v>
      </c>
      <c r="Y76" s="2" t="s">
        <v>93</v>
      </c>
      <c r="Z76" s="2"/>
      <c r="AE76" s="10"/>
    </row>
    <row r="77" spans="22:31" x14ac:dyDescent="0.4">
      <c r="V77" s="23"/>
      <c r="W77" t="s">
        <v>143</v>
      </c>
      <c r="X77">
        <v>1.47794</v>
      </c>
      <c r="Y77" s="2" t="s">
        <v>93</v>
      </c>
      <c r="Z77" s="2"/>
      <c r="AE77" s="10"/>
    </row>
    <row r="78" spans="22:31" x14ac:dyDescent="0.4">
      <c r="V78" s="23"/>
      <c r="W78" t="s">
        <v>142</v>
      </c>
      <c r="X78">
        <v>1.31921</v>
      </c>
      <c r="Y78" s="2"/>
      <c r="Z78" s="2" t="s">
        <v>94</v>
      </c>
      <c r="AE78" s="10"/>
    </row>
    <row r="79" spans="22:31" x14ac:dyDescent="0.4">
      <c r="V79" s="24"/>
      <c r="W79" s="11" t="s">
        <v>144</v>
      </c>
      <c r="X79" s="11">
        <v>1.3121100000000001</v>
      </c>
      <c r="Y79" s="6"/>
      <c r="Z79" s="6" t="s">
        <v>94</v>
      </c>
      <c r="AA79" s="11"/>
      <c r="AB79" s="11"/>
      <c r="AC79" s="11"/>
      <c r="AD79" s="11"/>
      <c r="AE79" s="12"/>
    </row>
    <row r="81" spans="22:31" x14ac:dyDescent="0.4">
      <c r="V81" s="22" t="s">
        <v>101</v>
      </c>
      <c r="W81" s="8"/>
      <c r="X81" s="8" t="s">
        <v>82</v>
      </c>
      <c r="Y81" s="8" t="s">
        <v>83</v>
      </c>
      <c r="Z81" s="8" t="s">
        <v>84</v>
      </c>
      <c r="AA81" s="8" t="s">
        <v>85</v>
      </c>
      <c r="AB81" s="8" t="s">
        <v>86</v>
      </c>
      <c r="AC81" s="8" t="s">
        <v>87</v>
      </c>
      <c r="AD81" s="8" t="s">
        <v>88</v>
      </c>
      <c r="AE81" s="9" t="s">
        <v>89</v>
      </c>
    </row>
    <row r="82" spans="22:31" x14ac:dyDescent="0.4">
      <c r="V82" s="23"/>
      <c r="W82" t="s">
        <v>109</v>
      </c>
      <c r="X82">
        <v>-0.23014999999999999</v>
      </c>
      <c r="Y82">
        <v>5.2670000000000002E-2</v>
      </c>
      <c r="Z82">
        <v>-4.3695300000000001</v>
      </c>
      <c r="AA82" s="13">
        <v>9.1294800000000001E-4</v>
      </c>
      <c r="AB82">
        <v>0.05</v>
      </c>
      <c r="AC82">
        <v>1</v>
      </c>
      <c r="AD82">
        <v>-0.34492</v>
      </c>
      <c r="AE82" s="10">
        <v>-0.11539000000000001</v>
      </c>
    </row>
    <row r="83" spans="22:31" x14ac:dyDescent="0.4">
      <c r="V83" s="23"/>
      <c r="W83" t="s">
        <v>107</v>
      </c>
      <c r="X83">
        <v>-5.3670000000000002E-2</v>
      </c>
      <c r="Y83">
        <v>5.2670000000000002E-2</v>
      </c>
      <c r="Z83">
        <v>-1.01894</v>
      </c>
      <c r="AA83" s="2">
        <v>0.32833000000000001</v>
      </c>
      <c r="AB83">
        <v>0.05</v>
      </c>
      <c r="AC83">
        <v>0</v>
      </c>
      <c r="AD83">
        <v>-0.16843</v>
      </c>
      <c r="AE83" s="10">
        <v>6.1089999999999998E-2</v>
      </c>
    </row>
    <row r="84" spans="22:31" x14ac:dyDescent="0.4">
      <c r="V84" s="23"/>
      <c r="W84" t="s">
        <v>168</v>
      </c>
      <c r="X84">
        <v>0.17648</v>
      </c>
      <c r="Y84">
        <v>5.2670000000000002E-2</v>
      </c>
      <c r="Z84">
        <v>3.3505799999999999</v>
      </c>
      <c r="AA84" s="13">
        <v>5.77E-3</v>
      </c>
      <c r="AB84">
        <v>0.05</v>
      </c>
      <c r="AC84">
        <v>1</v>
      </c>
      <c r="AD84">
        <v>6.1719999999999997E-2</v>
      </c>
      <c r="AE84" s="10">
        <v>0.29125000000000001</v>
      </c>
    </row>
    <row r="85" spans="22:31" x14ac:dyDescent="0.4">
      <c r="V85" s="23"/>
      <c r="W85" t="s">
        <v>106</v>
      </c>
      <c r="X85">
        <v>-0.23966999999999999</v>
      </c>
      <c r="Y85">
        <v>5.2670000000000002E-2</v>
      </c>
      <c r="Z85">
        <v>-4.5501699999999996</v>
      </c>
      <c r="AA85" s="13">
        <v>6.6597900000000003E-4</v>
      </c>
      <c r="AB85">
        <v>0.05</v>
      </c>
      <c r="AC85">
        <v>1</v>
      </c>
      <c r="AD85">
        <v>-0.35443000000000002</v>
      </c>
      <c r="AE85" s="10">
        <v>-0.1249</v>
      </c>
    </row>
    <row r="86" spans="22:31" x14ac:dyDescent="0.4">
      <c r="V86" s="23"/>
      <c r="W86" t="s">
        <v>169</v>
      </c>
      <c r="X86">
        <v>-9.5099999999999994E-3</v>
      </c>
      <c r="Y86">
        <v>5.2670000000000002E-2</v>
      </c>
      <c r="Z86">
        <v>-0.18065000000000001</v>
      </c>
      <c r="AA86" s="2">
        <v>0.85965999999999998</v>
      </c>
      <c r="AB86">
        <v>0.05</v>
      </c>
      <c r="AC86">
        <v>0</v>
      </c>
      <c r="AD86">
        <v>-0.12428</v>
      </c>
      <c r="AE86" s="10">
        <v>0.10525</v>
      </c>
    </row>
    <row r="87" spans="22:31" x14ac:dyDescent="0.4">
      <c r="V87" s="23"/>
      <c r="W87" t="s">
        <v>170</v>
      </c>
      <c r="X87">
        <v>-0.186</v>
      </c>
      <c r="Y87">
        <v>5.2670000000000002E-2</v>
      </c>
      <c r="Z87">
        <v>-3.5312299999999999</v>
      </c>
      <c r="AA87" s="2">
        <v>4.1399999999999996E-3</v>
      </c>
      <c r="AB87">
        <v>0.05</v>
      </c>
      <c r="AC87">
        <v>1</v>
      </c>
      <c r="AD87">
        <v>-0.30076000000000003</v>
      </c>
      <c r="AE87" s="10">
        <v>-7.1230000000000002E-2</v>
      </c>
    </row>
    <row r="88" spans="22:31" x14ac:dyDescent="0.4">
      <c r="V88" s="23"/>
      <c r="X88" t="s">
        <v>91</v>
      </c>
      <c r="Y88" t="s">
        <v>92</v>
      </c>
      <c r="Z88" t="s">
        <v>92</v>
      </c>
      <c r="AE88" s="10"/>
    </row>
    <row r="89" spans="22:31" x14ac:dyDescent="0.4">
      <c r="V89" s="23"/>
      <c r="W89" t="s">
        <v>146</v>
      </c>
      <c r="X89">
        <v>1.55227</v>
      </c>
      <c r="Y89" s="2" t="s">
        <v>93</v>
      </c>
      <c r="Z89" s="2"/>
      <c r="AE89" s="10"/>
    </row>
    <row r="90" spans="22:31" x14ac:dyDescent="0.4">
      <c r="V90" s="23"/>
      <c r="W90" t="s">
        <v>148</v>
      </c>
      <c r="X90">
        <v>1.4985999999999999</v>
      </c>
      <c r="Y90" s="2" t="s">
        <v>93</v>
      </c>
      <c r="Z90" s="2"/>
      <c r="AE90" s="10"/>
    </row>
    <row r="91" spans="22:31" x14ac:dyDescent="0.4">
      <c r="V91" s="23"/>
      <c r="W91" t="s">
        <v>147</v>
      </c>
      <c r="X91">
        <v>1.32212</v>
      </c>
      <c r="Y91" s="2"/>
      <c r="Z91" s="2" t="s">
        <v>94</v>
      </c>
      <c r="AE91" s="10"/>
    </row>
    <row r="92" spans="22:31" x14ac:dyDescent="0.4">
      <c r="V92" s="24"/>
      <c r="W92" s="11" t="s">
        <v>149</v>
      </c>
      <c r="X92" s="11">
        <v>1.3126100000000001</v>
      </c>
      <c r="Y92" s="6"/>
      <c r="Z92" s="6" t="s">
        <v>94</v>
      </c>
      <c r="AA92" s="11"/>
      <c r="AB92" s="11"/>
      <c r="AC92" s="11"/>
      <c r="AD92" s="11"/>
      <c r="AE92" s="12"/>
    </row>
    <row r="94" spans="22:31" x14ac:dyDescent="0.4">
      <c r="V94" s="22" t="s">
        <v>102</v>
      </c>
      <c r="W94" s="8"/>
      <c r="X94" s="8" t="s">
        <v>82</v>
      </c>
      <c r="Y94" s="8" t="s">
        <v>83</v>
      </c>
      <c r="Z94" s="8" t="s">
        <v>84</v>
      </c>
      <c r="AA94" s="8" t="s">
        <v>85</v>
      </c>
      <c r="AB94" s="8" t="s">
        <v>86</v>
      </c>
      <c r="AC94" s="8" t="s">
        <v>87</v>
      </c>
      <c r="AD94" s="8" t="s">
        <v>88</v>
      </c>
      <c r="AE94" s="9" t="s">
        <v>89</v>
      </c>
    </row>
    <row r="95" spans="22:31" x14ac:dyDescent="0.4">
      <c r="V95" s="23"/>
      <c r="W95" t="s">
        <v>109</v>
      </c>
      <c r="X95">
        <v>-0.22553999999999999</v>
      </c>
      <c r="Y95">
        <v>5.2880000000000003E-2</v>
      </c>
      <c r="Z95">
        <v>-4.26525</v>
      </c>
      <c r="AA95" s="13">
        <v>1.1000000000000001E-3</v>
      </c>
      <c r="AB95">
        <v>0.05</v>
      </c>
      <c r="AC95">
        <v>1</v>
      </c>
      <c r="AD95">
        <v>-0.34076000000000001</v>
      </c>
      <c r="AE95" s="10">
        <v>-0.11033</v>
      </c>
    </row>
    <row r="96" spans="22:31" x14ac:dyDescent="0.4">
      <c r="V96" s="23"/>
      <c r="W96" t="s">
        <v>107</v>
      </c>
      <c r="X96">
        <v>-2.324E-2</v>
      </c>
      <c r="Y96">
        <v>5.2880000000000003E-2</v>
      </c>
      <c r="Z96">
        <v>-0.43953999999999999</v>
      </c>
      <c r="AA96" s="2">
        <v>0.66808000000000001</v>
      </c>
      <c r="AB96">
        <v>0.05</v>
      </c>
      <c r="AC96">
        <v>0</v>
      </c>
      <c r="AD96">
        <v>-0.13846</v>
      </c>
      <c r="AE96" s="10">
        <v>9.1969999999999996E-2</v>
      </c>
    </row>
    <row r="97" spans="22:31" x14ac:dyDescent="0.4">
      <c r="V97" s="23"/>
      <c r="W97" t="s">
        <v>168</v>
      </c>
      <c r="X97">
        <v>0.20230000000000001</v>
      </c>
      <c r="Y97">
        <v>5.2880000000000003E-2</v>
      </c>
      <c r="Z97">
        <v>3.82572</v>
      </c>
      <c r="AA97" s="13">
        <v>2.4099999999999998E-3</v>
      </c>
      <c r="AB97">
        <v>0.05</v>
      </c>
      <c r="AC97">
        <v>1</v>
      </c>
      <c r="AD97">
        <v>8.7090000000000001E-2</v>
      </c>
      <c r="AE97" s="10">
        <v>0.31752000000000002</v>
      </c>
    </row>
    <row r="98" spans="22:31" x14ac:dyDescent="0.4">
      <c r="V98" s="23"/>
      <c r="W98" t="s">
        <v>106</v>
      </c>
      <c r="X98">
        <v>-0.22985</v>
      </c>
      <c r="Y98">
        <v>5.2880000000000003E-2</v>
      </c>
      <c r="Z98">
        <v>-4.3466199999999997</v>
      </c>
      <c r="AA98" s="13">
        <v>9.5047999999999997E-4</v>
      </c>
      <c r="AB98">
        <v>0.05</v>
      </c>
      <c r="AC98">
        <v>1</v>
      </c>
      <c r="AD98">
        <v>-0.34505999999999998</v>
      </c>
      <c r="AE98" s="10">
        <v>-0.11463</v>
      </c>
    </row>
    <row r="99" spans="22:31" x14ac:dyDescent="0.4">
      <c r="V99" s="23"/>
      <c r="W99" t="s">
        <v>169</v>
      </c>
      <c r="X99">
        <v>-4.3E-3</v>
      </c>
      <c r="Y99">
        <v>5.2880000000000003E-2</v>
      </c>
      <c r="Z99">
        <v>-8.1360000000000002E-2</v>
      </c>
      <c r="AA99" s="2">
        <v>0.93649000000000004</v>
      </c>
      <c r="AB99">
        <v>0.05</v>
      </c>
      <c r="AC99">
        <v>0</v>
      </c>
      <c r="AD99">
        <v>-0.11952</v>
      </c>
      <c r="AE99" s="10">
        <v>0.11090999999999999</v>
      </c>
    </row>
    <row r="100" spans="22:31" x14ac:dyDescent="0.4">
      <c r="V100" s="23"/>
      <c r="W100" t="s">
        <v>170</v>
      </c>
      <c r="X100">
        <v>-0.20660999999999999</v>
      </c>
      <c r="Y100">
        <v>5.2880000000000003E-2</v>
      </c>
      <c r="Z100">
        <v>-3.9070800000000001</v>
      </c>
      <c r="AA100" s="2">
        <v>2.0799999999999998E-3</v>
      </c>
      <c r="AB100">
        <v>0.05</v>
      </c>
      <c r="AC100">
        <v>1</v>
      </c>
      <c r="AD100">
        <v>-0.32181999999999999</v>
      </c>
      <c r="AE100" s="10">
        <v>-9.1389999999999999E-2</v>
      </c>
    </row>
    <row r="101" spans="22:31" x14ac:dyDescent="0.4">
      <c r="V101" s="23"/>
      <c r="X101" t="s">
        <v>91</v>
      </c>
      <c r="Y101" t="s">
        <v>92</v>
      </c>
      <c r="Z101" t="s">
        <v>92</v>
      </c>
      <c r="AE101" s="10"/>
    </row>
    <row r="102" spans="22:31" x14ac:dyDescent="0.4">
      <c r="V102" s="23"/>
      <c r="W102" t="s">
        <v>150</v>
      </c>
      <c r="X102">
        <v>1.53616</v>
      </c>
      <c r="Y102" s="2" t="s">
        <v>93</v>
      </c>
      <c r="Z102" s="2"/>
      <c r="AE102" s="10"/>
    </row>
    <row r="103" spans="22:31" x14ac:dyDescent="0.4">
      <c r="V103" s="23"/>
      <c r="W103" t="s">
        <v>152</v>
      </c>
      <c r="X103">
        <v>1.51292</v>
      </c>
      <c r="Y103" s="2" t="s">
        <v>93</v>
      </c>
      <c r="Z103" s="2"/>
      <c r="AE103" s="10"/>
    </row>
    <row r="104" spans="22:31" x14ac:dyDescent="0.4">
      <c r="V104" s="23"/>
      <c r="W104" t="s">
        <v>151</v>
      </c>
      <c r="X104">
        <v>1.3106100000000001</v>
      </c>
      <c r="Y104" s="2"/>
      <c r="Z104" s="2" t="s">
        <v>94</v>
      </c>
      <c r="AE104" s="10"/>
    </row>
    <row r="105" spans="22:31" x14ac:dyDescent="0.4">
      <c r="V105" s="24"/>
      <c r="W105" s="11" t="s">
        <v>153</v>
      </c>
      <c r="X105" s="11">
        <v>1.3063100000000001</v>
      </c>
      <c r="Y105" s="6"/>
      <c r="Z105" s="6" t="s">
        <v>94</v>
      </c>
      <c r="AA105" s="11"/>
      <c r="AB105" s="11"/>
      <c r="AC105" s="11"/>
      <c r="AD105" s="11"/>
      <c r="AE105" s="12"/>
    </row>
    <row r="107" spans="22:31" x14ac:dyDescent="0.4">
      <c r="V107" s="22" t="s">
        <v>103</v>
      </c>
      <c r="W107" s="8"/>
      <c r="X107" s="8" t="s">
        <v>82</v>
      </c>
      <c r="Y107" s="8" t="s">
        <v>83</v>
      </c>
      <c r="Z107" s="8" t="s">
        <v>84</v>
      </c>
      <c r="AA107" s="8" t="s">
        <v>85</v>
      </c>
      <c r="AB107" s="8" t="s">
        <v>86</v>
      </c>
      <c r="AC107" s="8" t="s">
        <v>87</v>
      </c>
      <c r="AD107" s="8" t="s">
        <v>88</v>
      </c>
      <c r="AE107" s="9" t="s">
        <v>89</v>
      </c>
    </row>
    <row r="108" spans="22:31" x14ac:dyDescent="0.4">
      <c r="V108" s="23"/>
      <c r="W108" t="s">
        <v>109</v>
      </c>
      <c r="X108">
        <v>-0.21890000000000001</v>
      </c>
      <c r="Y108">
        <v>5.3190000000000001E-2</v>
      </c>
      <c r="Z108">
        <v>-4.1153899999999997</v>
      </c>
      <c r="AA108" s="13">
        <v>1.4300000000000001E-3</v>
      </c>
      <c r="AB108">
        <v>0.05</v>
      </c>
      <c r="AC108">
        <v>1</v>
      </c>
      <c r="AD108">
        <v>-0.33479999999999999</v>
      </c>
      <c r="AE108" s="10">
        <v>-0.10301</v>
      </c>
    </row>
    <row r="109" spans="22:31" x14ac:dyDescent="0.4">
      <c r="V109" s="23"/>
      <c r="W109" t="s">
        <v>107</v>
      </c>
      <c r="X109" s="1">
        <v>-1.6750000000000001E-4</v>
      </c>
      <c r="Y109">
        <v>5.3190000000000001E-2</v>
      </c>
      <c r="Z109">
        <v>-3.15E-3</v>
      </c>
      <c r="AA109" s="2">
        <v>0.99753999999999998</v>
      </c>
      <c r="AB109">
        <v>0.05</v>
      </c>
      <c r="AC109">
        <v>0</v>
      </c>
      <c r="AD109">
        <v>-0.11606</v>
      </c>
      <c r="AE109" s="10">
        <v>0.11573</v>
      </c>
    </row>
    <row r="110" spans="22:31" x14ac:dyDescent="0.4">
      <c r="V110" s="23"/>
      <c r="W110" t="s">
        <v>168</v>
      </c>
      <c r="X110">
        <v>0.21873999999999999</v>
      </c>
      <c r="Y110">
        <v>5.3190000000000001E-2</v>
      </c>
      <c r="Z110">
        <v>4.1122500000000004</v>
      </c>
      <c r="AA110" s="13">
        <v>1.4400000000000001E-3</v>
      </c>
      <c r="AB110">
        <v>0.05</v>
      </c>
      <c r="AC110">
        <v>1</v>
      </c>
      <c r="AD110">
        <v>0.10284</v>
      </c>
      <c r="AE110" s="10">
        <v>0.33462999999999998</v>
      </c>
    </row>
    <row r="111" spans="22:31" x14ac:dyDescent="0.4">
      <c r="V111" s="23"/>
      <c r="W111" t="s">
        <v>106</v>
      </c>
      <c r="X111">
        <v>-0.21815999999999999</v>
      </c>
      <c r="Y111">
        <v>5.3190000000000001E-2</v>
      </c>
      <c r="Z111">
        <v>-4.1013900000000003</v>
      </c>
      <c r="AA111" s="13">
        <v>1.47E-3</v>
      </c>
      <c r="AB111">
        <v>0.05</v>
      </c>
      <c r="AC111">
        <v>1</v>
      </c>
      <c r="AD111">
        <v>-0.33405000000000001</v>
      </c>
      <c r="AE111" s="10">
        <v>-0.10227</v>
      </c>
    </row>
    <row r="112" spans="22:31" x14ac:dyDescent="0.4">
      <c r="V112" s="23"/>
      <c r="W112" t="s">
        <v>169</v>
      </c>
      <c r="X112" s="1">
        <v>7.45E-4</v>
      </c>
      <c r="Y112">
        <v>5.3190000000000001E-2</v>
      </c>
      <c r="Z112">
        <v>1.401E-2</v>
      </c>
      <c r="AA112" s="2">
        <v>0.98906000000000005</v>
      </c>
      <c r="AB112">
        <v>0.05</v>
      </c>
      <c r="AC112">
        <v>0</v>
      </c>
      <c r="AD112">
        <v>-0.11515</v>
      </c>
      <c r="AE112" s="10">
        <v>0.11663999999999999</v>
      </c>
    </row>
    <row r="113" spans="22:31" x14ac:dyDescent="0.4">
      <c r="V113" s="23"/>
      <c r="W113" t="s">
        <v>170</v>
      </c>
      <c r="X113">
        <v>-0.21798999999999999</v>
      </c>
      <c r="Y113">
        <v>5.3190000000000001E-2</v>
      </c>
      <c r="Z113">
        <v>-4.0982399999999997</v>
      </c>
      <c r="AA113" s="2">
        <v>1.48E-3</v>
      </c>
      <c r="AB113">
        <v>0.05</v>
      </c>
      <c r="AC113">
        <v>1</v>
      </c>
      <c r="AD113">
        <v>-0.33389000000000002</v>
      </c>
      <c r="AE113" s="10">
        <v>-0.1021</v>
      </c>
    </row>
    <row r="114" spans="22:31" x14ac:dyDescent="0.4">
      <c r="V114" s="23"/>
      <c r="X114" t="s">
        <v>91</v>
      </c>
      <c r="Y114" t="s">
        <v>92</v>
      </c>
      <c r="Z114" t="s">
        <v>92</v>
      </c>
      <c r="AE114" s="10"/>
    </row>
    <row r="115" spans="22:31" x14ac:dyDescent="0.4">
      <c r="V115" s="23"/>
      <c r="W115" t="s">
        <v>154</v>
      </c>
      <c r="X115">
        <v>1.5210399999999999</v>
      </c>
      <c r="Y115" s="2" t="s">
        <v>93</v>
      </c>
      <c r="Z115" s="2"/>
      <c r="AE115" s="10"/>
    </row>
    <row r="116" spans="22:31" x14ac:dyDescent="0.4">
      <c r="V116" s="23"/>
      <c r="W116" t="s">
        <v>156</v>
      </c>
      <c r="X116">
        <v>1.5208699999999999</v>
      </c>
      <c r="Y116" s="2" t="s">
        <v>93</v>
      </c>
      <c r="Z116" s="2"/>
      <c r="AE116" s="10"/>
    </row>
    <row r="117" spans="22:31" x14ac:dyDescent="0.4">
      <c r="V117" s="23"/>
      <c r="W117" t="s">
        <v>157</v>
      </c>
      <c r="X117">
        <v>1.30288</v>
      </c>
      <c r="Y117" s="2"/>
      <c r="Z117" s="2" t="s">
        <v>94</v>
      </c>
      <c r="AE117" s="10"/>
    </row>
    <row r="118" spans="22:31" x14ac:dyDescent="0.4">
      <c r="V118" s="24"/>
      <c r="W118" s="11" t="s">
        <v>155</v>
      </c>
      <c r="X118" s="11">
        <v>1.30213</v>
      </c>
      <c r="Y118" s="6"/>
      <c r="Z118" s="6" t="s">
        <v>94</v>
      </c>
      <c r="AA118" s="11"/>
      <c r="AB118" s="11"/>
      <c r="AC118" s="11"/>
      <c r="AD118" s="11"/>
      <c r="AE118" s="12"/>
    </row>
    <row r="120" spans="22:31" ht="15.45" customHeight="1" x14ac:dyDescent="0.4">
      <c r="V120" s="22" t="s">
        <v>104</v>
      </c>
      <c r="W120" s="8"/>
      <c r="X120" s="8" t="s">
        <v>82</v>
      </c>
      <c r="Y120" s="8" t="s">
        <v>83</v>
      </c>
      <c r="Z120" s="8" t="s">
        <v>84</v>
      </c>
      <c r="AA120" s="8" t="s">
        <v>85</v>
      </c>
      <c r="AB120" s="8" t="s">
        <v>86</v>
      </c>
      <c r="AC120" s="8" t="s">
        <v>87</v>
      </c>
      <c r="AD120" s="8" t="s">
        <v>88</v>
      </c>
      <c r="AE120" s="9" t="s">
        <v>89</v>
      </c>
    </row>
    <row r="121" spans="22:31" x14ac:dyDescent="0.4">
      <c r="V121" s="23"/>
      <c r="W121" t="s">
        <v>109</v>
      </c>
      <c r="X121">
        <v>-0.19980999999999999</v>
      </c>
      <c r="Y121">
        <v>4.972E-2</v>
      </c>
      <c r="Z121">
        <v>-4.0187999999999997</v>
      </c>
      <c r="AA121" s="13">
        <v>1.6999999999999999E-3</v>
      </c>
      <c r="AB121">
        <v>0.05</v>
      </c>
      <c r="AC121">
        <v>1</v>
      </c>
      <c r="AD121">
        <v>-0.30813000000000001</v>
      </c>
      <c r="AE121" s="10">
        <v>-9.1480000000000006E-2</v>
      </c>
    </row>
    <row r="122" spans="22:31" x14ac:dyDescent="0.4">
      <c r="V122" s="23"/>
      <c r="W122" t="s">
        <v>107</v>
      </c>
      <c r="X122">
        <v>1.975E-2</v>
      </c>
      <c r="Y122">
        <v>4.972E-2</v>
      </c>
      <c r="Z122">
        <v>0.39723999999999998</v>
      </c>
      <c r="AA122" s="2">
        <v>0.69816999999999996</v>
      </c>
      <c r="AB122">
        <v>0.05</v>
      </c>
      <c r="AC122">
        <v>0</v>
      </c>
      <c r="AD122">
        <v>-8.8580000000000006E-2</v>
      </c>
      <c r="AE122" s="10">
        <v>0.12808</v>
      </c>
    </row>
    <row r="123" spans="22:31" x14ac:dyDescent="0.4">
      <c r="V123" s="23"/>
      <c r="W123" t="s">
        <v>168</v>
      </c>
      <c r="X123">
        <v>0.21956000000000001</v>
      </c>
      <c r="Y123">
        <v>4.972E-2</v>
      </c>
      <c r="Z123">
        <v>4.4160399999999997</v>
      </c>
      <c r="AA123" s="13">
        <v>8.4140099999999998E-4</v>
      </c>
      <c r="AB123">
        <v>0.05</v>
      </c>
      <c r="AC123">
        <v>1</v>
      </c>
      <c r="AD123">
        <v>0.11123</v>
      </c>
      <c r="AE123" s="10">
        <v>0.32788</v>
      </c>
    </row>
    <row r="124" spans="22:31" x14ac:dyDescent="0.4">
      <c r="V124" s="23"/>
      <c r="W124" t="s">
        <v>106</v>
      </c>
      <c r="X124">
        <v>-0.20796999999999999</v>
      </c>
      <c r="Y124">
        <v>4.972E-2</v>
      </c>
      <c r="Z124">
        <v>-4.1830800000000004</v>
      </c>
      <c r="AA124" s="13">
        <v>1.2700000000000001E-3</v>
      </c>
      <c r="AB124">
        <v>0.05</v>
      </c>
      <c r="AC124">
        <v>1</v>
      </c>
      <c r="AD124">
        <v>-0.31630000000000003</v>
      </c>
      <c r="AE124" s="10">
        <v>-9.9650000000000002E-2</v>
      </c>
    </row>
    <row r="125" spans="22:31" x14ac:dyDescent="0.4">
      <c r="V125" s="23"/>
      <c r="W125" t="s">
        <v>169</v>
      </c>
      <c r="X125">
        <v>-8.1700000000000002E-3</v>
      </c>
      <c r="Y125">
        <v>4.972E-2</v>
      </c>
      <c r="Z125">
        <v>-0.16428000000000001</v>
      </c>
      <c r="AA125" s="2">
        <v>0.87224999999999997</v>
      </c>
      <c r="AB125">
        <v>0.05</v>
      </c>
      <c r="AC125">
        <v>0</v>
      </c>
      <c r="AD125">
        <v>-0.11649</v>
      </c>
      <c r="AE125" s="10">
        <v>0.10016</v>
      </c>
    </row>
    <row r="126" spans="22:31" x14ac:dyDescent="0.4">
      <c r="V126" s="23"/>
      <c r="W126" t="s">
        <v>170</v>
      </c>
      <c r="X126">
        <v>-0.22772999999999999</v>
      </c>
      <c r="Y126">
        <v>4.972E-2</v>
      </c>
      <c r="Z126">
        <v>-4.5803200000000004</v>
      </c>
      <c r="AA126" s="13">
        <v>6.3208600000000002E-4</v>
      </c>
      <c r="AB126">
        <v>0.05</v>
      </c>
      <c r="AC126">
        <v>1</v>
      </c>
      <c r="AD126">
        <v>-0.33605000000000002</v>
      </c>
      <c r="AE126" s="10">
        <v>-0.11940000000000001</v>
      </c>
    </row>
    <row r="127" spans="22:31" x14ac:dyDescent="0.4">
      <c r="V127" s="23"/>
      <c r="X127" t="s">
        <v>91</v>
      </c>
      <c r="Y127" t="s">
        <v>92</v>
      </c>
      <c r="Z127" t="s">
        <v>92</v>
      </c>
      <c r="AE127" s="10"/>
    </row>
    <row r="128" spans="22:31" x14ac:dyDescent="0.4">
      <c r="V128" s="23"/>
      <c r="W128" t="s">
        <v>160</v>
      </c>
      <c r="X128">
        <v>1.51817</v>
      </c>
      <c r="Y128" s="2" t="s">
        <v>93</v>
      </c>
      <c r="Z128" s="2"/>
      <c r="AE128" s="10"/>
    </row>
    <row r="129" spans="22:31" x14ac:dyDescent="0.4">
      <c r="V129" s="23"/>
      <c r="W129" t="s">
        <v>158</v>
      </c>
      <c r="X129">
        <v>1.4984200000000001</v>
      </c>
      <c r="Y129" s="2" t="s">
        <v>93</v>
      </c>
      <c r="Z129" s="2"/>
      <c r="AE129" s="10"/>
    </row>
    <row r="130" spans="22:31" x14ac:dyDescent="0.4">
      <c r="V130" s="23"/>
      <c r="W130" t="s">
        <v>159</v>
      </c>
      <c r="X130">
        <v>1.29861</v>
      </c>
      <c r="Y130" s="2"/>
      <c r="Z130" s="2" t="s">
        <v>94</v>
      </c>
      <c r="AE130" s="10"/>
    </row>
    <row r="131" spans="22:31" x14ac:dyDescent="0.4">
      <c r="V131" s="24"/>
      <c r="W131" s="11" t="s">
        <v>161</v>
      </c>
      <c r="X131" s="11">
        <v>1.2904500000000001</v>
      </c>
      <c r="Y131" s="6"/>
      <c r="Z131" s="6" t="s">
        <v>94</v>
      </c>
      <c r="AA131" s="11"/>
      <c r="AB131" s="11"/>
      <c r="AC131" s="11"/>
      <c r="AD131" s="11"/>
      <c r="AE131" s="12"/>
    </row>
    <row r="133" spans="22:31" x14ac:dyDescent="0.4">
      <c r="V133" s="22" t="s">
        <v>105</v>
      </c>
      <c r="W133" s="8"/>
      <c r="X133" s="8" t="s">
        <v>82</v>
      </c>
      <c r="Y133" s="8" t="s">
        <v>83</v>
      </c>
      <c r="Z133" s="8" t="s">
        <v>84</v>
      </c>
      <c r="AA133" s="8" t="s">
        <v>85</v>
      </c>
      <c r="AB133" s="8" t="s">
        <v>86</v>
      </c>
      <c r="AC133" s="8" t="s">
        <v>87</v>
      </c>
      <c r="AD133" s="8" t="s">
        <v>88</v>
      </c>
      <c r="AE133" s="9" t="s">
        <v>89</v>
      </c>
    </row>
    <row r="134" spans="22:31" x14ac:dyDescent="0.4">
      <c r="V134" s="23"/>
      <c r="W134" t="s">
        <v>109</v>
      </c>
      <c r="X134">
        <v>-0.18793000000000001</v>
      </c>
      <c r="Y134">
        <v>4.3659999999999997E-2</v>
      </c>
      <c r="Z134">
        <v>-4.3044000000000002</v>
      </c>
      <c r="AA134" s="13">
        <v>1.0200000000000001E-3</v>
      </c>
      <c r="AB134">
        <v>0.05</v>
      </c>
      <c r="AC134">
        <v>1</v>
      </c>
      <c r="AD134">
        <v>-0.28305999999999998</v>
      </c>
      <c r="AE134" s="10">
        <v>-9.2799999999999994E-2</v>
      </c>
    </row>
    <row r="135" spans="22:31" x14ac:dyDescent="0.4">
      <c r="V135" s="23"/>
      <c r="W135" t="s">
        <v>107</v>
      </c>
      <c r="X135">
        <v>3.6380000000000003E-2</v>
      </c>
      <c r="Y135">
        <v>4.3659999999999997E-2</v>
      </c>
      <c r="Z135">
        <v>0.83325000000000005</v>
      </c>
      <c r="AA135" s="2">
        <v>0.42098000000000002</v>
      </c>
      <c r="AB135">
        <v>0.05</v>
      </c>
      <c r="AC135">
        <v>0</v>
      </c>
      <c r="AD135">
        <v>-5.8749999999999997E-2</v>
      </c>
      <c r="AE135" s="10">
        <v>0.13150999999999999</v>
      </c>
    </row>
    <row r="136" spans="22:31" x14ac:dyDescent="0.4">
      <c r="V136" s="23"/>
      <c r="W136" t="s">
        <v>168</v>
      </c>
      <c r="X136">
        <v>0.22431000000000001</v>
      </c>
      <c r="Y136">
        <v>4.3659999999999997E-2</v>
      </c>
      <c r="Z136">
        <v>5.1376499999999998</v>
      </c>
      <c r="AA136" s="13">
        <v>2.4596200000000001E-4</v>
      </c>
      <c r="AB136">
        <v>0.05</v>
      </c>
      <c r="AC136">
        <v>1</v>
      </c>
      <c r="AD136">
        <v>0.12917999999999999</v>
      </c>
      <c r="AE136" s="10">
        <v>0.31944</v>
      </c>
    </row>
    <row r="137" spans="22:31" x14ac:dyDescent="0.4">
      <c r="V137" s="23"/>
      <c r="W137" t="s">
        <v>106</v>
      </c>
      <c r="X137">
        <v>-0.20225000000000001</v>
      </c>
      <c r="Y137">
        <v>4.3659999999999997E-2</v>
      </c>
      <c r="Z137">
        <v>-4.6323299999999996</v>
      </c>
      <c r="AA137" s="13">
        <v>5.7777499999999999E-4</v>
      </c>
      <c r="AB137">
        <v>0.05</v>
      </c>
      <c r="AC137">
        <v>1</v>
      </c>
      <c r="AD137">
        <v>-0.29737999999999998</v>
      </c>
      <c r="AE137" s="10">
        <v>-0.10712000000000001</v>
      </c>
    </row>
    <row r="138" spans="22:31" x14ac:dyDescent="0.4">
      <c r="V138" s="23"/>
      <c r="W138" t="s">
        <v>169</v>
      </c>
      <c r="X138">
        <v>-1.4319999999999999E-2</v>
      </c>
      <c r="Y138">
        <v>4.3659999999999997E-2</v>
      </c>
      <c r="Z138">
        <v>-0.32793</v>
      </c>
      <c r="AA138" s="2">
        <v>0.74861999999999995</v>
      </c>
      <c r="AB138">
        <v>0.05</v>
      </c>
      <c r="AC138">
        <v>0</v>
      </c>
      <c r="AD138">
        <v>-0.10945000000000001</v>
      </c>
      <c r="AE138" s="10">
        <v>8.0810000000000007E-2</v>
      </c>
    </row>
    <row r="139" spans="22:31" x14ac:dyDescent="0.4">
      <c r="V139" s="23"/>
      <c r="W139" t="s">
        <v>170</v>
      </c>
      <c r="X139">
        <v>-0.23863000000000001</v>
      </c>
      <c r="Y139">
        <v>4.3659999999999997E-2</v>
      </c>
      <c r="Z139">
        <v>-5.4655699999999996</v>
      </c>
      <c r="AA139" s="13">
        <v>1.4400700000000001E-4</v>
      </c>
      <c r="AB139">
        <v>0.05</v>
      </c>
      <c r="AC139">
        <v>1</v>
      </c>
      <c r="AD139">
        <v>-0.33376</v>
      </c>
      <c r="AE139" s="10">
        <v>-0.14349999999999999</v>
      </c>
    </row>
    <row r="140" spans="22:31" x14ac:dyDescent="0.4">
      <c r="V140" s="23"/>
      <c r="X140" t="s">
        <v>91</v>
      </c>
      <c r="Y140" t="s">
        <v>92</v>
      </c>
      <c r="Z140" t="s">
        <v>92</v>
      </c>
      <c r="AE140" s="10"/>
    </row>
    <row r="141" spans="22:31" x14ac:dyDescent="0.4">
      <c r="V141" s="23"/>
      <c r="W141" t="s">
        <v>164</v>
      </c>
      <c r="X141">
        <v>1.51369</v>
      </c>
      <c r="Y141" s="2" t="s">
        <v>93</v>
      </c>
      <c r="Z141" s="2"/>
      <c r="AE141" s="10"/>
    </row>
    <row r="142" spans="22:31" x14ac:dyDescent="0.4">
      <c r="V142" s="23"/>
      <c r="W142" t="s">
        <v>162</v>
      </c>
      <c r="X142">
        <v>1.4773099999999999</v>
      </c>
      <c r="Y142" s="2" t="s">
        <v>93</v>
      </c>
      <c r="Z142" s="2"/>
      <c r="AE142" s="10"/>
    </row>
    <row r="143" spans="22:31" x14ac:dyDescent="0.4">
      <c r="V143" s="23"/>
      <c r="W143" t="s">
        <v>163</v>
      </c>
      <c r="X143">
        <v>1.28938</v>
      </c>
      <c r="Y143" s="2"/>
      <c r="Z143" s="2" t="s">
        <v>94</v>
      </c>
      <c r="AE143" s="10"/>
    </row>
    <row r="144" spans="22:31" x14ac:dyDescent="0.4">
      <c r="V144" s="24"/>
      <c r="W144" s="11" t="s">
        <v>165</v>
      </c>
      <c r="X144" s="11">
        <v>1.2750600000000001</v>
      </c>
      <c r="Y144" s="6"/>
      <c r="Z144" s="6" t="s">
        <v>94</v>
      </c>
      <c r="AA144" s="11"/>
      <c r="AB144" s="11"/>
      <c r="AC144" s="11"/>
      <c r="AD144" s="11"/>
      <c r="AE144" s="12"/>
    </row>
  </sheetData>
  <mergeCells count="12">
    <mergeCell ref="V133:V144"/>
    <mergeCell ref="V29:V40"/>
    <mergeCell ref="V42:V53"/>
    <mergeCell ref="V55:V66"/>
    <mergeCell ref="V68:V79"/>
    <mergeCell ref="V81:V92"/>
    <mergeCell ref="V94:V105"/>
    <mergeCell ref="W2:AE2"/>
    <mergeCell ref="V3:V14"/>
    <mergeCell ref="V16:V27"/>
    <mergeCell ref="V107:V118"/>
    <mergeCell ref="V120:V13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31B17-6D03-4950-B37D-3DD2BC480174}">
  <dimension ref="A1:CV143"/>
  <sheetViews>
    <sheetView tabSelected="1" zoomScale="85" zoomScaleNormal="85" workbookViewId="0">
      <selection activeCell="P28" sqref="P28"/>
    </sheetView>
  </sheetViews>
  <sheetFormatPr baseColWidth="10" defaultRowHeight="14.6" x14ac:dyDescent="0.4"/>
  <cols>
    <col min="88" max="88" width="11.84375" bestFit="1" customWidth="1"/>
  </cols>
  <sheetData>
    <row r="1" spans="1:100" x14ac:dyDescent="0.4">
      <c r="A1" s="2" t="s">
        <v>41</v>
      </c>
      <c r="C1" s="16" t="s">
        <v>171</v>
      </c>
      <c r="D1" s="16"/>
      <c r="E1" s="16"/>
      <c r="F1" s="16"/>
      <c r="G1" s="16"/>
      <c r="H1" s="16"/>
      <c r="I1" s="16"/>
      <c r="J1" s="16"/>
      <c r="K1" s="16"/>
      <c r="L1" s="16"/>
      <c r="M1" s="16"/>
      <c r="Q1" s="19" t="s">
        <v>166</v>
      </c>
      <c r="R1" s="20"/>
      <c r="S1" s="21"/>
      <c r="X1" s="2" t="s">
        <v>64</v>
      </c>
      <c r="Z1" s="16" t="s">
        <v>171</v>
      </c>
      <c r="AA1" s="16"/>
      <c r="AB1" s="16"/>
      <c r="AC1" s="16"/>
      <c r="AD1" s="16"/>
      <c r="AE1" s="16"/>
      <c r="AF1" s="16"/>
      <c r="AG1" s="16"/>
      <c r="AH1" s="16"/>
      <c r="AI1" s="16"/>
      <c r="AJ1" s="16"/>
      <c r="AN1" s="19" t="s">
        <v>166</v>
      </c>
      <c r="AO1" s="20"/>
      <c r="AP1" s="21"/>
      <c r="AU1" s="2" t="s">
        <v>70</v>
      </c>
      <c r="AW1" s="16" t="s">
        <v>171</v>
      </c>
      <c r="AX1" s="16"/>
      <c r="AY1" s="16"/>
      <c r="AZ1" s="16"/>
      <c r="BA1" s="16"/>
      <c r="BB1" s="16"/>
      <c r="BC1" s="16"/>
      <c r="BD1" s="16"/>
      <c r="BE1" s="16"/>
      <c r="BF1" s="16"/>
      <c r="BG1" s="16"/>
      <c r="BK1" s="19" t="s">
        <v>166</v>
      </c>
      <c r="BL1" s="20"/>
      <c r="BM1" s="21"/>
      <c r="BR1" s="2" t="s">
        <v>76</v>
      </c>
      <c r="BT1" s="16" t="s">
        <v>171</v>
      </c>
      <c r="BU1" s="16"/>
      <c r="BV1" s="16"/>
      <c r="BW1" s="16"/>
      <c r="BX1" s="16"/>
      <c r="BY1" s="16"/>
      <c r="BZ1" s="16"/>
      <c r="CA1" s="16"/>
      <c r="CB1" s="16"/>
      <c r="CC1" s="16"/>
      <c r="CD1" s="16"/>
      <c r="CH1" s="19" t="s">
        <v>166</v>
      </c>
      <c r="CI1" s="20"/>
      <c r="CJ1" s="21"/>
      <c r="CN1" s="25" t="s">
        <v>116</v>
      </c>
      <c r="CO1" s="25"/>
      <c r="CP1" s="25"/>
      <c r="CQ1" s="25"/>
      <c r="CR1" s="25"/>
      <c r="CS1" s="25"/>
      <c r="CT1" s="25"/>
      <c r="CU1" s="25"/>
      <c r="CV1" s="25"/>
    </row>
    <row r="2" spans="1:100" x14ac:dyDescent="0.4">
      <c r="B2" s="2" t="s">
        <v>42</v>
      </c>
      <c r="C2" s="2" t="s">
        <v>45</v>
      </c>
      <c r="D2" s="2" t="s">
        <v>46</v>
      </c>
      <c r="E2" s="2" t="s">
        <v>47</v>
      </c>
      <c r="F2" s="2" t="s">
        <v>48</v>
      </c>
      <c r="G2" s="2" t="s">
        <v>49</v>
      </c>
      <c r="H2" s="2" t="s">
        <v>50</v>
      </c>
      <c r="I2" s="2" t="s">
        <v>51</v>
      </c>
      <c r="J2" s="2" t="s">
        <v>52</v>
      </c>
      <c r="K2" s="2" t="s">
        <v>53</v>
      </c>
      <c r="L2" s="2" t="s">
        <v>54</v>
      </c>
      <c r="M2" s="2" t="s">
        <v>55</v>
      </c>
      <c r="Q2" s="3" t="s">
        <v>60</v>
      </c>
      <c r="R2" s="2" t="s">
        <v>61</v>
      </c>
      <c r="S2" s="4" t="s">
        <v>62</v>
      </c>
      <c r="Y2" s="2" t="s">
        <v>42</v>
      </c>
      <c r="Z2" s="2" t="s">
        <v>45</v>
      </c>
      <c r="AA2" s="2" t="s">
        <v>46</v>
      </c>
      <c r="AB2" s="2" t="s">
        <v>47</v>
      </c>
      <c r="AC2" s="2" t="s">
        <v>48</v>
      </c>
      <c r="AD2" s="2" t="s">
        <v>49</v>
      </c>
      <c r="AE2" s="2" t="s">
        <v>50</v>
      </c>
      <c r="AF2" s="2" t="s">
        <v>51</v>
      </c>
      <c r="AG2" s="2" t="s">
        <v>52</v>
      </c>
      <c r="AH2" s="2" t="s">
        <v>53</v>
      </c>
      <c r="AI2" s="2" t="s">
        <v>54</v>
      </c>
      <c r="AJ2" s="2" t="s">
        <v>55</v>
      </c>
      <c r="AN2" s="3" t="s">
        <v>60</v>
      </c>
      <c r="AO2" s="2" t="s">
        <v>68</v>
      </c>
      <c r="AP2" s="4" t="s">
        <v>69</v>
      </c>
      <c r="AV2" s="2" t="s">
        <v>42</v>
      </c>
      <c r="AW2" s="2" t="s">
        <v>45</v>
      </c>
      <c r="AX2" s="2" t="s">
        <v>46</v>
      </c>
      <c r="AY2" s="2" t="s">
        <v>47</v>
      </c>
      <c r="AZ2" s="2" t="s">
        <v>48</v>
      </c>
      <c r="BA2" s="2" t="s">
        <v>49</v>
      </c>
      <c r="BB2" s="2" t="s">
        <v>50</v>
      </c>
      <c r="BC2" s="2" t="s">
        <v>51</v>
      </c>
      <c r="BD2" s="2" t="s">
        <v>52</v>
      </c>
      <c r="BE2" s="2" t="s">
        <v>53</v>
      </c>
      <c r="BF2" s="2" t="s">
        <v>54</v>
      </c>
      <c r="BG2" s="2" t="s">
        <v>55</v>
      </c>
      <c r="BK2" s="3" t="s">
        <v>60</v>
      </c>
      <c r="BL2" s="2" t="s">
        <v>74</v>
      </c>
      <c r="BM2" s="4" t="s">
        <v>75</v>
      </c>
      <c r="BS2" s="2" t="s">
        <v>42</v>
      </c>
      <c r="BT2" s="2" t="s">
        <v>45</v>
      </c>
      <c r="BU2" s="2" t="s">
        <v>46</v>
      </c>
      <c r="BV2" s="2" t="s">
        <v>47</v>
      </c>
      <c r="BW2" s="2" t="s">
        <v>48</v>
      </c>
      <c r="BX2" s="2" t="s">
        <v>49</v>
      </c>
      <c r="BY2" s="2" t="s">
        <v>50</v>
      </c>
      <c r="BZ2" s="2" t="s">
        <v>51</v>
      </c>
      <c r="CA2" s="2" t="s">
        <v>52</v>
      </c>
      <c r="CB2" s="2" t="s">
        <v>53</v>
      </c>
      <c r="CC2" s="2" t="s">
        <v>54</v>
      </c>
      <c r="CD2" s="2" t="s">
        <v>55</v>
      </c>
      <c r="CH2" s="3" t="s">
        <v>60</v>
      </c>
      <c r="CI2" s="2" t="s">
        <v>80</v>
      </c>
      <c r="CJ2" s="4" t="s">
        <v>81</v>
      </c>
      <c r="CM2" s="22" t="s">
        <v>95</v>
      </c>
      <c r="CN2" s="8"/>
      <c r="CO2" s="8" t="s">
        <v>82</v>
      </c>
      <c r="CP2" s="8" t="s">
        <v>83</v>
      </c>
      <c r="CQ2" s="8" t="s">
        <v>84</v>
      </c>
      <c r="CR2" s="8" t="s">
        <v>85</v>
      </c>
      <c r="CS2" s="8" t="s">
        <v>86</v>
      </c>
      <c r="CT2" s="8" t="s">
        <v>87</v>
      </c>
      <c r="CU2" s="8" t="s">
        <v>88</v>
      </c>
      <c r="CV2" s="9" t="s">
        <v>89</v>
      </c>
    </row>
    <row r="3" spans="1:100" x14ac:dyDescent="0.4">
      <c r="A3" s="17" t="s">
        <v>43</v>
      </c>
      <c r="B3" s="2">
        <v>-4.3300000000012773</v>
      </c>
      <c r="C3">
        <v>4.5270816491467681E-3</v>
      </c>
      <c r="D3">
        <v>-5.820533548874139E-3</v>
      </c>
      <c r="E3">
        <v>1.4551333872263879E-2</v>
      </c>
      <c r="F3">
        <v>2.3282134195642401E-2</v>
      </c>
      <c r="G3">
        <v>1.6814874696814825E-2</v>
      </c>
      <c r="H3">
        <v>1.7138237671774716E-2</v>
      </c>
      <c r="I3">
        <v>5.8205335489077952E-3</v>
      </c>
      <c r="J3">
        <v>2.3605497170568635E-2</v>
      </c>
      <c r="K3">
        <v>1.8431689571546964E-2</v>
      </c>
      <c r="L3">
        <v>2.5545675020238225E-2</v>
      </c>
      <c r="M3">
        <v>1.5521422797087455E-2</v>
      </c>
      <c r="Q3" s="3">
        <v>10</v>
      </c>
      <c r="R3" s="2">
        <f>AVERAGE(C14,C30,C46,C62)</f>
        <v>141.48179304672868</v>
      </c>
      <c r="S3" s="4">
        <f>STDEV(C14,C30,C46,C62)</f>
        <v>12.991346950130884</v>
      </c>
      <c r="X3" s="17" t="s">
        <v>43</v>
      </c>
      <c r="Y3" s="2">
        <v>-4.3300000000012773</v>
      </c>
      <c r="Z3">
        <v>1.3733905579405136E-2</v>
      </c>
      <c r="AA3">
        <v>1.4456742715070908E-3</v>
      </c>
      <c r="AB3">
        <v>2.9274903998194136E-2</v>
      </c>
      <c r="AC3">
        <v>1.698667269032117E-2</v>
      </c>
      <c r="AD3">
        <v>1.4818161283047995E-2</v>
      </c>
      <c r="AE3">
        <v>8.3126270611783119E-3</v>
      </c>
      <c r="AF3">
        <v>1.084255703630318E-3</v>
      </c>
      <c r="AG3">
        <v>1.9155184097581806E-2</v>
      </c>
      <c r="AH3">
        <v>2.2046532640608525E-2</v>
      </c>
      <c r="AI3">
        <v>8.312627061228468E-3</v>
      </c>
      <c r="AJ3">
        <v>2.5660718319401331E-2</v>
      </c>
      <c r="AN3" s="3">
        <v>10</v>
      </c>
      <c r="AO3" s="2">
        <f>AVERAGE(Z14,Z30,Z46,Z62)</f>
        <v>129.26920212348324</v>
      </c>
      <c r="AP3" s="4">
        <f>STDEV(Z14,Z30,Z46,Z62)</f>
        <v>13.397328238372554</v>
      </c>
      <c r="AU3" s="17" t="s">
        <v>43</v>
      </c>
      <c r="AV3" s="2">
        <v>-4.3300000000012773</v>
      </c>
      <c r="AW3">
        <v>2.2031823745397583E-2</v>
      </c>
      <c r="AX3">
        <v>2.4479804161590618E-3</v>
      </c>
      <c r="AY3">
        <v>2.4479804162100206E-3</v>
      </c>
      <c r="AZ3">
        <v>-7.8335373316886139E-3</v>
      </c>
      <c r="BA3">
        <v>-1.9583843329272495E-2</v>
      </c>
      <c r="BB3">
        <v>2.6927784577766664E-2</v>
      </c>
      <c r="BC3">
        <v>2.2521419828659971E-2</v>
      </c>
      <c r="BD3">
        <v>4.4553243574091524E-2</v>
      </c>
      <c r="BE3">
        <v>-1.8115055079553275E-2</v>
      </c>
      <c r="BF3">
        <v>-1.5177478580165799E-2</v>
      </c>
      <c r="BG3">
        <v>1.1260709914304506E-2</v>
      </c>
      <c r="BK3" s="3">
        <v>10</v>
      </c>
      <c r="BL3" s="2">
        <f>AVERAGE(AW14,AW30,AW46,AW62)</f>
        <v>100.3647911677288</v>
      </c>
      <c r="BM3" s="4">
        <f>STDEV(AW14,AW30,AW46,AW62)</f>
        <v>6.2775192953498635</v>
      </c>
      <c r="BR3" s="17" t="s">
        <v>43</v>
      </c>
      <c r="BS3" s="2">
        <v>-4.3300000000012773</v>
      </c>
      <c r="BT3">
        <v>-3.5502958579944257E-3</v>
      </c>
      <c r="BU3">
        <v>-4.3392504931119014E-3</v>
      </c>
      <c r="BV3">
        <v>-1.4201183431950331E-2</v>
      </c>
      <c r="BW3">
        <v>-1.3017751479294647E-2</v>
      </c>
      <c r="BX3">
        <v>-5.9171597632921083E-3</v>
      </c>
      <c r="BY3">
        <v>-2.6035502958589293E-2</v>
      </c>
      <c r="BZ3">
        <v>-5.5226824457539E-3</v>
      </c>
      <c r="CA3">
        <v>1.4595660749474854E-2</v>
      </c>
      <c r="CB3">
        <v>1.932938856013865E-2</v>
      </c>
      <c r="CC3">
        <v>1.0256410256417697E-2</v>
      </c>
      <c r="CD3">
        <v>1.3806706114398435E-2</v>
      </c>
      <c r="CH3" s="3">
        <v>10</v>
      </c>
      <c r="CI3" s="2">
        <f>AVERAGE(BT14,BT30,BT46,BT62)</f>
        <v>100.1960914354319</v>
      </c>
      <c r="CJ3" s="4">
        <f>STDEV(BT14,BT30,BT46,BT62)</f>
        <v>5.0910023827177913</v>
      </c>
      <c r="CM3" s="23"/>
      <c r="CN3" t="s">
        <v>106</v>
      </c>
      <c r="CO3">
        <v>-41.116999999999997</v>
      </c>
      <c r="CP3">
        <v>7.1901799999999998</v>
      </c>
      <c r="CQ3">
        <v>-5.7184999999999997</v>
      </c>
      <c r="CR3" s="2" t="s">
        <v>90</v>
      </c>
      <c r="CS3">
        <v>0.05</v>
      </c>
      <c r="CT3">
        <v>1</v>
      </c>
      <c r="CU3">
        <v>-56.783050000000003</v>
      </c>
      <c r="CV3" s="10">
        <v>-25.450949999999999</v>
      </c>
    </row>
    <row r="4" spans="1:100" x14ac:dyDescent="0.4">
      <c r="A4" s="17"/>
      <c r="B4" s="2">
        <v>-3.2500000000013074</v>
      </c>
      <c r="C4">
        <v>6.1438965238340285E-3</v>
      </c>
      <c r="D4">
        <v>1.034761519808822E-2</v>
      </c>
      <c r="E4">
        <v>8.0840743734699599E-3</v>
      </c>
      <c r="F4">
        <v>1.5198059822150002E-2</v>
      </c>
      <c r="G4">
        <v>-2.0371867421205333E-2</v>
      </c>
      <c r="H4">
        <v>1.2287793047679277E-2</v>
      </c>
      <c r="I4">
        <v>1.0670978173003234E-2</v>
      </c>
      <c r="J4">
        <v>-8.7308003233673021E-3</v>
      </c>
      <c r="K4">
        <v>1.6814874696859702E-2</v>
      </c>
      <c r="L4">
        <v>9.3775262732534257E-3</v>
      </c>
      <c r="M4">
        <v>7.4373484236062749E-3</v>
      </c>
      <c r="Q4" s="3">
        <v>110</v>
      </c>
      <c r="R4" s="2">
        <f>AVERAGE(D14,D30,D46,D62)</f>
        <v>126.62613439280653</v>
      </c>
      <c r="S4" s="4">
        <f>STDEV(D14,D30,D46,D62)</f>
        <v>11.127003179531005</v>
      </c>
      <c r="X4" s="17"/>
      <c r="Y4" s="2">
        <v>-3.2500000000013074</v>
      </c>
      <c r="Z4">
        <v>-1.5179579850924767E-2</v>
      </c>
      <c r="AA4">
        <v>-3.9756042466695778E-3</v>
      </c>
      <c r="AB4">
        <v>3.9756042466821172E-3</v>
      </c>
      <c r="AC4">
        <v>7.9512084933391555E-3</v>
      </c>
      <c r="AD4">
        <v>2.3853625480030009E-2</v>
      </c>
      <c r="AE4">
        <v>1.3733905579367519E-2</v>
      </c>
      <c r="AF4">
        <v>1.0119719900612332E-2</v>
      </c>
      <c r="AG4">
        <v>-1.1565394172131961E-2</v>
      </c>
      <c r="AH4">
        <v>5.7826970860409025E-3</v>
      </c>
      <c r="AI4">
        <v>2.819064829456382E-2</v>
      </c>
      <c r="AJ4">
        <v>-1.0481138468489104E-2</v>
      </c>
      <c r="AN4" s="3">
        <v>110</v>
      </c>
      <c r="AO4" s="2">
        <f>AVERAGE(AA14,AA30,AA46,AA62)</f>
        <v>119.27126639621319</v>
      </c>
      <c r="AP4" s="4">
        <f>STDEV(AA14,AA30,AA46,AA62)</f>
        <v>8.368157415099251</v>
      </c>
      <c r="AU4" s="17"/>
      <c r="AV4" s="2">
        <v>-3.2500000000013074</v>
      </c>
      <c r="AW4">
        <v>-2.2031823745431556E-2</v>
      </c>
      <c r="AX4">
        <v>-2.4479804161556644E-2</v>
      </c>
      <c r="AY4">
        <v>-2.2031823745380597E-2</v>
      </c>
      <c r="AZ4">
        <v>3.6230110159123537E-2</v>
      </c>
      <c r="BA4">
        <v>1.7135862913079461E-2</v>
      </c>
      <c r="BB4">
        <v>-2.2031823745380597E-2</v>
      </c>
      <c r="BC4">
        <v>4.8959608322841507E-4</v>
      </c>
      <c r="BD4">
        <v>-6.8543451652147971E-3</v>
      </c>
      <c r="BE4">
        <v>-3.4271725826158918E-3</v>
      </c>
      <c r="BF4">
        <v>-1.5177478580165799E-2</v>
      </c>
      <c r="BG4">
        <v>-1.0771113831110063E-2</v>
      </c>
      <c r="BK4" s="3">
        <v>110</v>
      </c>
      <c r="BL4" s="2">
        <f>AVERAGE(AX14,AX30,AX46,AX62)</f>
        <v>94.135326853255364</v>
      </c>
      <c r="BM4" s="4">
        <f>STDEV(AX14,AX30,AX46,AX62)</f>
        <v>5.8048762863958947</v>
      </c>
      <c r="BR4" s="17"/>
      <c r="BS4" s="2">
        <v>-3.2500000000013074</v>
      </c>
      <c r="BT4">
        <v>-9.4674556213139062E-3</v>
      </c>
      <c r="BU4">
        <v>1.5779092702075794E-3</v>
      </c>
      <c r="BV4">
        <v>-1.2228796844177171E-2</v>
      </c>
      <c r="BW4">
        <v>1.8540433925048547E-2</v>
      </c>
      <c r="BX4">
        <v>-2.1696252465477392E-2</v>
      </c>
      <c r="BY4">
        <v>2.1301775147925497E-2</v>
      </c>
      <c r="BZ4">
        <v>2.3668639053387413E-3</v>
      </c>
      <c r="CA4">
        <v>-1.6962524654854653E-2</v>
      </c>
      <c r="CB4">
        <v>9.467455621286534E-3</v>
      </c>
      <c r="CC4">
        <v>-5.5226824457539E-3</v>
      </c>
      <c r="CD4">
        <v>5.9171597633057944E-3</v>
      </c>
      <c r="CH4" s="3">
        <v>110</v>
      </c>
      <c r="CI4" s="2">
        <f>AVERAGE(BU14,BU30,BU46,BU62)</f>
        <v>102.35469684856015</v>
      </c>
      <c r="CJ4" s="4">
        <f>STDEV(BU14,BU30,BU46,BU62)</f>
        <v>3.5659074325754974</v>
      </c>
      <c r="CM4" s="23"/>
      <c r="CN4" t="s">
        <v>107</v>
      </c>
      <c r="CO4">
        <v>-12.212590000000001</v>
      </c>
      <c r="CP4">
        <v>7.1901799999999998</v>
      </c>
      <c r="CQ4">
        <v>-1.69851</v>
      </c>
      <c r="CR4" s="2">
        <v>0.11516999999999999</v>
      </c>
      <c r="CS4">
        <v>0.05</v>
      </c>
      <c r="CT4">
        <v>0</v>
      </c>
      <c r="CU4">
        <v>-27.878640000000001</v>
      </c>
      <c r="CV4" s="10">
        <v>3.4534600000000002</v>
      </c>
    </row>
    <row r="5" spans="1:100" x14ac:dyDescent="0.4">
      <c r="A5" s="17"/>
      <c r="B5" s="2">
        <v>-2.1699999999995612</v>
      </c>
      <c r="C5">
        <v>-3.5569927243344116E-3</v>
      </c>
      <c r="D5">
        <v>8.7308003234009592E-3</v>
      </c>
      <c r="E5">
        <v>-6.4672594987939189E-3</v>
      </c>
      <c r="F5">
        <v>-4.2037186742093155E-3</v>
      </c>
      <c r="G5">
        <v>8.7308003233448651E-3</v>
      </c>
      <c r="H5">
        <v>1.2287793047679277E-2</v>
      </c>
      <c r="I5">
        <v>-5.4971705739703435E-3</v>
      </c>
      <c r="J5">
        <v>-5.4971705739703435E-3</v>
      </c>
      <c r="K5">
        <v>5.4971705739815619E-3</v>
      </c>
      <c r="L5">
        <v>-2.6192400970068253E-2</v>
      </c>
      <c r="M5">
        <v>-3.8803556992718638E-3</v>
      </c>
      <c r="Q5" s="3">
        <v>210</v>
      </c>
      <c r="R5" s="2">
        <f>AVERAGE(E14,E30,E46,E62)</f>
        <v>116.68331566868864</v>
      </c>
      <c r="S5" s="4">
        <f>STDEV(E14,E30,E46,E62)</f>
        <v>8.4758900650189535</v>
      </c>
      <c r="X5" s="17"/>
      <c r="Y5" s="2">
        <v>-2.1699999999995612</v>
      </c>
      <c r="Z5">
        <v>-1.8793765529717572E-2</v>
      </c>
      <c r="AA5">
        <v>5.059859950299896E-3</v>
      </c>
      <c r="AB5">
        <v>-3.0359159701824456E-2</v>
      </c>
      <c r="AC5">
        <v>4.3370228145714288E-3</v>
      </c>
      <c r="AD5">
        <v>-8.6740456290927016E-3</v>
      </c>
      <c r="AE5">
        <v>-6.1441156539678316E-3</v>
      </c>
      <c r="AF5">
        <v>1.1926812740008733E-2</v>
      </c>
      <c r="AG5">
        <v>-1.5179579850924767E-2</v>
      </c>
      <c r="AH5">
        <v>-8.6740456291177805E-3</v>
      </c>
      <c r="AI5">
        <v>-1.5179579850899688E-2</v>
      </c>
      <c r="AJ5">
        <v>-1.2288231307885507E-2</v>
      </c>
      <c r="AN5" s="3">
        <v>210</v>
      </c>
      <c r="AO5" s="2">
        <f>AVERAGE(AB14,AB30,AB46,AB62)</f>
        <v>112.27157880272792</v>
      </c>
      <c r="AP5" s="4">
        <f>STDEV(AB14,AB30,AB46,AB62)</f>
        <v>12.219590739030224</v>
      </c>
      <c r="AU5" s="17"/>
      <c r="AV5" s="2">
        <v>-2.1699999999995612</v>
      </c>
      <c r="AW5">
        <v>0</v>
      </c>
      <c r="AX5">
        <v>-2.4479804161420754E-3</v>
      </c>
      <c r="AY5">
        <v>-1.4687882496886425E-2</v>
      </c>
      <c r="AZ5">
        <v>-1.0281517747847675E-2</v>
      </c>
      <c r="BA5">
        <v>2.4479804161420754E-3</v>
      </c>
      <c r="BB5">
        <v>-7.3439412484262263E-3</v>
      </c>
      <c r="BC5">
        <v>-1.9583843329306467E-3</v>
      </c>
      <c r="BD5">
        <v>-1.1750305997532922E-2</v>
      </c>
      <c r="BE5">
        <v>1.8604651162781691E-2</v>
      </c>
      <c r="BF5">
        <v>-2.937576499387477E-3</v>
      </c>
      <c r="BG5">
        <v>-8.3231334149510023E-3</v>
      </c>
      <c r="BK5" s="3">
        <v>210</v>
      </c>
      <c r="BL5" s="2">
        <f>AVERAGE(AY14,AY30,AY46,AY62)</f>
        <v>92.577941314523983</v>
      </c>
      <c r="BM5" s="4">
        <f>STDEV(AY14,AY30,AY46,AY62)</f>
        <v>4.3779360061221491</v>
      </c>
      <c r="BR5" s="17"/>
      <c r="BS5" s="2">
        <v>-2.1699999999995612</v>
      </c>
      <c r="BT5">
        <v>-3.5502958579944257E-3</v>
      </c>
      <c r="BU5">
        <v>3.9053254437856566E-2</v>
      </c>
      <c r="BV5">
        <v>2.1301775147925497E-2</v>
      </c>
      <c r="BW5">
        <v>8.6785009861827453E-3</v>
      </c>
      <c r="BX5">
        <v>5.9171597633331666E-3</v>
      </c>
      <c r="BY5">
        <v>1.3412228796832855E-2</v>
      </c>
      <c r="BZ5">
        <v>-9.467455621286534E-3</v>
      </c>
      <c r="CA5">
        <v>4.7337278106227374E-3</v>
      </c>
      <c r="CB5">
        <v>-1.2228796844204543E-2</v>
      </c>
      <c r="CC5">
        <v>6.3116370808713757E-3</v>
      </c>
      <c r="CD5">
        <v>-5.9171597633194805E-3</v>
      </c>
      <c r="CH5" s="3">
        <v>210</v>
      </c>
      <c r="CI5" s="2">
        <f>AVERAGE(BV14,BV30,BV46,BV62)</f>
        <v>91.607562944156882</v>
      </c>
      <c r="CJ5" s="4">
        <f>STDEV(BV14,BV30,BV46,BV62)</f>
        <v>5.7635066733354181</v>
      </c>
      <c r="CM5" s="23"/>
      <c r="CN5" t="s">
        <v>108</v>
      </c>
      <c r="CO5">
        <v>28.904409999999999</v>
      </c>
      <c r="CP5">
        <v>7.1901799999999998</v>
      </c>
      <c r="CQ5">
        <v>4.01999</v>
      </c>
      <c r="CR5" s="2">
        <v>1.6999999999999999E-3</v>
      </c>
      <c r="CS5">
        <v>0.05</v>
      </c>
      <c r="CT5">
        <v>1</v>
      </c>
      <c r="CU5">
        <v>13.23836</v>
      </c>
      <c r="CV5" s="10">
        <v>44.570459999999997</v>
      </c>
    </row>
    <row r="6" spans="1:100" x14ac:dyDescent="0.4">
      <c r="A6" s="17"/>
      <c r="B6" s="2">
        <v>-1.0899999999995913</v>
      </c>
      <c r="C6">
        <v>-1.325788197252529E-2</v>
      </c>
      <c r="D6">
        <v>-1.5521422797065016E-2</v>
      </c>
      <c r="E6">
        <v>-2.7485852869862937E-2</v>
      </c>
      <c r="F6">
        <v>-1.2287793047690496E-2</v>
      </c>
      <c r="G6">
        <v>7.1139854486463854E-3</v>
      </c>
      <c r="H6">
        <v>-2.166531932095514E-2</v>
      </c>
      <c r="I6">
        <v>2.0371867421182892E-2</v>
      </c>
      <c r="J6">
        <v>-1.5198059822161221E-2</v>
      </c>
      <c r="K6">
        <v>-2.1988682295870154E-2</v>
      </c>
      <c r="L6">
        <v>-8.4074373484074125E-3</v>
      </c>
      <c r="M6">
        <v>-1.0347615198065782E-2</v>
      </c>
      <c r="Q6" s="3">
        <v>310</v>
      </c>
      <c r="R6" s="2">
        <f>AVERAGE(F14,F30,F46,F62)</f>
        <v>113.60684684874333</v>
      </c>
      <c r="S6" s="4">
        <f>STDEV(F14,F30,F46,F62)</f>
        <v>7.2600314364425369</v>
      </c>
      <c r="X6" s="17"/>
      <c r="Y6" s="2">
        <v>-1.0899999999995913</v>
      </c>
      <c r="Z6">
        <v>1.1926812740021274E-2</v>
      </c>
      <c r="AA6">
        <v>8.6740456290927016E-3</v>
      </c>
      <c r="AB6">
        <v>-1.4456742715070908E-3</v>
      </c>
      <c r="AC6">
        <v>-1.5540998418789E-2</v>
      </c>
      <c r="AD6">
        <v>-3.3973345380604723E-2</v>
      </c>
      <c r="AE6">
        <v>-2.4215044047919319E-2</v>
      </c>
      <c r="AF6">
        <v>-1.1565394172131961E-2</v>
      </c>
      <c r="AG6">
        <v>-6.1441156539427536E-3</v>
      </c>
      <c r="AH6">
        <v>-1.9516602665483655E-2</v>
      </c>
      <c r="AI6">
        <v>1.0842557036553964E-3</v>
      </c>
      <c r="AJ6">
        <v>3.9756042466570392E-3</v>
      </c>
      <c r="AN6" s="3">
        <v>310</v>
      </c>
      <c r="AO6" s="2">
        <f>AVERAGE(AC14,AC30,AC46,AC62)</f>
        <v>109.53060555043083</v>
      </c>
      <c r="AP6" s="4">
        <f>STDEV(AC14,AC30,AC46,AC62)</f>
        <v>10.299076801722173</v>
      </c>
      <c r="AU6" s="17"/>
      <c r="AV6" s="2">
        <v>-1.0899999999995913</v>
      </c>
      <c r="AW6">
        <v>2.4479804161420754E-3</v>
      </c>
      <c r="AX6">
        <v>2.9375764993874769E-2</v>
      </c>
      <c r="AY6">
        <v>1.4687882496971356E-2</v>
      </c>
      <c r="AZ6">
        <v>4.4063647490897081E-3</v>
      </c>
      <c r="BA6">
        <v>7.3439412484432127E-3</v>
      </c>
      <c r="BB6">
        <v>-1.7135862913079461E-2</v>
      </c>
      <c r="BC6">
        <v>4.8959608322841507E-4</v>
      </c>
      <c r="BD6">
        <v>-2.3990208078294255E-2</v>
      </c>
      <c r="BE6">
        <v>2.5948592411258877E-2</v>
      </c>
      <c r="BF6">
        <v>4.8470012239901862E-2</v>
      </c>
      <c r="BG6">
        <v>-8.3231334149510023E-3</v>
      </c>
      <c r="BK6" s="3">
        <v>310</v>
      </c>
      <c r="BL6" s="2">
        <f>AVERAGE(AZ14,AZ30,AZ46,AZ62)</f>
        <v>89.10592823982617</v>
      </c>
      <c r="BM6" s="4">
        <f>STDEV(AZ14,AZ30,AZ46,AZ62)</f>
        <v>6.7914872543818721</v>
      </c>
      <c r="BR6" s="17"/>
      <c r="BS6" s="2">
        <v>-1.0899999999995913</v>
      </c>
      <c r="BT6">
        <v>1.8145956607496651E-2</v>
      </c>
      <c r="BU6">
        <v>-2.0118343195283498E-2</v>
      </c>
      <c r="BV6">
        <v>2.3274161735684969E-2</v>
      </c>
      <c r="BW6">
        <v>-1.1045364891535172E-2</v>
      </c>
      <c r="BX6">
        <v>-3.9447731755326339E-3</v>
      </c>
      <c r="BY6">
        <v>-2.0118343195269811E-2</v>
      </c>
      <c r="BZ6">
        <v>2.3668639053387413E-3</v>
      </c>
      <c r="CA6">
        <v>-7.1005917159888514E-3</v>
      </c>
      <c r="CB6">
        <v>-4.3392504930982153E-3</v>
      </c>
      <c r="CC6">
        <v>8.2840236686171631E-3</v>
      </c>
      <c r="CD6">
        <v>-1.9723865877731605E-3</v>
      </c>
      <c r="CH6" s="3">
        <v>310</v>
      </c>
      <c r="CI6" s="2">
        <f>AVERAGE(BW14,BW30,BW46,BW62)</f>
        <v>90.386551443989831</v>
      </c>
      <c r="CJ6" s="4">
        <f>STDEV(BW14,BW30,BW46,BW62)</f>
        <v>3.7030081663416077</v>
      </c>
      <c r="CM6" s="23"/>
      <c r="CN6" t="s">
        <v>109</v>
      </c>
      <c r="CO6">
        <v>-41.285699999999999</v>
      </c>
      <c r="CP6">
        <v>7.1901799999999998</v>
      </c>
      <c r="CQ6">
        <v>-5.7419599999999997</v>
      </c>
      <c r="CR6" s="2" t="s">
        <v>90</v>
      </c>
      <c r="CS6">
        <v>0.05</v>
      </c>
      <c r="CT6">
        <v>1</v>
      </c>
      <c r="CU6">
        <v>-56.951749999999997</v>
      </c>
      <c r="CV6" s="10">
        <v>-25.61965</v>
      </c>
    </row>
    <row r="7" spans="1:100" x14ac:dyDescent="0.4">
      <c r="A7" s="17"/>
      <c r="B7" s="2">
        <v>0</v>
      </c>
      <c r="C7">
        <v>6.1438965238340285E-3</v>
      </c>
      <c r="D7">
        <v>2.2635408245958218E-3</v>
      </c>
      <c r="E7">
        <v>1.1317704122866919E-2</v>
      </c>
      <c r="F7">
        <v>-2.1988682295870154E-2</v>
      </c>
      <c r="G7">
        <v>-1.2287793047712933E-2</v>
      </c>
      <c r="H7">
        <v>-2.0048504446267879E-2</v>
      </c>
      <c r="I7">
        <v>-3.1366208569123581E-2</v>
      </c>
      <c r="J7">
        <v>5.8205335489077952E-3</v>
      </c>
      <c r="K7">
        <v>-1.8755052546473194E-2</v>
      </c>
      <c r="L7">
        <v>-3.2336297492623328E-4</v>
      </c>
      <c r="M7">
        <v>-8.7308003233560836E-3</v>
      </c>
      <c r="Q7" s="3">
        <v>410</v>
      </c>
      <c r="R7" s="2">
        <f>AVERAGE(G14,G30,G46,G62)</f>
        <v>106.59457285549165</v>
      </c>
      <c r="S7" s="4">
        <f>STDEV(G14,G30,G46,G62)</f>
        <v>9.8095041409213888</v>
      </c>
      <c r="X7" s="17"/>
      <c r="Y7" s="2">
        <v>0</v>
      </c>
      <c r="Z7">
        <v>8.312627061228468E-3</v>
      </c>
      <c r="AA7">
        <v>-1.120397560423011E-2</v>
      </c>
      <c r="AB7">
        <v>-1.4456742715070908E-3</v>
      </c>
      <c r="AC7">
        <v>-1.3733905579392598E-2</v>
      </c>
      <c r="AD7">
        <v>3.9756042466821172E-3</v>
      </c>
      <c r="AE7">
        <v>8.3126270611783119E-3</v>
      </c>
      <c r="AF7">
        <v>-1.1565394172119423E-2</v>
      </c>
      <c r="AG7">
        <v>1.3733905579392598E-2</v>
      </c>
      <c r="AH7">
        <v>3.6141856785169423E-4</v>
      </c>
      <c r="AI7">
        <v>-2.2407951208485297E-2</v>
      </c>
      <c r="AJ7">
        <v>-6.8669527896962988E-3</v>
      </c>
      <c r="AN7" s="3">
        <v>410</v>
      </c>
      <c r="AO7" s="2">
        <f>AVERAGE(AD14,AD30,AD46,AD62)</f>
        <v>107.09623480817029</v>
      </c>
      <c r="AP7" s="4">
        <f>STDEV(AD14,AD30,AD46,AD62)</f>
        <v>8.0523670484479375</v>
      </c>
      <c r="AU7" s="17"/>
      <c r="AV7" s="2">
        <v>0</v>
      </c>
      <c r="AW7">
        <v>-2.4479804161760478E-3</v>
      </c>
      <c r="AX7">
        <v>-4.8959608323011373E-3</v>
      </c>
      <c r="AY7">
        <v>1.9583843329306468E-2</v>
      </c>
      <c r="AZ7">
        <v>-2.2521419828642985E-2</v>
      </c>
      <c r="BA7">
        <v>-7.3439412484941711E-3</v>
      </c>
      <c r="BB7">
        <v>1.9583843329289481E-2</v>
      </c>
      <c r="BC7">
        <v>-2.1542227662169167E-2</v>
      </c>
      <c r="BD7">
        <v>-1.9583843328966743E-3</v>
      </c>
      <c r="BE7">
        <v>-2.3011015911888387E-2</v>
      </c>
      <c r="BF7">
        <v>-1.5177478580165799E-2</v>
      </c>
      <c r="BG7">
        <v>1.615667074662263E-2</v>
      </c>
      <c r="BK7" s="3">
        <v>410</v>
      </c>
      <c r="BL7" s="2">
        <f>AVERAGE(BA14,BA30,BA46,BA62)</f>
        <v>87.180332951891131</v>
      </c>
      <c r="BM7" s="4">
        <f>STDEV(BA14,BA30,BA46,BA62)</f>
        <v>4.1935260517544641</v>
      </c>
      <c r="BR7" s="17"/>
      <c r="BS7" s="2">
        <v>0</v>
      </c>
      <c r="BT7">
        <v>-1.5779092702212655E-3</v>
      </c>
      <c r="BU7">
        <v>-1.6173570019750862E-2</v>
      </c>
      <c r="BV7">
        <v>-1.8145956607496651E-2</v>
      </c>
      <c r="BW7">
        <v>-3.1558185404425309E-3</v>
      </c>
      <c r="BX7">
        <v>2.5641025641037398E-2</v>
      </c>
      <c r="BY7">
        <v>1.1439842209059694E-2</v>
      </c>
      <c r="BZ7">
        <v>1.0256410256431382E-2</v>
      </c>
      <c r="CA7">
        <v>4.7337278106364244E-3</v>
      </c>
      <c r="CB7">
        <v>-1.2228796844190856E-2</v>
      </c>
      <c r="CC7">
        <v>-1.9329388560166021E-2</v>
      </c>
      <c r="CD7">
        <v>-1.1834319526638961E-2</v>
      </c>
      <c r="CH7" s="3">
        <v>410</v>
      </c>
      <c r="CI7" s="2">
        <f>AVERAGE(BX14,BX30,BX46,BX62)</f>
        <v>90.934194140316947</v>
      </c>
      <c r="CJ7" s="4">
        <f>STDEV(BX14,BX30,BX46,BX62)</f>
        <v>4.8217640498772534</v>
      </c>
      <c r="CM7" s="23"/>
      <c r="CN7" t="s">
        <v>110</v>
      </c>
      <c r="CO7">
        <v>-0.16869999999999999</v>
      </c>
      <c r="CP7">
        <v>7.1901799999999998</v>
      </c>
      <c r="CQ7">
        <v>-2.3460000000000002E-2</v>
      </c>
      <c r="CR7" s="2">
        <v>0.98167000000000004</v>
      </c>
      <c r="CS7">
        <v>0.05</v>
      </c>
      <c r="CT7">
        <v>0</v>
      </c>
      <c r="CU7">
        <v>-15.83475</v>
      </c>
      <c r="CV7" s="10">
        <v>15.497350000000001</v>
      </c>
    </row>
    <row r="8" spans="1:100" x14ac:dyDescent="0.4">
      <c r="A8" s="18" t="s">
        <v>44</v>
      </c>
      <c r="B8" s="2">
        <v>1.0799999999999699</v>
      </c>
      <c r="C8">
        <v>9.3451899757462181E-2</v>
      </c>
      <c r="D8">
        <v>9.4421988682330635E-2</v>
      </c>
      <c r="E8">
        <v>8.2457558609532716E-2</v>
      </c>
      <c r="F8">
        <v>7.6637025060636133E-2</v>
      </c>
      <c r="G8">
        <v>8.4721099434094879E-2</v>
      </c>
      <c r="H8">
        <v>9.1511721907815036E-2</v>
      </c>
      <c r="I8">
        <v>7.6960388035584804E-2</v>
      </c>
      <c r="J8">
        <v>9.9595796281318649E-2</v>
      </c>
      <c r="K8">
        <v>6.0468876313673779E-2</v>
      </c>
      <c r="L8">
        <v>8.5367825384014662E-2</v>
      </c>
      <c r="M8">
        <v>7.3726758286176627E-2</v>
      </c>
      <c r="Q8" s="3">
        <v>510</v>
      </c>
      <c r="R8" s="2">
        <f>AVERAGE(H14,H30,H46,H62)</f>
        <v>106.99728193735814</v>
      </c>
      <c r="S8" s="4">
        <f>STDEV(H14,H30,H46,H62)</f>
        <v>5.631976588213468</v>
      </c>
      <c r="X8" s="18" t="s">
        <v>44</v>
      </c>
      <c r="Y8" s="2">
        <v>1.0799999999999699</v>
      </c>
      <c r="Z8">
        <v>0.10770273322791776</v>
      </c>
      <c r="AA8">
        <v>9.5414501920032257E-2</v>
      </c>
      <c r="AB8">
        <v>8.8908967698212729E-2</v>
      </c>
      <c r="AC8">
        <v>9.2884571944894842E-2</v>
      </c>
      <c r="AD8">
        <v>9.4330246216427022E-2</v>
      </c>
      <c r="AE8">
        <v>7.3367969279386117E-2</v>
      </c>
      <c r="AF8">
        <v>7.6982154958216531E-2</v>
      </c>
      <c r="AG8">
        <v>0.11673819742488724</v>
      </c>
      <c r="AH8">
        <v>8.5294782019394846E-2</v>
      </c>
      <c r="AI8">
        <v>9.3245990512771618E-2</v>
      </c>
      <c r="AJ8">
        <v>7.6259317822437916E-2</v>
      </c>
      <c r="AN8" s="3">
        <v>510</v>
      </c>
      <c r="AO8" s="2">
        <f>AVERAGE(AE14,AE30,AE46,AE62)</f>
        <v>105.91965133903433</v>
      </c>
      <c r="AP8" s="4">
        <f>STDEV(AE14,AE30,AE46,AE62)</f>
        <v>7.6134504662137115</v>
      </c>
      <c r="AU8" s="18" t="s">
        <v>44</v>
      </c>
      <c r="AV8" s="2">
        <v>1.0799999999999699</v>
      </c>
      <c r="AW8">
        <v>0.12729498164011832</v>
      </c>
      <c r="AX8">
        <v>0.13708690330475459</v>
      </c>
      <c r="AY8">
        <v>9.7919216646311508E-2</v>
      </c>
      <c r="AZ8">
        <v>0.11211750305998651</v>
      </c>
      <c r="BA8">
        <v>8.567931456544825E-2</v>
      </c>
      <c r="BB8">
        <v>5.8751529987783511E-2</v>
      </c>
      <c r="BC8">
        <v>0.10575275397800013</v>
      </c>
      <c r="BD8">
        <v>8.8616891064903683E-2</v>
      </c>
      <c r="BE8">
        <v>5.2876376988974585E-2</v>
      </c>
      <c r="BF8">
        <v>9.4981640146890062E-2</v>
      </c>
      <c r="BG8">
        <v>0.11407588739288319</v>
      </c>
      <c r="BK8" s="3">
        <v>510</v>
      </c>
      <c r="BL8" s="2">
        <f>AVERAGE(BB14,BB30,BB46,BB62)</f>
        <v>85.288037212534633</v>
      </c>
      <c r="BM8" s="4">
        <f>STDEV(BB14,BB30,BB46,BB62)</f>
        <v>4.7719905329945673</v>
      </c>
      <c r="BR8" s="18" t="s">
        <v>44</v>
      </c>
      <c r="BS8" s="2">
        <v>1.0799999999999699</v>
      </c>
      <c r="BT8">
        <v>0.10493096646941989</v>
      </c>
      <c r="BU8">
        <v>9.4280078895450314E-2</v>
      </c>
      <c r="BV8">
        <v>8.441814595659819E-2</v>
      </c>
      <c r="BW8">
        <v>4.0236686390512248E-2</v>
      </c>
      <c r="BX8">
        <v>8.2840236686404306E-2</v>
      </c>
      <c r="BY8">
        <v>0.12386587771202034</v>
      </c>
      <c r="BZ8">
        <v>8.5207100591729354E-2</v>
      </c>
      <c r="CA8">
        <v>4.6153846153818047E-2</v>
      </c>
      <c r="CB8">
        <v>0.10611439842208926</v>
      </c>
      <c r="CC8">
        <v>7.9289940828396188E-2</v>
      </c>
      <c r="CD8">
        <v>0.14990138067059594</v>
      </c>
      <c r="CH8" s="3">
        <v>510</v>
      </c>
      <c r="CI8" s="2">
        <f>AVERAGE(BY14,BY30,BY46,BY62)</f>
        <v>91.754691122831517</v>
      </c>
      <c r="CJ8" s="4">
        <f>STDEV(BY14,BY30,BY46,BY62)</f>
        <v>4.6048953983217062</v>
      </c>
      <c r="CM8" s="23"/>
      <c r="CN8" t="s">
        <v>111</v>
      </c>
      <c r="CO8">
        <v>-29.07311</v>
      </c>
      <c r="CP8">
        <v>7.1901799999999998</v>
      </c>
      <c r="CQ8">
        <v>-4.04345</v>
      </c>
      <c r="CR8" s="2">
        <v>1.6299999999999999E-3</v>
      </c>
      <c r="CS8">
        <v>0.05</v>
      </c>
      <c r="CT8">
        <v>1</v>
      </c>
      <c r="CU8">
        <v>-44.739159999999998</v>
      </c>
      <c r="CV8" s="10">
        <v>-13.40706</v>
      </c>
    </row>
    <row r="9" spans="1:100" x14ac:dyDescent="0.4">
      <c r="A9" s="18"/>
      <c r="B9" s="2">
        <v>2.1699999999995612</v>
      </c>
      <c r="C9">
        <v>0.23411479385609529</v>
      </c>
      <c r="D9">
        <v>0.22538399353277286</v>
      </c>
      <c r="E9">
        <v>0.20371867421179529</v>
      </c>
      <c r="F9">
        <v>0.191430881164116</v>
      </c>
      <c r="G9">
        <v>0.18819725141469662</v>
      </c>
      <c r="H9">
        <v>0.18367016976553863</v>
      </c>
      <c r="I9">
        <v>0.15618431689572057</v>
      </c>
      <c r="J9">
        <v>0.16750202101858749</v>
      </c>
      <c r="K9">
        <v>0.1574777687954928</v>
      </c>
      <c r="L9">
        <v>0.15974130962006619</v>
      </c>
      <c r="M9">
        <v>0.19013742926435498</v>
      </c>
      <c r="Q9" s="3">
        <v>610</v>
      </c>
      <c r="R9" s="2">
        <f>AVERAGE(I14,I30,I46,I62)</f>
        <v>104.57229098746967</v>
      </c>
      <c r="S9" s="4">
        <f>STDEV(I14,I30,I46,I62)</f>
        <v>7.8965957830816569</v>
      </c>
      <c r="X9" s="18"/>
      <c r="Y9" s="2">
        <v>2.1699999999995612</v>
      </c>
      <c r="Z9">
        <v>0.25588434605828486</v>
      </c>
      <c r="AA9">
        <v>0.20745425796249636</v>
      </c>
      <c r="AB9">
        <v>0.19552744522250018</v>
      </c>
      <c r="AC9">
        <v>0.20673142082675536</v>
      </c>
      <c r="AD9">
        <v>0.17745651682856123</v>
      </c>
      <c r="AE9">
        <v>0.2052857465551981</v>
      </c>
      <c r="AF9">
        <v>0.19805737519765013</v>
      </c>
      <c r="AG9">
        <v>0.21793539643098547</v>
      </c>
      <c r="AH9">
        <v>0.21359837361642658</v>
      </c>
      <c r="AI9">
        <v>0.19986446803705907</v>
      </c>
      <c r="AJ9">
        <v>0.19733453806188403</v>
      </c>
      <c r="AN9" s="3">
        <v>610</v>
      </c>
      <c r="AO9" s="2">
        <f>AVERAGE(AF14,AF30,AF46,AF62)</f>
        <v>104.25024437726915</v>
      </c>
      <c r="AP9" s="4">
        <f>STDEV(AF14,AF30,AF46,AF62)</f>
        <v>7.0180989067839397</v>
      </c>
      <c r="AU9" s="18"/>
      <c r="AV9" s="2">
        <v>2.1699999999995612</v>
      </c>
      <c r="AW9">
        <v>0.1762545899632656</v>
      </c>
      <c r="AX9">
        <v>0.17870257037942466</v>
      </c>
      <c r="AY9">
        <v>0.21787025703795265</v>
      </c>
      <c r="AZ9">
        <v>0.14394124847002032</v>
      </c>
      <c r="BA9">
        <v>0.21297429620560057</v>
      </c>
      <c r="BB9">
        <v>0.2080783353733334</v>
      </c>
      <c r="BC9">
        <v>0.19388004895960745</v>
      </c>
      <c r="BD9">
        <v>0.19143206854346537</v>
      </c>
      <c r="BE9">
        <v>0.1924112607099222</v>
      </c>
      <c r="BF9">
        <v>0.207588739290088</v>
      </c>
      <c r="BG9">
        <v>0.18996328029372916</v>
      </c>
      <c r="BK9" s="3">
        <v>610</v>
      </c>
      <c r="BL9" s="2">
        <f>AVERAGE(BC14,BC30,BC46,BC62)</f>
        <v>86.420609938142363</v>
      </c>
      <c r="BM9" s="4">
        <f>STDEV(BC14,BC30,BC46,BC62)</f>
        <v>4.8981071223663033</v>
      </c>
      <c r="BR9" s="18"/>
      <c r="BS9" s="2">
        <v>2.1699999999995612</v>
      </c>
      <c r="BT9">
        <v>0.19368836291913</v>
      </c>
      <c r="BU9">
        <v>0.16725838264297513</v>
      </c>
      <c r="BV9">
        <v>0.18500986193293356</v>
      </c>
      <c r="BW9">
        <v>0.17238658777119081</v>
      </c>
      <c r="BX9">
        <v>0.19329388560159178</v>
      </c>
      <c r="BY9">
        <v>0.20473372781063778</v>
      </c>
      <c r="BZ9">
        <v>0.18579881656805103</v>
      </c>
      <c r="CA9">
        <v>0.17830374753448291</v>
      </c>
      <c r="CB9">
        <v>0.17712031558184091</v>
      </c>
      <c r="CC9">
        <v>0.18185404339250472</v>
      </c>
      <c r="CD9">
        <v>0.17357001972386019</v>
      </c>
      <c r="CH9" s="3">
        <v>610</v>
      </c>
      <c r="CI9" s="2">
        <f>AVERAGE(BZ14,BZ30,BZ46,BZ62)</f>
        <v>90.732237800421927</v>
      </c>
      <c r="CJ9" s="4">
        <f>STDEV(BZ14,BZ30,BZ46,BZ62)</f>
        <v>3.7846911908189802</v>
      </c>
      <c r="CM9" s="23"/>
      <c r="CO9" t="s">
        <v>91</v>
      </c>
      <c r="CP9" t="s">
        <v>92</v>
      </c>
      <c r="CQ9" t="s">
        <v>92</v>
      </c>
      <c r="CV9" s="10"/>
    </row>
    <row r="10" spans="1:100" x14ac:dyDescent="0.4">
      <c r="A10" s="18"/>
      <c r="B10" s="2">
        <v>3.2599999999991525</v>
      </c>
      <c r="C10">
        <v>0.37801131770412538</v>
      </c>
      <c r="D10">
        <v>0.34664510913502422</v>
      </c>
      <c r="E10">
        <v>0.3136620856911797</v>
      </c>
      <c r="F10">
        <v>0.29652384801940501</v>
      </c>
      <c r="G10">
        <v>0.2868229587712029</v>
      </c>
      <c r="H10">
        <v>0.31948261924007632</v>
      </c>
      <c r="I10">
        <v>0.27744543249798315</v>
      </c>
      <c r="J10">
        <v>0.29037995149554852</v>
      </c>
      <c r="K10">
        <v>0.26095392077608331</v>
      </c>
      <c r="L10">
        <v>0.2923201293452069</v>
      </c>
      <c r="M10">
        <v>0.29361358124494547</v>
      </c>
      <c r="Q10" s="3">
        <v>710</v>
      </c>
      <c r="R10" s="2">
        <f>AVERAGE(J14,J30,J46,J62)</f>
        <v>99.902903304871018</v>
      </c>
      <c r="S10" s="4">
        <f>STDEV(J14,J30,J46,J62)</f>
        <v>8.4577947901461936</v>
      </c>
      <c r="X10" s="18"/>
      <c r="Y10" s="2">
        <v>3.2599999999991525</v>
      </c>
      <c r="Z10">
        <v>0.40948723740682863</v>
      </c>
      <c r="AA10">
        <v>0.34479331375648503</v>
      </c>
      <c r="AB10">
        <v>0.32202394398012296</v>
      </c>
      <c r="AC10">
        <v>0.32238536254801226</v>
      </c>
      <c r="AD10">
        <v>0.33467359385588524</v>
      </c>
      <c r="AE10">
        <v>0.32274678111585142</v>
      </c>
      <c r="AF10">
        <v>0.35708154506437056</v>
      </c>
      <c r="AG10">
        <v>0.3299751524734621</v>
      </c>
      <c r="AH10">
        <v>0.28949627287100027</v>
      </c>
      <c r="AI10">
        <v>0.31009713124013932</v>
      </c>
      <c r="AJ10">
        <v>0.30576010842556789</v>
      </c>
      <c r="AN10" s="3">
        <v>710</v>
      </c>
      <c r="AO10" s="2">
        <f>AVERAGE(AG14,AG30,AG46,AG62)</f>
        <v>100.82876518533885</v>
      </c>
      <c r="AP10" s="4">
        <f>STDEV(AG14,AG30,AG46,AG62)</f>
        <v>2.6313434223875256</v>
      </c>
      <c r="AU10" s="18"/>
      <c r="AV10" s="2">
        <v>3.2599999999991525</v>
      </c>
      <c r="AW10">
        <v>0.29865361077111674</v>
      </c>
      <c r="AX10">
        <v>0.3182374541003723</v>
      </c>
      <c r="AY10">
        <v>0.28641370869035543</v>
      </c>
      <c r="AZ10">
        <v>0.30061199510403042</v>
      </c>
      <c r="BA10">
        <v>0.25458996328027061</v>
      </c>
      <c r="BB10">
        <v>0.25948592411262272</v>
      </c>
      <c r="BC10">
        <v>0.25997552019583414</v>
      </c>
      <c r="BD10">
        <v>0.27466340269280554</v>
      </c>
      <c r="BE10">
        <v>0.28543451652384766</v>
      </c>
      <c r="BF10">
        <v>0.27123623011015563</v>
      </c>
      <c r="BG10">
        <v>0.29277845777230782</v>
      </c>
      <c r="BK10" s="3">
        <v>710</v>
      </c>
      <c r="BL10" s="2">
        <f>AVERAGE(BD14,BD30,BD46,BD62)</f>
        <v>85.252582654602762</v>
      </c>
      <c r="BM10" s="4">
        <f>STDEV(BD14,BD30,BD46,BD62)</f>
        <v>7.7685553741631512</v>
      </c>
      <c r="BR10" s="18"/>
      <c r="BS10" s="2">
        <v>3.2599999999991525</v>
      </c>
      <c r="BT10">
        <v>0.27258382642997431</v>
      </c>
      <c r="BU10">
        <v>0.2974358974358805</v>
      </c>
      <c r="BV10">
        <v>0.27573964497040315</v>
      </c>
      <c r="BW10">
        <v>0.24733727810648878</v>
      </c>
      <c r="BX10">
        <v>0.27416173570020924</v>
      </c>
      <c r="BY10">
        <v>0.29151873767257475</v>
      </c>
      <c r="BZ10">
        <v>0.27258382642998796</v>
      </c>
      <c r="CA10">
        <v>0.23550295857984982</v>
      </c>
      <c r="CB10">
        <v>0.28954635108480159</v>
      </c>
      <c r="CC10">
        <v>0.29033530571991906</v>
      </c>
      <c r="CD10">
        <v>0.30177514792897875</v>
      </c>
      <c r="CH10" s="3">
        <v>710</v>
      </c>
      <c r="CI10" s="2">
        <f>AVERAGE(CA14,CA30,CA46,CA62)</f>
        <v>93.558219171750054</v>
      </c>
      <c r="CJ10" s="4">
        <f>STDEV(CA14,CA30,CA46,CA62)</f>
        <v>3.5956209830519139</v>
      </c>
      <c r="CM10" s="23"/>
      <c r="CN10" t="s">
        <v>112</v>
      </c>
      <c r="CO10">
        <v>141.48178999999999</v>
      </c>
      <c r="CP10" s="2" t="s">
        <v>93</v>
      </c>
      <c r="CQ10" s="2"/>
      <c r="CV10" s="10"/>
    </row>
    <row r="11" spans="1:100" x14ac:dyDescent="0.4">
      <c r="A11" s="18"/>
      <c r="B11" s="2">
        <v>4.3399999999991223</v>
      </c>
      <c r="C11">
        <v>0.53322554567499991</v>
      </c>
      <c r="D11">
        <v>0.4711398544866725</v>
      </c>
      <c r="E11">
        <v>0.44139046079223621</v>
      </c>
      <c r="F11">
        <v>0.41455133387228182</v>
      </c>
      <c r="G11">
        <v>0.40485044462407971</v>
      </c>
      <c r="H11">
        <v>0.42134195634597954</v>
      </c>
      <c r="I11">
        <v>0.39547291835084875</v>
      </c>
      <c r="J11">
        <v>0.38577202910265784</v>
      </c>
      <c r="K11">
        <v>0.40485044462410219</v>
      </c>
      <c r="L11">
        <v>0.38447857720293049</v>
      </c>
      <c r="M11">
        <v>0.40517380759902838</v>
      </c>
      <c r="Q11" s="3">
        <v>810</v>
      </c>
      <c r="R11" s="2">
        <f>AVERAGE(K14,K30,K46,K62)</f>
        <v>103.12748060828676</v>
      </c>
      <c r="S11" s="4">
        <f>STDEV(K14,K30,K46,K62)</f>
        <v>5.3536721122056754</v>
      </c>
      <c r="X11" s="18"/>
      <c r="Y11" s="2">
        <v>4.3399999999991223</v>
      </c>
      <c r="Z11">
        <v>0.56489722159475619</v>
      </c>
      <c r="AA11">
        <v>0.45864016263834556</v>
      </c>
      <c r="AB11">
        <v>0.4955048565620146</v>
      </c>
      <c r="AC11">
        <v>0.46695278969957404</v>
      </c>
      <c r="AD11">
        <v>0.47381974248928288</v>
      </c>
      <c r="AE11">
        <v>0.44562909419468144</v>
      </c>
      <c r="AF11">
        <v>0.463700022588658</v>
      </c>
      <c r="AG11">
        <v>0.43840072283710835</v>
      </c>
      <c r="AH11">
        <v>0.42141405014681227</v>
      </c>
      <c r="AI11">
        <v>0.43659362999773704</v>
      </c>
      <c r="AJ11">
        <v>0.40876440027106253</v>
      </c>
      <c r="AN11" s="3">
        <v>810</v>
      </c>
      <c r="AO11" s="2">
        <f>AVERAGE(AH14,AH30,AH46,AH62)</f>
        <v>101.47233836401811</v>
      </c>
      <c r="AP11" s="4">
        <f>STDEV(AH14,AH30,AH46,AH62)</f>
        <v>4.2166673616819637</v>
      </c>
      <c r="AU11" s="18"/>
      <c r="AV11" s="2">
        <v>4.3399999999991223</v>
      </c>
      <c r="AW11">
        <v>0.45287637698895078</v>
      </c>
      <c r="AX11">
        <v>0.39412484700121825</v>
      </c>
      <c r="AY11">
        <v>0.43329253365974624</v>
      </c>
      <c r="AZ11">
        <v>0.37894736842106946</v>
      </c>
      <c r="BA11">
        <v>0.35250917992653119</v>
      </c>
      <c r="BB11">
        <v>0.37454100367199672</v>
      </c>
      <c r="BC11">
        <v>0.3505507955936345</v>
      </c>
      <c r="BD11">
        <v>0.37013463892292398</v>
      </c>
      <c r="BE11">
        <v>0.3809057527539661</v>
      </c>
      <c r="BF11">
        <v>0.37894736842103549</v>
      </c>
      <c r="BG11">
        <v>0.36376988984085268</v>
      </c>
      <c r="BK11" s="3">
        <v>810</v>
      </c>
      <c r="BL11" s="2">
        <f>AVERAGE(BE14,BE30,BE46,BE62)</f>
        <v>88.440967176749169</v>
      </c>
      <c r="BM11" s="4">
        <f>STDEV(BE14,BE30,BE46,BE62)</f>
        <v>6.8647226165464783</v>
      </c>
      <c r="BR11" s="18"/>
      <c r="BS11" s="2">
        <v>4.3399999999991223</v>
      </c>
      <c r="BT11">
        <v>0.40867850098618547</v>
      </c>
      <c r="BU11">
        <v>0.41775147928992012</v>
      </c>
      <c r="BV11">
        <v>0.34871794871794165</v>
      </c>
      <c r="BW11">
        <v>0.35384615384614365</v>
      </c>
      <c r="BX11">
        <v>0.40631163708086043</v>
      </c>
      <c r="BY11">
        <v>0.39802761341221587</v>
      </c>
      <c r="BZ11">
        <v>0.37909270216962915</v>
      </c>
      <c r="CA11">
        <v>0.3775147928993805</v>
      </c>
      <c r="CB11">
        <v>0.35660749506903427</v>
      </c>
      <c r="CC11">
        <v>0.39092702169625443</v>
      </c>
      <c r="CD11">
        <v>0.40631163708087409</v>
      </c>
      <c r="CH11" s="3">
        <v>810</v>
      </c>
      <c r="CI11" s="2">
        <f>AVERAGE(CB14,CB30,CB46,CB62)</f>
        <v>88.746291735859558</v>
      </c>
      <c r="CJ11" s="4">
        <f>STDEV(CB14,CB30,CB46,CB62)</f>
        <v>3.7297891360359183</v>
      </c>
      <c r="CM11" s="23"/>
      <c r="CN11" t="s">
        <v>113</v>
      </c>
      <c r="CO11">
        <v>129.26920000000001</v>
      </c>
      <c r="CP11" s="2" t="s">
        <v>93</v>
      </c>
      <c r="CQ11" s="2"/>
      <c r="CV11" s="10"/>
    </row>
    <row r="12" spans="1:100" x14ac:dyDescent="0.4">
      <c r="A12" s="18"/>
      <c r="B12" s="2">
        <v>5.4299999999987136</v>
      </c>
      <c r="C12">
        <v>0.66903799514954876</v>
      </c>
      <c r="D12">
        <v>0.63120452708168739</v>
      </c>
      <c r="E12">
        <v>0.58367016976555652</v>
      </c>
      <c r="F12">
        <v>0.56814874696848039</v>
      </c>
      <c r="G12">
        <v>0.52934518997573932</v>
      </c>
      <c r="H12">
        <v>0.50864995957961889</v>
      </c>
      <c r="I12">
        <v>0.48924818108328205</v>
      </c>
      <c r="J12">
        <v>0.52643492320129093</v>
      </c>
      <c r="K12">
        <v>0.52449474535166629</v>
      </c>
      <c r="L12">
        <v>0.50250606305579615</v>
      </c>
      <c r="M12">
        <v>0.50218270008084742</v>
      </c>
      <c r="Q12" s="3">
        <v>910</v>
      </c>
      <c r="R12" s="2">
        <f>AVERAGE(L14,L30,L46,L62)</f>
        <v>101.31101922493332</v>
      </c>
      <c r="S12" s="4">
        <f>STDEV(L14,L30,L46,L62)</f>
        <v>6.2160550463706645</v>
      </c>
      <c r="X12" s="18"/>
      <c r="Y12" s="2">
        <v>5.4299999999987136</v>
      </c>
      <c r="Z12">
        <v>0.74199231985541558</v>
      </c>
      <c r="AA12">
        <v>0.67729839620509713</v>
      </c>
      <c r="AB12">
        <v>0.61296589112265543</v>
      </c>
      <c r="AC12">
        <v>0.57718545290265422</v>
      </c>
      <c r="AD12">
        <v>0.58947368421053981</v>
      </c>
      <c r="AE12">
        <v>0.57212559295230425</v>
      </c>
      <c r="AF12">
        <v>0.5612830359159634</v>
      </c>
      <c r="AG12">
        <v>0.56851140727353644</v>
      </c>
      <c r="AH12">
        <v>0.55875310594077587</v>
      </c>
      <c r="AI12">
        <v>0.54863338604021372</v>
      </c>
      <c r="AJ12">
        <v>0.57320984865597213</v>
      </c>
      <c r="AN12" s="3">
        <v>910</v>
      </c>
      <c r="AO12" s="2">
        <f>AVERAGE(AI14,AI30,AI46,AI62)</f>
        <v>104.03738058857655</v>
      </c>
      <c r="AP12" s="4">
        <f>STDEV(AI14,AI30,AI46,AI62)</f>
        <v>10.339628787065923</v>
      </c>
      <c r="AU12" s="18"/>
      <c r="AV12" s="2">
        <v>5.4299999999987136</v>
      </c>
      <c r="AW12">
        <v>0.57772337821294406</v>
      </c>
      <c r="AX12">
        <v>0.53365973072213191</v>
      </c>
      <c r="AY12">
        <v>0.51407588739292731</v>
      </c>
      <c r="AZ12">
        <v>0.48665850673194927</v>
      </c>
      <c r="BA12">
        <v>0.4479804161566327</v>
      </c>
      <c r="BB12">
        <v>0.4920440636475128</v>
      </c>
      <c r="BC12">
        <v>0.45826193390453129</v>
      </c>
      <c r="BD12">
        <v>0.4925336597307412</v>
      </c>
      <c r="BE12">
        <v>0.43231334149325545</v>
      </c>
      <c r="BF12">
        <v>0.47686658506732998</v>
      </c>
      <c r="BG12">
        <v>0.46658506731943133</v>
      </c>
      <c r="BK12" s="3">
        <v>910</v>
      </c>
      <c r="BL12" s="2">
        <f>AVERAGE(BF14,BF30,BF46,BF62)</f>
        <v>86.690345108894462</v>
      </c>
      <c r="BM12" s="4">
        <f>STDEV(BF14,BF30,BF46,BF62)</f>
        <v>5.5695014255070019</v>
      </c>
      <c r="BR12" s="18"/>
      <c r="BS12" s="2">
        <v>5.4299999999987136</v>
      </c>
      <c r="BT12">
        <v>0.52307692307691933</v>
      </c>
      <c r="BU12">
        <v>0.51242603550293597</v>
      </c>
      <c r="BV12">
        <v>0.43747534516763803</v>
      </c>
      <c r="BW12">
        <v>0.45443786982247902</v>
      </c>
      <c r="BX12">
        <v>0.47337278106509312</v>
      </c>
      <c r="BY12">
        <v>0.482840236686366</v>
      </c>
      <c r="BZ12">
        <v>0.46390532544379293</v>
      </c>
      <c r="CA12">
        <v>0.46627218934907688</v>
      </c>
      <c r="CB12">
        <v>0.47495069033530068</v>
      </c>
      <c r="CC12">
        <v>0.46587771203153872</v>
      </c>
      <c r="CD12">
        <v>0.49506903353055681</v>
      </c>
      <c r="CH12" s="3">
        <v>910</v>
      </c>
      <c r="CI12" s="2">
        <f>AVERAGE(CC14,CC30,CC46,CC62)</f>
        <v>90.132302929847484</v>
      </c>
      <c r="CJ12" s="4">
        <f>STDEV(CC14,CC30,CC46,CC62)</f>
        <v>2.9723748844808893</v>
      </c>
      <c r="CM12" s="23"/>
      <c r="CN12" t="s">
        <v>115</v>
      </c>
      <c r="CO12">
        <v>100.36479</v>
      </c>
      <c r="CP12" s="2"/>
      <c r="CQ12" s="2" t="s">
        <v>94</v>
      </c>
      <c r="CV12" s="10"/>
    </row>
    <row r="13" spans="1:100" x14ac:dyDescent="0.4">
      <c r="B13" s="2"/>
      <c r="Q13" s="5">
        <v>1010</v>
      </c>
      <c r="R13" s="6">
        <f>AVERAGE(M14,M30,M46,M62)</f>
        <v>102.9496264086067</v>
      </c>
      <c r="S13" s="7">
        <f>STDEV(M14,M30,M46,M62)</f>
        <v>8.6331715734162557</v>
      </c>
      <c r="Y13" s="2"/>
      <c r="AN13" s="5">
        <v>1010</v>
      </c>
      <c r="AO13" s="6">
        <f>AVERAGE(AJ14,AJ30,AJ46,AJ62)</f>
        <v>102.865436267728</v>
      </c>
      <c r="AP13" s="7">
        <f>STDEV(AJ14,AJ30,AJ46,AJ62)</f>
        <v>7.1961459516154687</v>
      </c>
      <c r="AV13" s="2"/>
      <c r="BK13" s="5">
        <v>1010</v>
      </c>
      <c r="BL13" s="6">
        <f>AVERAGE(BG14,BG30,BG46,BG62)</f>
        <v>85.515851261161842</v>
      </c>
      <c r="BM13" s="7">
        <f>STDEV(BG14,BG30,BG46,BG62)</f>
        <v>7.3433070630664297</v>
      </c>
      <c r="BS13" s="2"/>
      <c r="CH13" s="5">
        <v>1010</v>
      </c>
      <c r="CI13" s="6">
        <f>AVERAGE(CD14,CD30,CD46,CD62)</f>
        <v>88.914684606884521</v>
      </c>
      <c r="CJ13" s="7">
        <f>STDEV(CD14,CD30,CD46,CD62)</f>
        <v>4.085652288772156</v>
      </c>
      <c r="CM13" s="24"/>
      <c r="CN13" s="11" t="s">
        <v>114</v>
      </c>
      <c r="CO13" s="11">
        <v>100.19609</v>
      </c>
      <c r="CP13" s="6"/>
      <c r="CQ13" s="6" t="s">
        <v>94</v>
      </c>
      <c r="CR13" s="11"/>
      <c r="CS13" s="11"/>
      <c r="CT13" s="11"/>
      <c r="CU13" s="11"/>
      <c r="CV13" s="12"/>
    </row>
    <row r="14" spans="1:100" x14ac:dyDescent="0.4">
      <c r="B14" s="2" t="s">
        <v>57</v>
      </c>
      <c r="C14" s="2">
        <v>125.66715862372668</v>
      </c>
      <c r="D14" s="2">
        <v>115.63184594727866</v>
      </c>
      <c r="E14" s="2">
        <v>106.4885726635321</v>
      </c>
      <c r="F14" s="2">
        <v>107.0387245183623</v>
      </c>
      <c r="G14" s="2">
        <v>99.083967148705199</v>
      </c>
      <c r="H14" s="2">
        <v>99.126768336653413</v>
      </c>
      <c r="I14" s="2">
        <v>96.784969193674769</v>
      </c>
      <c r="J14" s="2">
        <v>94.281099698774199</v>
      </c>
      <c r="K14" s="2">
        <v>101.33729310439966</v>
      </c>
      <c r="L14" s="2">
        <v>93.219421451407015</v>
      </c>
      <c r="M14" s="2">
        <v>96.067005364147391</v>
      </c>
      <c r="Y14" s="2" t="s">
        <v>57</v>
      </c>
      <c r="Z14" s="2">
        <v>136.60788778846378</v>
      </c>
      <c r="AA14" s="2">
        <v>122.82490708528628</v>
      </c>
      <c r="AB14" s="2">
        <v>116.20892466526135</v>
      </c>
      <c r="AC14" s="2">
        <v>110.26763768800573</v>
      </c>
      <c r="AD14" s="2">
        <v>111.07943077803274</v>
      </c>
      <c r="AE14" s="2">
        <v>106.61675651129086</v>
      </c>
      <c r="AF14" s="2">
        <v>110.03894714449501</v>
      </c>
      <c r="AG14" s="2">
        <v>101.28774179273501</v>
      </c>
      <c r="AH14" s="2">
        <v>101.95251953336737</v>
      </c>
      <c r="AI14" s="2">
        <v>105.08651341021492</v>
      </c>
      <c r="AJ14" s="2">
        <v>105.38083580613383</v>
      </c>
      <c r="AV14" s="2" t="s">
        <v>57</v>
      </c>
      <c r="AW14" s="2">
        <v>105.19863025163123</v>
      </c>
      <c r="AX14" s="2">
        <v>94.775025241570873</v>
      </c>
      <c r="AY14" s="2">
        <v>93.292430526160913</v>
      </c>
      <c r="AZ14" s="2">
        <v>92.135042487406452</v>
      </c>
      <c r="BA14" s="2">
        <v>82.026370310016787</v>
      </c>
      <c r="BB14" s="2">
        <v>88.408798306621748</v>
      </c>
      <c r="BC14" s="2">
        <v>84.147523943358962</v>
      </c>
      <c r="BD14" s="2">
        <v>89.434206965067219</v>
      </c>
      <c r="BE14" s="2">
        <v>88.212804975375093</v>
      </c>
      <c r="BF14" s="2">
        <v>88.784979055307602</v>
      </c>
      <c r="BG14" s="2">
        <v>81.643472047959563</v>
      </c>
      <c r="BS14" s="2" t="s">
        <v>57</v>
      </c>
      <c r="BT14" s="2">
        <v>95.03375082625567</v>
      </c>
      <c r="BU14" s="2">
        <v>98.460776900213247</v>
      </c>
      <c r="BV14" s="2">
        <v>83.16046177236116</v>
      </c>
      <c r="BW14" s="2">
        <v>86.901090659666394</v>
      </c>
      <c r="BX14" s="2">
        <v>86.531453231953577</v>
      </c>
      <c r="BY14" s="2">
        <v>85.903929226773741</v>
      </c>
      <c r="BZ14" s="2">
        <v>85.131543008320051</v>
      </c>
      <c r="CA14" s="2">
        <v>88.348757656902393</v>
      </c>
      <c r="CB14" s="2">
        <v>86.791568458863694</v>
      </c>
      <c r="CC14" s="2">
        <v>91.25236949214144</v>
      </c>
      <c r="CD14" s="2">
        <v>90.255526437743782</v>
      </c>
    </row>
    <row r="15" spans="1:100" x14ac:dyDescent="0.4">
      <c r="B15" s="2"/>
      <c r="Y15" s="2"/>
      <c r="AV15" s="2"/>
      <c r="BS15" s="2"/>
      <c r="CM15" s="22" t="s">
        <v>96</v>
      </c>
      <c r="CN15" s="8"/>
      <c r="CO15" s="8" t="s">
        <v>82</v>
      </c>
      <c r="CP15" s="8" t="s">
        <v>83</v>
      </c>
      <c r="CQ15" s="8" t="s">
        <v>84</v>
      </c>
      <c r="CR15" s="8" t="s">
        <v>85</v>
      </c>
      <c r="CS15" s="8" t="s">
        <v>86</v>
      </c>
      <c r="CT15" s="8" t="s">
        <v>87</v>
      </c>
      <c r="CU15" s="8" t="s">
        <v>88</v>
      </c>
      <c r="CV15" s="9" t="s">
        <v>89</v>
      </c>
    </row>
    <row r="16" spans="1:100" x14ac:dyDescent="0.4">
      <c r="B16" s="2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Y16" s="2"/>
      <c r="AV16" s="2"/>
      <c r="BS16" s="2"/>
      <c r="CM16" s="23"/>
      <c r="CN16" t="s">
        <v>106</v>
      </c>
      <c r="CO16">
        <v>-32.490810000000003</v>
      </c>
      <c r="CP16">
        <v>5.4800599999999999</v>
      </c>
      <c r="CQ16">
        <v>-5.9289199999999997</v>
      </c>
      <c r="CR16" s="2" t="s">
        <v>90</v>
      </c>
      <c r="CS16">
        <v>0.05</v>
      </c>
      <c r="CT16">
        <v>1</v>
      </c>
      <c r="CU16">
        <v>-44.43083</v>
      </c>
      <c r="CV16" s="10">
        <v>-20.550789999999999</v>
      </c>
    </row>
    <row r="17" spans="1:100" x14ac:dyDescent="0.4">
      <c r="A17" s="2" t="s">
        <v>56</v>
      </c>
      <c r="C17" s="16" t="s">
        <v>171</v>
      </c>
      <c r="D17" s="16"/>
      <c r="E17" s="16"/>
      <c r="F17" s="16"/>
      <c r="G17" s="16"/>
      <c r="H17" s="16"/>
      <c r="I17" s="16"/>
      <c r="J17" s="16"/>
      <c r="K17" s="16"/>
      <c r="L17" s="16"/>
      <c r="M17" s="16"/>
      <c r="X17" s="2" t="s">
        <v>65</v>
      </c>
      <c r="Z17" s="16" t="s">
        <v>171</v>
      </c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U17" s="2" t="s">
        <v>71</v>
      </c>
      <c r="AW17" s="16" t="s">
        <v>171</v>
      </c>
      <c r="AX17" s="16"/>
      <c r="AY17" s="16"/>
      <c r="AZ17" s="16"/>
      <c r="BA17" s="16"/>
      <c r="BB17" s="16"/>
      <c r="BC17" s="16"/>
      <c r="BD17" s="16"/>
      <c r="BE17" s="16"/>
      <c r="BF17" s="16"/>
      <c r="BG17" s="16"/>
      <c r="BR17" s="2" t="s">
        <v>77</v>
      </c>
      <c r="BT17" s="16" t="s">
        <v>171</v>
      </c>
      <c r="BU17" s="16"/>
      <c r="BV17" s="16"/>
      <c r="BW17" s="16"/>
      <c r="BX17" s="16"/>
      <c r="BY17" s="16"/>
      <c r="BZ17" s="16"/>
      <c r="CA17" s="16"/>
      <c r="CB17" s="16"/>
      <c r="CC17" s="16"/>
      <c r="CD17" s="16"/>
      <c r="CM17" s="23"/>
      <c r="CN17" t="s">
        <v>107</v>
      </c>
      <c r="CO17">
        <v>-7.35487</v>
      </c>
      <c r="CP17">
        <v>5.4800599999999999</v>
      </c>
      <c r="CQ17">
        <v>-1.3421099999999999</v>
      </c>
      <c r="CR17" s="2">
        <v>0.2044</v>
      </c>
      <c r="CS17">
        <v>0.05</v>
      </c>
      <c r="CT17">
        <v>0</v>
      </c>
      <c r="CU17">
        <v>-19.294889999999999</v>
      </c>
      <c r="CV17" s="10">
        <v>4.5851499999999996</v>
      </c>
    </row>
    <row r="18" spans="1:100" x14ac:dyDescent="0.4">
      <c r="B18" s="2" t="s">
        <v>42</v>
      </c>
      <c r="C18" s="2" t="s">
        <v>45</v>
      </c>
      <c r="D18" s="2" t="s">
        <v>46</v>
      </c>
      <c r="E18" s="2" t="s">
        <v>47</v>
      </c>
      <c r="F18" s="2" t="s">
        <v>48</v>
      </c>
      <c r="G18" s="2" t="s">
        <v>49</v>
      </c>
      <c r="H18" s="2" t="s">
        <v>50</v>
      </c>
      <c r="I18" s="2" t="s">
        <v>51</v>
      </c>
      <c r="J18" s="2" t="s">
        <v>52</v>
      </c>
      <c r="K18" s="2" t="s">
        <v>53</v>
      </c>
      <c r="L18" s="2" t="s">
        <v>54</v>
      </c>
      <c r="M18" s="2" t="s">
        <v>55</v>
      </c>
      <c r="Y18" s="2" t="s">
        <v>42</v>
      </c>
      <c r="Z18" s="2" t="s">
        <v>45</v>
      </c>
      <c r="AA18" s="2" t="s">
        <v>46</v>
      </c>
      <c r="AB18" s="2" t="s">
        <v>47</v>
      </c>
      <c r="AC18" s="2" t="s">
        <v>48</v>
      </c>
      <c r="AD18" s="2" t="s">
        <v>49</v>
      </c>
      <c r="AE18" s="2" t="s">
        <v>50</v>
      </c>
      <c r="AF18" s="2" t="s">
        <v>51</v>
      </c>
      <c r="AG18" s="2" t="s">
        <v>52</v>
      </c>
      <c r="AH18" s="2" t="s">
        <v>53</v>
      </c>
      <c r="AI18" s="2" t="s">
        <v>54</v>
      </c>
      <c r="AJ18" s="2" t="s">
        <v>55</v>
      </c>
      <c r="AV18" s="2" t="s">
        <v>42</v>
      </c>
      <c r="AW18" s="2" t="s">
        <v>45</v>
      </c>
      <c r="AX18" s="2" t="s">
        <v>46</v>
      </c>
      <c r="AY18" s="2" t="s">
        <v>47</v>
      </c>
      <c r="AZ18" s="2" t="s">
        <v>48</v>
      </c>
      <c r="BA18" s="2" t="s">
        <v>49</v>
      </c>
      <c r="BB18" s="2" t="s">
        <v>50</v>
      </c>
      <c r="BC18" s="2" t="s">
        <v>51</v>
      </c>
      <c r="BD18" s="2" t="s">
        <v>52</v>
      </c>
      <c r="BE18" s="2" t="s">
        <v>53</v>
      </c>
      <c r="BF18" s="2" t="s">
        <v>54</v>
      </c>
      <c r="BG18" s="2" t="s">
        <v>55</v>
      </c>
      <c r="BS18" s="2" t="s">
        <v>42</v>
      </c>
      <c r="BT18" s="2" t="s">
        <v>45</v>
      </c>
      <c r="BU18" s="2" t="s">
        <v>46</v>
      </c>
      <c r="BV18" s="2" t="s">
        <v>47</v>
      </c>
      <c r="BW18" s="2" t="s">
        <v>48</v>
      </c>
      <c r="BX18" s="2" t="s">
        <v>49</v>
      </c>
      <c r="BY18" s="2" t="s">
        <v>50</v>
      </c>
      <c r="BZ18" s="2" t="s">
        <v>51</v>
      </c>
      <c r="CA18" s="2" t="s">
        <v>52</v>
      </c>
      <c r="CB18" s="2" t="s">
        <v>53</v>
      </c>
      <c r="CC18" s="2" t="s">
        <v>54</v>
      </c>
      <c r="CD18" s="2" t="s">
        <v>55</v>
      </c>
      <c r="CM18" s="23"/>
      <c r="CN18" t="s">
        <v>108</v>
      </c>
      <c r="CO18">
        <v>25.135940000000002</v>
      </c>
      <c r="CP18">
        <v>5.4800599999999999</v>
      </c>
      <c r="CQ18">
        <v>4.5868000000000002</v>
      </c>
      <c r="CR18" s="13">
        <v>6.2503500000000002E-4</v>
      </c>
      <c r="CS18">
        <v>0.05</v>
      </c>
      <c r="CT18">
        <v>1</v>
      </c>
      <c r="CU18">
        <v>13.195919999999999</v>
      </c>
      <c r="CV18" s="10">
        <v>37.075960000000002</v>
      </c>
    </row>
    <row r="19" spans="1:100" x14ac:dyDescent="0.4">
      <c r="A19" s="14" t="s">
        <v>43</v>
      </c>
      <c r="B19" s="2">
        <v>-4.3300000000012773</v>
      </c>
      <c r="C19">
        <v>-3.775100401606285E-2</v>
      </c>
      <c r="D19">
        <v>2.8915662650597775E-2</v>
      </c>
      <c r="E19">
        <v>1.204819277101274E-3</v>
      </c>
      <c r="F19">
        <v>-1.7670682730944087E-2</v>
      </c>
      <c r="G19">
        <v>8.8353413654790099E-3</v>
      </c>
      <c r="H19">
        <v>-1.4859437750999313E-2</v>
      </c>
      <c r="I19">
        <v>8.4337349397646515E-3</v>
      </c>
      <c r="J19">
        <v>2.0481927710847059E-2</v>
      </c>
      <c r="K19">
        <v>-2.610441767068087E-2</v>
      </c>
      <c r="L19">
        <v>2.1285140562247909E-2</v>
      </c>
      <c r="M19">
        <v>-2.93172690762982E-2</v>
      </c>
      <c r="X19" s="14" t="s">
        <v>43</v>
      </c>
      <c r="Y19" s="2">
        <v>-4.3300000000012773</v>
      </c>
      <c r="Z19">
        <v>1.6995447647962767E-2</v>
      </c>
      <c r="AA19">
        <v>1.375821952456268E-2</v>
      </c>
      <c r="AB19">
        <v>4.0465351542501077E-4</v>
      </c>
      <c r="AC19">
        <v>1.4567526555398664E-2</v>
      </c>
      <c r="AD19">
        <v>2.8325746079891148E-3</v>
      </c>
      <c r="AE19">
        <v>-1.0116337885667388E-2</v>
      </c>
      <c r="AF19">
        <v>2.3065250379366006E-2</v>
      </c>
      <c r="AG19">
        <v>7.6884167931173227E-3</v>
      </c>
      <c r="AH19">
        <v>5.2604957005532183E-3</v>
      </c>
      <c r="AI19">
        <v>2.0637329286801905E-2</v>
      </c>
      <c r="AJ19">
        <v>4.3702579666153873E-2</v>
      </c>
      <c r="AU19" s="14" t="s">
        <v>43</v>
      </c>
      <c r="AV19" s="2">
        <v>-4.3300000000012773</v>
      </c>
      <c r="AW19">
        <v>3.3819488480035798E-4</v>
      </c>
      <c r="AX19">
        <v>2.3673641936142391E-3</v>
      </c>
      <c r="AY19">
        <v>-2.0291693088138811E-3</v>
      </c>
      <c r="AZ19">
        <v>9.8076516592807816E-3</v>
      </c>
      <c r="BA19">
        <v>2.1306277742528152E-2</v>
      </c>
      <c r="BB19">
        <v>2.2320862396952693E-2</v>
      </c>
      <c r="BC19">
        <v>1.9953498203338454E-2</v>
      </c>
      <c r="BD19">
        <v>3.3819488480270467E-3</v>
      </c>
      <c r="BE19">
        <v>1.3527795392014319E-3</v>
      </c>
      <c r="BF19">
        <v>-1.8262523779336664E-2</v>
      </c>
      <c r="BG19">
        <v>-4.0583386176160294E-3</v>
      </c>
      <c r="BR19" s="14" t="s">
        <v>43</v>
      </c>
      <c r="BS19" s="2">
        <v>-4.3300000000012773</v>
      </c>
      <c r="BT19">
        <v>4.4086477320753742E-3</v>
      </c>
      <c r="BU19">
        <v>-2.0347604917569629E-3</v>
      </c>
      <c r="BV19">
        <v>2.2382365409091276E-2</v>
      </c>
      <c r="BW19">
        <v>2.6791013141178419E-2</v>
      </c>
      <c r="BX19">
        <v>2.7469266638407208E-2</v>
      </c>
      <c r="BY19">
        <v>2.3738872403548855E-2</v>
      </c>
      <c r="BZ19">
        <v>1.0512929207275668E-2</v>
      </c>
      <c r="CA19">
        <v>2.272149215769979E-2</v>
      </c>
      <c r="CB19">
        <v>4.7477744807074181E-3</v>
      </c>
      <c r="CC19">
        <v>1.0512929207275668E-2</v>
      </c>
      <c r="CD19">
        <v>9.4955489614148361E-3</v>
      </c>
      <c r="CM19" s="23"/>
      <c r="CN19" t="s">
        <v>109</v>
      </c>
      <c r="CO19">
        <v>-24.271439999999998</v>
      </c>
      <c r="CP19">
        <v>5.4800599999999999</v>
      </c>
      <c r="CQ19">
        <v>-4.4290500000000002</v>
      </c>
      <c r="CR19" s="13">
        <v>8.2245899999999999E-4</v>
      </c>
      <c r="CS19">
        <v>0.05</v>
      </c>
      <c r="CT19">
        <v>1</v>
      </c>
      <c r="CU19">
        <v>-36.211469999999998</v>
      </c>
      <c r="CV19" s="10">
        <v>-12.33142</v>
      </c>
    </row>
    <row r="20" spans="1:100" x14ac:dyDescent="0.4">
      <c r="A20" s="14"/>
      <c r="B20" s="2">
        <v>-3.2500000000013074</v>
      </c>
      <c r="C20">
        <v>4.2570281124495818E-2</v>
      </c>
      <c r="D20">
        <v>-2.1285140562261842E-2</v>
      </c>
      <c r="E20">
        <v>-1.4859437750999313E-2</v>
      </c>
      <c r="F20">
        <v>2.8514056224883417E-2</v>
      </c>
      <c r="G20">
        <v>-1.9277108433717917E-2</v>
      </c>
      <c r="H20">
        <v>2.9317269076284267E-2</v>
      </c>
      <c r="I20">
        <v>-1.1646586345368049E-2</v>
      </c>
      <c r="J20">
        <v>-3.775100401606285E-2</v>
      </c>
      <c r="K20">
        <v>-4.0160642570321132E-3</v>
      </c>
      <c r="L20">
        <v>5.2208835341333876E-3</v>
      </c>
      <c r="M20">
        <v>-7.2289156626494438E-3</v>
      </c>
      <c r="X20" s="14"/>
      <c r="Y20" s="2">
        <v>-3.2500000000013074</v>
      </c>
      <c r="Z20">
        <v>-3.2372281234281648E-3</v>
      </c>
      <c r="AA20">
        <v>-1.8614061709648771E-2</v>
      </c>
      <c r="AB20">
        <v>1.4567526555384623E-2</v>
      </c>
      <c r="AC20">
        <v>-1.780475467881279E-2</v>
      </c>
      <c r="AD20">
        <v>-1.2139605462890715E-3</v>
      </c>
      <c r="AE20">
        <v>1.8209408194237799E-2</v>
      </c>
      <c r="AF20">
        <v>-5.2604957005672583E-3</v>
      </c>
      <c r="AG20">
        <v>1.173495194739551E-2</v>
      </c>
      <c r="AH20">
        <v>-1.2948912493670542E-2</v>
      </c>
      <c r="AI20">
        <v>3.0753667172469291E-2</v>
      </c>
      <c r="AJ20">
        <v>3.2372281234281648E-3</v>
      </c>
      <c r="AU20" s="14"/>
      <c r="AV20" s="2">
        <v>-3.2500000000013074</v>
      </c>
      <c r="AW20">
        <v>8.7930670048445084E-3</v>
      </c>
      <c r="AX20">
        <v>5.7493130416412857E-3</v>
      </c>
      <c r="AY20">
        <v>8.1166772352437924E-3</v>
      </c>
      <c r="AZ20">
        <v>6.4257028112537353E-3</v>
      </c>
      <c r="BA20">
        <v>-1.4204185161720636E-2</v>
      </c>
      <c r="BB20">
        <v>-6.4257028112420017E-3</v>
      </c>
      <c r="BC20">
        <v>-7.1020925808544513E-3</v>
      </c>
      <c r="BD20">
        <v>-1.0145846544069406E-2</v>
      </c>
      <c r="BE20">
        <v>-2.0291693088138811E-3</v>
      </c>
      <c r="BF20">
        <v>7.1020925808427176E-3</v>
      </c>
      <c r="BG20">
        <v>1.4542380046509261E-2</v>
      </c>
      <c r="BR20" s="14"/>
      <c r="BS20" s="2">
        <v>-3.2500000000013074</v>
      </c>
      <c r="BT20">
        <v>2.1364985163206913E-2</v>
      </c>
      <c r="BU20">
        <v>9.8346757100115818E-3</v>
      </c>
      <c r="BV20">
        <v>7.1216617210964244E-3</v>
      </c>
      <c r="BW20">
        <v>-2.0347604917098998E-3</v>
      </c>
      <c r="BX20">
        <v>3.730394234846585E-3</v>
      </c>
      <c r="BY20">
        <v>-1.6956337431119774E-2</v>
      </c>
      <c r="BZ20">
        <v>-4.7477744807427153E-3</v>
      </c>
      <c r="CA20">
        <v>1.593895718525894E-2</v>
      </c>
      <c r="CB20">
        <v>-3.730394234846585E-3</v>
      </c>
      <c r="CC20">
        <v>7.1216617210611271E-3</v>
      </c>
      <c r="CD20">
        <v>-6.78253497252321E-4</v>
      </c>
      <c r="CM20" s="23"/>
      <c r="CN20" t="s">
        <v>110</v>
      </c>
      <c r="CO20">
        <v>8.2193699999999996</v>
      </c>
      <c r="CP20">
        <v>5.4800599999999999</v>
      </c>
      <c r="CQ20">
        <v>1.49987</v>
      </c>
      <c r="CR20" s="2">
        <v>0.15948999999999999</v>
      </c>
      <c r="CS20">
        <v>0.05</v>
      </c>
      <c r="CT20">
        <v>0</v>
      </c>
      <c r="CU20">
        <v>-3.7206600000000001</v>
      </c>
      <c r="CV20" s="10">
        <v>20.159389999999998</v>
      </c>
    </row>
    <row r="21" spans="1:100" x14ac:dyDescent="0.4">
      <c r="A21" s="14"/>
      <c r="B21" s="2">
        <v>-2.1699999999995612</v>
      </c>
      <c r="C21">
        <v>4.4176706827464716E-3</v>
      </c>
      <c r="D21">
        <v>1.8875502008031425E-2</v>
      </c>
      <c r="E21">
        <v>1.2048192771152075E-3</v>
      </c>
      <c r="F21">
        <v>8.4337349397507182E-3</v>
      </c>
      <c r="G21">
        <v>-1.7269076305201862E-2</v>
      </c>
      <c r="H21">
        <v>3.2128514056173306E-3</v>
      </c>
      <c r="I21">
        <v>2.4096385542164813E-3</v>
      </c>
      <c r="J21">
        <v>2.2489959839363114E-2</v>
      </c>
      <c r="K21">
        <v>-6.0240963855481703E-3</v>
      </c>
      <c r="L21">
        <v>1.204819277101274E-3</v>
      </c>
      <c r="M21">
        <v>2.0883534136561417E-2</v>
      </c>
      <c r="X21" s="14"/>
      <c r="Y21" s="2">
        <v>-2.1699999999995612</v>
      </c>
      <c r="Z21">
        <v>-1.7400101163387777E-2</v>
      </c>
      <c r="AA21">
        <v>2.1851289833119052E-2</v>
      </c>
      <c r="AB21">
        <v>4.4511886697031974E-3</v>
      </c>
      <c r="AC21">
        <v>-1.6186140617140824E-3</v>
      </c>
      <c r="AD21">
        <v>1.0925644916545487E-2</v>
      </c>
      <c r="AE21">
        <v>4.0465351542781861E-3</v>
      </c>
      <c r="AF21">
        <v>6.8791097622673009E-3</v>
      </c>
      <c r="AG21">
        <v>-2.6707132018191103E-2</v>
      </c>
      <c r="AH21">
        <v>2.5493171471916071E-2</v>
      </c>
      <c r="AI21">
        <v>2.4279210925641039E-3</v>
      </c>
      <c r="AJ21">
        <v>-4.8558421851282079E-3</v>
      </c>
      <c r="AU21" s="14"/>
      <c r="AV21" s="2">
        <v>-2.1699999999995612</v>
      </c>
      <c r="AW21">
        <v>8.7930670048445084E-3</v>
      </c>
      <c r="AX21">
        <v>-4.3965335024398538E-3</v>
      </c>
      <c r="AY21">
        <v>1.4880574931286151E-2</v>
      </c>
      <c r="AZ21">
        <v>-7.102092580830984E-3</v>
      </c>
      <c r="BA21">
        <v>-5.7493130416530194E-3</v>
      </c>
      <c r="BB21">
        <v>5.4111181568526614E-3</v>
      </c>
      <c r="BC21">
        <v>1.826252377932493E-2</v>
      </c>
      <c r="BD21">
        <v>8.454872120067616E-3</v>
      </c>
      <c r="BE21">
        <v>8.1166772352437924E-3</v>
      </c>
      <c r="BF21">
        <v>3.720143732815671E-3</v>
      </c>
      <c r="BG21">
        <v>4.3965335024515875E-3</v>
      </c>
      <c r="BR21" s="14"/>
      <c r="BS21" s="2">
        <v>-2.1699999999995612</v>
      </c>
      <c r="BT21">
        <v>-9.1564222128063238E-3</v>
      </c>
      <c r="BU21">
        <v>1.1530309453148268E-2</v>
      </c>
      <c r="BV21">
        <v>-2.5095379398041733E-2</v>
      </c>
      <c r="BW21">
        <v>-3.7303942348348193E-3</v>
      </c>
      <c r="BX21">
        <v>2.0347604917334314E-3</v>
      </c>
      <c r="BY21">
        <v>1.5260703687994853E-2</v>
      </c>
      <c r="BZ21">
        <v>3.3912674859674593E-4</v>
      </c>
      <c r="CA21">
        <v>-9.495548961426601E-3</v>
      </c>
      <c r="CB21">
        <v>-7.1216617210728929E-3</v>
      </c>
      <c r="CC21">
        <v>3.3912674860851175E-4</v>
      </c>
      <c r="CD21">
        <v>6.1042814752002945E-3</v>
      </c>
      <c r="CM21" s="23"/>
      <c r="CN21" t="s">
        <v>111</v>
      </c>
      <c r="CO21">
        <v>-16.91657</v>
      </c>
      <c r="CP21">
        <v>5.4800599999999999</v>
      </c>
      <c r="CQ21">
        <v>-3.0869300000000002</v>
      </c>
      <c r="CR21" s="2">
        <v>9.4199999999999996E-3</v>
      </c>
      <c r="CS21">
        <v>0.05</v>
      </c>
      <c r="CT21">
        <v>1</v>
      </c>
      <c r="CU21">
        <v>-28.8566</v>
      </c>
      <c r="CV21" s="10">
        <v>-4.9765499999999996</v>
      </c>
    </row>
    <row r="22" spans="1:100" x14ac:dyDescent="0.4">
      <c r="A22" s="14"/>
      <c r="B22" s="2">
        <v>-1.0899999999995913</v>
      </c>
      <c r="C22">
        <v>-7.6305220883498689E-3</v>
      </c>
      <c r="D22">
        <v>-5.2208835341473209E-3</v>
      </c>
      <c r="E22">
        <v>1.204819277101274E-3</v>
      </c>
      <c r="F22">
        <v>-7.6305220883777355E-3</v>
      </c>
      <c r="G22">
        <v>2.0883534136561417E-2</v>
      </c>
      <c r="H22">
        <v>-2.8112449799308397E-3</v>
      </c>
      <c r="I22">
        <v>-5.6224899598198786E-3</v>
      </c>
      <c r="J22">
        <v>-1.9678714859432275E-2</v>
      </c>
      <c r="K22">
        <v>3.2128514056229039E-2</v>
      </c>
      <c r="L22">
        <v>-4.8192771084468958E-3</v>
      </c>
      <c r="M22">
        <v>-1.3253012048183681E-2</v>
      </c>
      <c r="X22" s="14"/>
      <c r="Y22" s="2">
        <v>-1.0899999999995913</v>
      </c>
      <c r="Z22">
        <v>6.8791097622673009E-3</v>
      </c>
      <c r="AA22">
        <v>-1.0520991401092398E-2</v>
      </c>
      <c r="AB22">
        <v>-3.6418816388531757E-3</v>
      </c>
      <c r="AC22">
        <v>2.4279210925641039E-3</v>
      </c>
      <c r="AD22">
        <v>-3.2372281234281648E-3</v>
      </c>
      <c r="AE22">
        <v>4.0465351542781861E-3</v>
      </c>
      <c r="AF22">
        <v>-2.9539706626194259E-2</v>
      </c>
      <c r="AG22">
        <v>7.6884167931173227E-3</v>
      </c>
      <c r="AH22">
        <v>-3.3181588265047433E-2</v>
      </c>
      <c r="AI22">
        <v>-3.6014162873036548E-2</v>
      </c>
      <c r="AJ22">
        <v>-2.7111785533630153E-2</v>
      </c>
      <c r="AU22" s="14"/>
      <c r="AV22" s="2">
        <v>-1.0899999999995913</v>
      </c>
      <c r="AW22">
        <v>-1.6571549355311407E-2</v>
      </c>
      <c r="AX22">
        <v>1.2513210737683645E-2</v>
      </c>
      <c r="AY22">
        <v>-3.7201437328274046E-3</v>
      </c>
      <c r="AZ22">
        <v>-8.793067004867974E-3</v>
      </c>
      <c r="BA22">
        <v>9.4694567744452226E-3</v>
      </c>
      <c r="BB22">
        <v>-1.4880574931309619E-2</v>
      </c>
      <c r="BC22">
        <v>-8.793067004867974E-3</v>
      </c>
      <c r="BD22">
        <v>-6.7638976960540933E-3</v>
      </c>
      <c r="BE22">
        <v>-1.3865990276885077E-2</v>
      </c>
      <c r="BF22">
        <v>2.062988797293917E-2</v>
      </c>
      <c r="BG22">
        <v>-1.0822236313670122E-2</v>
      </c>
      <c r="BR22" s="14"/>
      <c r="BS22" s="2">
        <v>-1.0899999999995913</v>
      </c>
      <c r="BT22">
        <v>-5.7651547265800164E-3</v>
      </c>
      <c r="BU22">
        <v>-1.5599830436638661E-2</v>
      </c>
      <c r="BV22">
        <v>5.4260279779832707E-3</v>
      </c>
      <c r="BW22">
        <v>-5.4260279779362076E-3</v>
      </c>
      <c r="BX22">
        <v>-8.1390419669219605E-3</v>
      </c>
      <c r="BY22">
        <v>-6.782534972440849E-3</v>
      </c>
      <c r="BZ22">
        <v>1.0512929207275668E-2</v>
      </c>
      <c r="CA22">
        <v>-1.0173802458725986E-3</v>
      </c>
      <c r="CB22">
        <v>-8.8172954641860465E-3</v>
      </c>
      <c r="CC22">
        <v>-2.00084781687258E-2</v>
      </c>
      <c r="CD22">
        <v>-7.4607884696931701E-3</v>
      </c>
      <c r="CM22" s="23"/>
      <c r="CO22" t="s">
        <v>91</v>
      </c>
      <c r="CP22" t="s">
        <v>92</v>
      </c>
      <c r="CQ22" t="s">
        <v>92</v>
      </c>
      <c r="CV22" s="10"/>
    </row>
    <row r="23" spans="1:100" x14ac:dyDescent="0.4">
      <c r="A23" s="14"/>
      <c r="B23" s="2">
        <v>0</v>
      </c>
      <c r="C23">
        <v>-1.6064257028016986E-3</v>
      </c>
      <c r="D23">
        <v>-2.1285140562261842E-2</v>
      </c>
      <c r="E23">
        <v>1.1244979919681557E-2</v>
      </c>
      <c r="F23">
        <v>-1.1646586345395915E-2</v>
      </c>
      <c r="G23">
        <v>6.8273092369629529E-3</v>
      </c>
      <c r="H23">
        <v>-1.4859437751013246E-2</v>
      </c>
      <c r="I23">
        <v>6.4257028112625287E-3</v>
      </c>
      <c r="J23">
        <v>1.4457831325298888E-2</v>
      </c>
      <c r="K23">
        <v>4.0160642570321132E-3</v>
      </c>
      <c r="L23">
        <v>-2.2891566265063539E-2</v>
      </c>
      <c r="M23">
        <v>2.8915662650597775E-2</v>
      </c>
      <c r="X23" s="14"/>
      <c r="Y23" s="2">
        <v>0</v>
      </c>
      <c r="Z23">
        <v>-3.2372281234141257E-3</v>
      </c>
      <c r="AA23">
        <v>-6.4744562468142114E-3</v>
      </c>
      <c r="AB23">
        <v>-1.5781487101673694E-2</v>
      </c>
      <c r="AC23">
        <v>2.4279210925641039E-3</v>
      </c>
      <c r="AD23">
        <v>-9.3070308548314044E-3</v>
      </c>
      <c r="AE23">
        <v>-1.6186140617070629E-2</v>
      </c>
      <c r="AF23">
        <v>4.8558421851282079E-3</v>
      </c>
      <c r="AG23">
        <v>-4.0465351541097154E-4</v>
      </c>
      <c r="AH23">
        <v>1.5376833586248684E-2</v>
      </c>
      <c r="AI23">
        <v>-1.7804754678826827E-2</v>
      </c>
      <c r="AJ23">
        <v>-1.4972180070809634E-2</v>
      </c>
      <c r="AU23" s="14"/>
      <c r="AV23" s="2">
        <v>0</v>
      </c>
      <c r="AW23">
        <v>-1.3527795392248988E-3</v>
      </c>
      <c r="AX23">
        <v>-1.6233354470522782E-2</v>
      </c>
      <c r="AY23">
        <v>-1.7247939124923856E-2</v>
      </c>
      <c r="AZ23">
        <v>-3.3819488480035798E-4</v>
      </c>
      <c r="BA23">
        <v>-1.0822236313681855E-2</v>
      </c>
      <c r="BB23">
        <v>-6.4257028112420017E-3</v>
      </c>
      <c r="BC23">
        <v>-2.2320862396964427E-2</v>
      </c>
      <c r="BD23">
        <v>5.0729232720405698E-3</v>
      </c>
      <c r="BE23">
        <v>6.4257028112537353E-3</v>
      </c>
      <c r="BF23">
        <v>-1.3189600507307829E-2</v>
      </c>
      <c r="BG23">
        <v>-4.0583386176160294E-3</v>
      </c>
      <c r="BR23" s="14"/>
      <c r="BS23" s="2">
        <v>0</v>
      </c>
      <c r="BT23">
        <v>-1.0852055955919478E-2</v>
      </c>
      <c r="BU23">
        <v>-3.730394234870117E-3</v>
      </c>
      <c r="BV23">
        <v>-9.8346757100351134E-3</v>
      </c>
      <c r="BW23">
        <v>-1.5599830436603365E-2</v>
      </c>
      <c r="BX23">
        <v>-2.5095379398041733E-2</v>
      </c>
      <c r="BY23">
        <v>-1.5260703688006617E-2</v>
      </c>
      <c r="BZ23">
        <v>-1.6617210682523025E-2</v>
      </c>
      <c r="CA23">
        <v>-2.8147520135647763E-2</v>
      </c>
      <c r="CB23">
        <v>1.4921576939374575E-2</v>
      </c>
      <c r="CC23">
        <v>2.0347604917216656E-3</v>
      </c>
      <c r="CD23">
        <v>-7.4607884696931701E-3</v>
      </c>
      <c r="CM23" s="23"/>
      <c r="CN23" t="s">
        <v>112</v>
      </c>
      <c r="CO23">
        <v>126.62614000000001</v>
      </c>
      <c r="CP23" s="2" t="s">
        <v>93</v>
      </c>
      <c r="CQ23" s="2"/>
      <c r="CV23" s="10"/>
    </row>
    <row r="24" spans="1:100" x14ac:dyDescent="0.4">
      <c r="A24" s="15" t="s">
        <v>44</v>
      </c>
      <c r="B24" s="2">
        <v>1.0799999999999699</v>
      </c>
      <c r="C24">
        <v>0.11285140562250207</v>
      </c>
      <c r="D24">
        <v>0.12128514056223885</v>
      </c>
      <c r="E24">
        <v>0.10562248995985263</v>
      </c>
      <c r="F24">
        <v>0.10682730923692603</v>
      </c>
      <c r="G24">
        <v>7.9116465863471333E-2</v>
      </c>
      <c r="H24">
        <v>7.9518072289157818E-2</v>
      </c>
      <c r="I24">
        <v>9.8795180722903608E-2</v>
      </c>
      <c r="J24">
        <v>7.8714859437756968E-2</v>
      </c>
      <c r="K24">
        <v>6.4257028112444145E-2</v>
      </c>
      <c r="L24">
        <v>8.9558232931710238E-2</v>
      </c>
      <c r="M24">
        <v>6.3052208835342877E-2</v>
      </c>
      <c r="X24" s="15" t="s">
        <v>44</v>
      </c>
      <c r="Y24" s="2">
        <v>1.0799999999999699</v>
      </c>
      <c r="Z24">
        <v>0.11815882650480511</v>
      </c>
      <c r="AA24">
        <v>0.13110773899851777</v>
      </c>
      <c r="AB24">
        <v>8.7405159332321777E-2</v>
      </c>
      <c r="AC24">
        <v>8.7405159332335822E-2</v>
      </c>
      <c r="AD24">
        <v>0.11208902377338784</v>
      </c>
      <c r="AE24">
        <v>0.12948912493678966</v>
      </c>
      <c r="AF24">
        <v>0.1019726858877064</v>
      </c>
      <c r="AG24">
        <v>8.6595852301471765E-2</v>
      </c>
      <c r="AH24">
        <v>0.10642387455740961</v>
      </c>
      <c r="AI24">
        <v>0.10156803237226736</v>
      </c>
      <c r="AJ24">
        <v>0.10844714213454869</v>
      </c>
      <c r="AU24" s="15" t="s">
        <v>44</v>
      </c>
      <c r="AV24" s="2">
        <v>1.0799999999999699</v>
      </c>
      <c r="AW24">
        <v>9.8414711477467373E-2</v>
      </c>
      <c r="AX24">
        <v>7.0006341154096499E-2</v>
      </c>
      <c r="AY24">
        <v>6.8991756499671958E-2</v>
      </c>
      <c r="AZ24">
        <v>5.3772986683585454E-2</v>
      </c>
      <c r="BA24">
        <v>6.6962587190846343E-2</v>
      </c>
      <c r="BB24">
        <v>6.6286197421257367E-2</v>
      </c>
      <c r="BC24">
        <v>5.7154935531589034E-2</v>
      </c>
      <c r="BD24">
        <v>6.9329951384484056E-2</v>
      </c>
      <c r="BE24">
        <v>5.7154935531589034E-2</v>
      </c>
      <c r="BF24">
        <v>6.6286197421257367E-2</v>
      </c>
      <c r="BG24">
        <v>9.570915239907625E-2</v>
      </c>
      <c r="BR24" s="15" t="s">
        <v>44</v>
      </c>
      <c r="BS24" s="2">
        <v>1.0799999999999699</v>
      </c>
      <c r="BT24">
        <v>9.4277236116990168E-2</v>
      </c>
      <c r="BU24">
        <v>8.4442560406931516E-2</v>
      </c>
      <c r="BV24">
        <v>9.3598982619773147E-2</v>
      </c>
      <c r="BW24">
        <v>7.9355659177627352E-2</v>
      </c>
      <c r="BX24">
        <v>8.6816447647308753E-2</v>
      </c>
      <c r="BY24">
        <v>6.9520983467556946E-2</v>
      </c>
      <c r="BZ24">
        <v>6.6468842729962674E-2</v>
      </c>
      <c r="CA24">
        <v>8.206867316658957E-2</v>
      </c>
      <c r="CB24">
        <v>8.1051292920716972E-2</v>
      </c>
      <c r="CC24">
        <v>7.3251377702415299E-2</v>
      </c>
      <c r="CD24">
        <v>8.9190334887662467E-2</v>
      </c>
      <c r="CM24" s="23"/>
      <c r="CN24" t="s">
        <v>113</v>
      </c>
      <c r="CO24">
        <v>119.27127</v>
      </c>
      <c r="CP24" s="2" t="s">
        <v>93</v>
      </c>
      <c r="CQ24" s="2"/>
      <c r="CV24" s="10"/>
    </row>
    <row r="25" spans="1:100" x14ac:dyDescent="0.4">
      <c r="A25" s="15"/>
      <c r="B25" s="2">
        <v>2.1699999999995612</v>
      </c>
      <c r="C25">
        <v>0.23534136546185613</v>
      </c>
      <c r="D25">
        <v>0.22771084337347838</v>
      </c>
      <c r="E25">
        <v>0.19999999999999582</v>
      </c>
      <c r="F25">
        <v>0.21726907630521161</v>
      </c>
      <c r="G25">
        <v>0.21967871485944204</v>
      </c>
      <c r="H25">
        <v>0.18192771084337916</v>
      </c>
      <c r="I25">
        <v>0.15502008032129747</v>
      </c>
      <c r="J25">
        <v>0.20923694779116131</v>
      </c>
      <c r="K25">
        <v>0.21084337349396301</v>
      </c>
      <c r="L25">
        <v>0.16586345381523679</v>
      </c>
      <c r="M25">
        <v>0.19357429718876115</v>
      </c>
      <c r="X25" s="15"/>
      <c r="Y25" s="2">
        <v>2.1699999999995612</v>
      </c>
      <c r="Z25">
        <v>0.2820435002529032</v>
      </c>
      <c r="AA25">
        <v>0.25250379362672298</v>
      </c>
      <c r="AB25">
        <v>0.24319676277187752</v>
      </c>
      <c r="AC25">
        <v>0.20880121396055507</v>
      </c>
      <c r="AD25">
        <v>0.22336874051593969</v>
      </c>
      <c r="AE25">
        <v>0.23267577137077108</v>
      </c>
      <c r="AF25">
        <v>0.19301972685888136</v>
      </c>
      <c r="AG25">
        <v>0.1918057663125923</v>
      </c>
      <c r="AH25">
        <v>0.1994941831057096</v>
      </c>
      <c r="AI25">
        <v>0.23712696004046024</v>
      </c>
      <c r="AJ25">
        <v>0.1994941831057096</v>
      </c>
      <c r="AU25" s="15"/>
      <c r="AV25" s="2">
        <v>2.1699999999995612</v>
      </c>
      <c r="AW25">
        <v>0.16774466286196316</v>
      </c>
      <c r="AX25">
        <v>0.18499260198688702</v>
      </c>
      <c r="AY25">
        <v>0.17721411963643185</v>
      </c>
      <c r="AZ25">
        <v>0.14508560558022185</v>
      </c>
      <c r="BA25">
        <v>0.15827520608748274</v>
      </c>
      <c r="BB25">
        <v>0.15590784189389198</v>
      </c>
      <c r="BC25">
        <v>0.15692242654829305</v>
      </c>
      <c r="BD25">
        <v>0.147114774889024</v>
      </c>
      <c r="BE25">
        <v>0.13832170788416775</v>
      </c>
      <c r="BF25">
        <v>0.15928979074191901</v>
      </c>
      <c r="BG25">
        <v>0.14982033396746205</v>
      </c>
      <c r="BR25" s="15"/>
      <c r="BS25" s="2">
        <v>2.1699999999995612</v>
      </c>
      <c r="BT25">
        <v>0.20110216193301297</v>
      </c>
      <c r="BU25">
        <v>0.20483255616783602</v>
      </c>
      <c r="BV25">
        <v>0.18516320474778933</v>
      </c>
      <c r="BW25">
        <v>0.1709198813056553</v>
      </c>
      <c r="BX25">
        <v>0.20551080966512364</v>
      </c>
      <c r="BY25">
        <v>0.1933022467146995</v>
      </c>
      <c r="BZ25">
        <v>0.14785926239929995</v>
      </c>
      <c r="CA25">
        <v>0.14819838914794375</v>
      </c>
      <c r="CB25">
        <v>0.14887664264519607</v>
      </c>
      <c r="CC25">
        <v>0.16481559983043148</v>
      </c>
      <c r="CD25">
        <v>0.17397202204324957</v>
      </c>
      <c r="CM25" s="23"/>
      <c r="CN25" t="s">
        <v>114</v>
      </c>
      <c r="CO25">
        <v>102.35469999999999</v>
      </c>
      <c r="CP25" s="2"/>
      <c r="CQ25" s="2" t="s">
        <v>94</v>
      </c>
      <c r="CV25" s="10"/>
    </row>
    <row r="26" spans="1:100" x14ac:dyDescent="0.4">
      <c r="A26" s="15"/>
      <c r="B26" s="2">
        <v>3.2599999999991525</v>
      </c>
      <c r="C26">
        <v>0.43815261044176884</v>
      </c>
      <c r="D26">
        <v>0.3823293172690615</v>
      </c>
      <c r="E26">
        <v>0.31847389558233169</v>
      </c>
      <c r="F26">
        <v>0.31164658634536874</v>
      </c>
      <c r="G26">
        <v>0.32008032128514735</v>
      </c>
      <c r="H26">
        <v>0.32449799196786594</v>
      </c>
      <c r="I26">
        <v>0.30562248995983449</v>
      </c>
      <c r="J26">
        <v>0.29156626506023603</v>
      </c>
      <c r="K26">
        <v>0.30722891566265015</v>
      </c>
      <c r="L26">
        <v>0.28433734939757266</v>
      </c>
      <c r="M26">
        <v>0.33212851405622973</v>
      </c>
      <c r="X26" s="15"/>
      <c r="Y26" s="2">
        <v>3.2599999999991525</v>
      </c>
      <c r="Z26">
        <v>0.45199797673241854</v>
      </c>
      <c r="AA26">
        <v>0.37592311583209531</v>
      </c>
      <c r="AB26">
        <v>0.3868487607485987</v>
      </c>
      <c r="AC26">
        <v>0.35649974709156845</v>
      </c>
      <c r="AD26">
        <v>0.37511380880121725</v>
      </c>
      <c r="AE26">
        <v>0.34193222053616978</v>
      </c>
      <c r="AF26">
        <v>0.3528578654527153</v>
      </c>
      <c r="AG26">
        <v>0.33141122913504933</v>
      </c>
      <c r="AH26">
        <v>0.31279716742538649</v>
      </c>
      <c r="AI26">
        <v>0.35447647951441535</v>
      </c>
      <c r="AJ26">
        <v>0.34112291350531976</v>
      </c>
      <c r="AU26" s="15"/>
      <c r="AV26" s="2">
        <v>3.2599999999991525</v>
      </c>
      <c r="AW26">
        <v>0.27934897484673837</v>
      </c>
      <c r="AX26">
        <v>0.27461424645952165</v>
      </c>
      <c r="AY26">
        <v>0.25838089198899883</v>
      </c>
      <c r="AZ26">
        <v>0.23639822447685824</v>
      </c>
      <c r="BA26">
        <v>0.26480659480024082</v>
      </c>
      <c r="BB26">
        <v>0.25567533291059596</v>
      </c>
      <c r="BC26">
        <v>0.26514478968504118</v>
      </c>
      <c r="BD26">
        <v>0.26041006129782446</v>
      </c>
      <c r="BE26">
        <v>0.23470725005284471</v>
      </c>
      <c r="BF26">
        <v>0.23200169097440665</v>
      </c>
      <c r="BG26">
        <v>0.2411329528640867</v>
      </c>
      <c r="BR26" s="15"/>
      <c r="BS26" s="2">
        <v>3.2599999999991525</v>
      </c>
      <c r="BT26">
        <v>0.32149215769392925</v>
      </c>
      <c r="BU26">
        <v>0.30996184824074563</v>
      </c>
      <c r="BV26">
        <v>0.30046629927936613</v>
      </c>
      <c r="BW26">
        <v>0.26757100466299916</v>
      </c>
      <c r="BX26">
        <v>0.27164052564646601</v>
      </c>
      <c r="BY26">
        <v>0.29843153878762091</v>
      </c>
      <c r="BZ26">
        <v>0.26824925816020445</v>
      </c>
      <c r="CA26">
        <v>0.28893598982619434</v>
      </c>
      <c r="CB26">
        <v>0.26078846969053482</v>
      </c>
      <c r="CC26">
        <v>0.28011869436199649</v>
      </c>
      <c r="CD26">
        <v>0.2689275116574803</v>
      </c>
      <c r="CM26" s="24"/>
      <c r="CN26" s="11" t="s">
        <v>115</v>
      </c>
      <c r="CO26" s="11">
        <v>94.135329999999996</v>
      </c>
      <c r="CP26" s="6"/>
      <c r="CQ26" s="6" t="s">
        <v>94</v>
      </c>
      <c r="CR26" s="11"/>
      <c r="CS26" s="11"/>
      <c r="CT26" s="11"/>
      <c r="CU26" s="11"/>
      <c r="CV26" s="12"/>
    </row>
    <row r="27" spans="1:100" x14ac:dyDescent="0.4">
      <c r="A27" s="15"/>
      <c r="B27" s="2">
        <v>4.3399999999991223</v>
      </c>
      <c r="C27">
        <v>0.58273092369478563</v>
      </c>
      <c r="D27">
        <v>0.49277108433733313</v>
      </c>
      <c r="E27">
        <v>0.49919678714859567</v>
      </c>
      <c r="F27">
        <v>0.44216867469875915</v>
      </c>
      <c r="G27">
        <v>0.40642570281126811</v>
      </c>
      <c r="H27">
        <v>0.44096385542168576</v>
      </c>
      <c r="I27">
        <v>0.42409638554217038</v>
      </c>
      <c r="J27">
        <v>0.39799196787148949</v>
      </c>
      <c r="K27">
        <v>0.40562248995985334</v>
      </c>
      <c r="L27">
        <v>0.41485943775099093</v>
      </c>
      <c r="M27">
        <v>0.39437751004015781</v>
      </c>
      <c r="X27" s="15"/>
      <c r="Y27" s="2">
        <v>4.3399999999991223</v>
      </c>
      <c r="Z27">
        <v>0.6158826504805166</v>
      </c>
      <c r="AA27">
        <v>0.57015680323725171</v>
      </c>
      <c r="AB27">
        <v>0.48598887202833002</v>
      </c>
      <c r="AC27">
        <v>0.53859382903390429</v>
      </c>
      <c r="AD27">
        <v>0.47223065250379542</v>
      </c>
      <c r="AE27">
        <v>0.5058168942842679</v>
      </c>
      <c r="AF27">
        <v>0.46009104704097492</v>
      </c>
      <c r="AG27">
        <v>0.44673748103186534</v>
      </c>
      <c r="AH27">
        <v>0.46656550328780316</v>
      </c>
      <c r="AI27">
        <v>0.48801213960545509</v>
      </c>
      <c r="AJ27">
        <v>0.47668184117351264</v>
      </c>
      <c r="AU27" s="15"/>
      <c r="AV27" s="2">
        <v>4.3399999999991223</v>
      </c>
      <c r="AW27">
        <v>0.42139082646372178</v>
      </c>
      <c r="AX27">
        <v>0.38960050729233558</v>
      </c>
      <c r="AY27">
        <v>0.37505812724582632</v>
      </c>
      <c r="AZ27">
        <v>0.33447474106954872</v>
      </c>
      <c r="BA27">
        <v>0.35781018812089077</v>
      </c>
      <c r="BB27">
        <v>0.33346015641513593</v>
      </c>
      <c r="BC27">
        <v>0.33447474106952524</v>
      </c>
      <c r="BD27">
        <v>0.33650391037835087</v>
      </c>
      <c r="BE27">
        <v>0.34631156203761992</v>
      </c>
      <c r="BF27">
        <v>0.33853307968716473</v>
      </c>
      <c r="BG27">
        <v>0.34259141830480422</v>
      </c>
      <c r="BR27" s="15"/>
      <c r="BS27" s="2">
        <v>4.3399999999991223</v>
      </c>
      <c r="BT27">
        <v>0.43679525222548249</v>
      </c>
      <c r="BU27">
        <v>0.40830860534120267</v>
      </c>
      <c r="BV27">
        <v>0.40050869012294804</v>
      </c>
      <c r="BW27">
        <v>0.38796100042392723</v>
      </c>
      <c r="BX27">
        <v>0.41068249258160344</v>
      </c>
      <c r="BY27">
        <v>0.35777871979651071</v>
      </c>
      <c r="BZ27">
        <v>0.38185671894867984</v>
      </c>
      <c r="CA27">
        <v>0.38728274692666309</v>
      </c>
      <c r="CB27">
        <v>0.38117846545145107</v>
      </c>
      <c r="CC27">
        <v>0.3547265790589047</v>
      </c>
      <c r="CD27">
        <v>0.33505722763883444</v>
      </c>
    </row>
    <row r="28" spans="1:100" x14ac:dyDescent="0.4">
      <c r="A28" s="15"/>
      <c r="B28" s="2">
        <v>5.4299999999987136</v>
      </c>
      <c r="C28">
        <v>0.75943775100401745</v>
      </c>
      <c r="D28">
        <v>0.67349397590361104</v>
      </c>
      <c r="E28">
        <v>0.61164658634539726</v>
      </c>
      <c r="F28">
        <v>0.59477911646585402</v>
      </c>
      <c r="G28">
        <v>0.56706827309238539</v>
      </c>
      <c r="H28">
        <v>0.55140562248994351</v>
      </c>
      <c r="I28">
        <v>0.54859437751005447</v>
      </c>
      <c r="J28">
        <v>0.50441767068272902</v>
      </c>
      <c r="K28">
        <v>0.51606425702811098</v>
      </c>
      <c r="L28">
        <v>0.52530120481926257</v>
      </c>
      <c r="M28">
        <v>0.52891566265060819</v>
      </c>
      <c r="X28" s="15"/>
      <c r="Y28" s="2">
        <v>5.4299999999987136</v>
      </c>
      <c r="Z28">
        <v>0.75953464845725183</v>
      </c>
      <c r="AA28">
        <v>0.68952959028834593</v>
      </c>
      <c r="AB28">
        <v>0.68831562974202876</v>
      </c>
      <c r="AC28">
        <v>0.64380374304501087</v>
      </c>
      <c r="AD28">
        <v>0.63004552352049026</v>
      </c>
      <c r="AE28">
        <v>0.6211431461810839</v>
      </c>
      <c r="AF28">
        <v>0.59767324228627883</v>
      </c>
      <c r="AG28">
        <v>0.5458775923115966</v>
      </c>
      <c r="AH28">
        <v>0.59200809307031466</v>
      </c>
      <c r="AI28">
        <v>0.62559433485077298</v>
      </c>
      <c r="AJ28">
        <v>0.58189175518463321</v>
      </c>
      <c r="AU28" s="15"/>
      <c r="AV28" s="2">
        <v>5.4299999999987136</v>
      </c>
      <c r="AW28">
        <v>0.49410272669624461</v>
      </c>
      <c r="AX28">
        <v>0.48260410061298553</v>
      </c>
      <c r="AY28">
        <v>0.45791587402240685</v>
      </c>
      <c r="AZ28">
        <v>0.43255125766223923</v>
      </c>
      <c r="BA28">
        <v>0.46095962798561008</v>
      </c>
      <c r="BB28">
        <v>0.42646374973578582</v>
      </c>
      <c r="BC28">
        <v>0.45791587402240685</v>
      </c>
      <c r="BD28">
        <v>0.43288945254701611</v>
      </c>
      <c r="BE28">
        <v>0.41902346227013104</v>
      </c>
      <c r="BF28">
        <v>0.43830057070385703</v>
      </c>
      <c r="BG28">
        <v>0.43897696047349294</v>
      </c>
      <c r="BR28" s="15"/>
      <c r="BS28" s="2">
        <v>5.4299999999987136</v>
      </c>
      <c r="BT28">
        <v>0.57075031793130393</v>
      </c>
      <c r="BU28">
        <v>0.57787197965236514</v>
      </c>
      <c r="BV28">
        <v>0.51411615091141172</v>
      </c>
      <c r="BW28">
        <v>0.45239508266215644</v>
      </c>
      <c r="BX28">
        <v>0.4886816447647262</v>
      </c>
      <c r="BY28">
        <v>0.49003815175920729</v>
      </c>
      <c r="BZ28">
        <v>0.48020347604914865</v>
      </c>
      <c r="CA28">
        <v>0.47884696905467927</v>
      </c>
      <c r="CB28">
        <v>0.47782958880880672</v>
      </c>
      <c r="CC28">
        <v>0.47172530733359463</v>
      </c>
      <c r="CD28">
        <v>0.47749046206019818</v>
      </c>
      <c r="CM28" s="22" t="s">
        <v>97</v>
      </c>
      <c r="CN28" s="8"/>
      <c r="CO28" s="8" t="s">
        <v>82</v>
      </c>
      <c r="CP28" s="8" t="s">
        <v>83</v>
      </c>
      <c r="CQ28" s="8" t="s">
        <v>84</v>
      </c>
      <c r="CR28" s="8" t="s">
        <v>85</v>
      </c>
      <c r="CS28" s="8" t="s">
        <v>86</v>
      </c>
      <c r="CT28" s="8" t="s">
        <v>87</v>
      </c>
      <c r="CU28" s="8" t="s">
        <v>88</v>
      </c>
      <c r="CV28" s="9" t="s">
        <v>89</v>
      </c>
    </row>
    <row r="29" spans="1:100" x14ac:dyDescent="0.4">
      <c r="B29" s="2"/>
      <c r="Y29" s="2"/>
      <c r="AV29" s="2"/>
      <c r="BS29" s="2"/>
      <c r="CM29" s="23"/>
      <c r="CN29" t="s">
        <v>106</v>
      </c>
      <c r="CO29">
        <v>-24.10538</v>
      </c>
      <c r="CP29">
        <v>5.8474700000000004</v>
      </c>
      <c r="CQ29">
        <v>-4.1223599999999996</v>
      </c>
      <c r="CR29" s="2">
        <v>1.41E-3</v>
      </c>
      <c r="CS29">
        <v>0.05</v>
      </c>
      <c r="CT29">
        <v>1</v>
      </c>
      <c r="CU29">
        <v>-36.84592</v>
      </c>
      <c r="CV29" s="10">
        <v>-11.36483</v>
      </c>
    </row>
    <row r="30" spans="1:100" x14ac:dyDescent="0.4">
      <c r="B30" s="2" t="s">
        <v>57</v>
      </c>
      <c r="C30" s="2">
        <v>142.50315332129713</v>
      </c>
      <c r="D30" s="2">
        <v>124.7520468794184</v>
      </c>
      <c r="E30" s="2">
        <v>113.12509646991045</v>
      </c>
      <c r="F30" s="2">
        <v>108.69129048034443</v>
      </c>
      <c r="G30" s="2">
        <v>102.15451400607466</v>
      </c>
      <c r="H30" s="2">
        <v>106.74260697941047</v>
      </c>
      <c r="I30" s="2">
        <v>100.93091450240975</v>
      </c>
      <c r="J30" s="2">
        <v>91.797189889505532</v>
      </c>
      <c r="K30" s="2">
        <v>96.818323640829362</v>
      </c>
      <c r="L30" s="2">
        <v>100.87289481733626</v>
      </c>
      <c r="M30" s="2">
        <v>95.560366111367642</v>
      </c>
      <c r="Y30" s="2" t="s">
        <v>57</v>
      </c>
      <c r="Z30" s="2">
        <v>144.05955162553792</v>
      </c>
      <c r="AA30" s="2">
        <v>129.41257186743096</v>
      </c>
      <c r="AB30" s="2">
        <v>127.83644084012366</v>
      </c>
      <c r="AC30" s="2">
        <v>123.83340768602179</v>
      </c>
      <c r="AD30" s="2">
        <v>116.49489459369548</v>
      </c>
      <c r="AE30" s="2">
        <v>116.37372911272637</v>
      </c>
      <c r="AF30" s="2">
        <v>110.4284557556872</v>
      </c>
      <c r="AG30" s="2">
        <v>103.93418193099036</v>
      </c>
      <c r="AH30" s="2">
        <v>107.22785814532688</v>
      </c>
      <c r="AI30" s="2">
        <v>118.19284428515212</v>
      </c>
      <c r="AJ30" s="2">
        <v>111.27138865695034</v>
      </c>
      <c r="AV30" s="2" t="s">
        <v>57</v>
      </c>
      <c r="AW30" s="2">
        <v>93.570927236237566</v>
      </c>
      <c r="AX30" s="2">
        <v>93.17705529004904</v>
      </c>
      <c r="AY30" s="2">
        <v>88.772131196052882</v>
      </c>
      <c r="AZ30" s="2">
        <v>81.483725993557471</v>
      </c>
      <c r="BA30" s="2">
        <v>87.798505948604969</v>
      </c>
      <c r="BB30" s="2">
        <v>80.638661859524873</v>
      </c>
      <c r="BC30" s="2">
        <v>87.891037195839971</v>
      </c>
      <c r="BD30" s="2">
        <v>80.328859601082982</v>
      </c>
      <c r="BE30" s="2">
        <v>79.613448394593263</v>
      </c>
      <c r="BF30" s="2">
        <v>82.768518267099665</v>
      </c>
      <c r="BG30" s="2">
        <v>80.141067571301662</v>
      </c>
      <c r="BS30" s="2" t="s">
        <v>57</v>
      </c>
      <c r="BT30" s="2">
        <v>106.68114824905612</v>
      </c>
      <c r="BU30" s="2">
        <v>104.81283362451876</v>
      </c>
      <c r="BV30" s="2">
        <v>96.154977163427915</v>
      </c>
      <c r="BW30" s="2">
        <v>88.434836187783574</v>
      </c>
      <c r="BX30" s="2">
        <v>94.853506896846085</v>
      </c>
      <c r="BY30" s="2">
        <v>91.970839210698486</v>
      </c>
      <c r="BZ30" s="2">
        <v>93.390002897811868</v>
      </c>
      <c r="CA30" s="2">
        <v>94.458823379620867</v>
      </c>
      <c r="CB30" s="2">
        <v>87.502594814917899</v>
      </c>
      <c r="CC30" s="2">
        <v>87.018409556959341</v>
      </c>
      <c r="CD30" s="2">
        <v>85.677251974156306</v>
      </c>
      <c r="CM30" s="23"/>
      <c r="CN30" t="s">
        <v>107</v>
      </c>
      <c r="CO30">
        <v>-4.41174</v>
      </c>
      <c r="CP30">
        <v>5.8474700000000004</v>
      </c>
      <c r="CQ30">
        <v>-0.75446999999999997</v>
      </c>
      <c r="CR30" s="2">
        <v>0.46511999999999998</v>
      </c>
      <c r="CS30">
        <v>0.05</v>
      </c>
      <c r="CT30">
        <v>0</v>
      </c>
      <c r="CU30">
        <v>-17.152290000000001</v>
      </c>
      <c r="CV30" s="10">
        <v>8.3288100000000007</v>
      </c>
    </row>
    <row r="31" spans="1:100" x14ac:dyDescent="0.4">
      <c r="B31" s="2"/>
      <c r="Y31" s="2"/>
      <c r="AV31" s="2"/>
      <c r="BS31" s="2"/>
      <c r="CM31" s="23"/>
      <c r="CN31" t="s">
        <v>108</v>
      </c>
      <c r="CO31">
        <v>19.693639999999998</v>
      </c>
      <c r="CP31">
        <v>5.8474700000000004</v>
      </c>
      <c r="CQ31">
        <v>3.3678900000000001</v>
      </c>
      <c r="CR31" s="13">
        <v>5.5900000000000004E-3</v>
      </c>
      <c r="CS31">
        <v>0.05</v>
      </c>
      <c r="CT31">
        <v>1</v>
      </c>
      <c r="CU31">
        <v>6.9530900000000004</v>
      </c>
      <c r="CV31" s="10">
        <v>32.434179999999998</v>
      </c>
    </row>
    <row r="32" spans="1:100" x14ac:dyDescent="0.4">
      <c r="CM32" s="23"/>
      <c r="CN32" t="s">
        <v>109</v>
      </c>
      <c r="CO32">
        <v>-25.075759999999999</v>
      </c>
      <c r="CP32">
        <v>5.8474700000000004</v>
      </c>
      <c r="CQ32">
        <v>-4.2883100000000001</v>
      </c>
      <c r="CR32" s="13">
        <v>1.0499999999999999E-3</v>
      </c>
      <c r="CS32">
        <v>0.05</v>
      </c>
      <c r="CT32">
        <v>1</v>
      </c>
      <c r="CU32">
        <v>-37.816299999999998</v>
      </c>
      <c r="CV32" s="10">
        <v>-12.33521</v>
      </c>
    </row>
    <row r="33" spans="1:100" x14ac:dyDescent="0.4">
      <c r="A33" s="2" t="s">
        <v>58</v>
      </c>
      <c r="C33" s="16" t="s">
        <v>171</v>
      </c>
      <c r="D33" s="16"/>
      <c r="E33" s="16"/>
      <c r="F33" s="16"/>
      <c r="G33" s="16"/>
      <c r="H33" s="16"/>
      <c r="I33" s="16"/>
      <c r="J33" s="16"/>
      <c r="K33" s="16"/>
      <c r="L33" s="16"/>
      <c r="M33" s="16"/>
      <c r="X33" s="2" t="s">
        <v>66</v>
      </c>
      <c r="Z33" s="16" t="s">
        <v>171</v>
      </c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U33" s="2" t="s">
        <v>72</v>
      </c>
      <c r="AW33" s="16" t="s">
        <v>171</v>
      </c>
      <c r="AX33" s="16"/>
      <c r="AY33" s="16"/>
      <c r="AZ33" s="16"/>
      <c r="BA33" s="16"/>
      <c r="BB33" s="16"/>
      <c r="BC33" s="16"/>
      <c r="BD33" s="16"/>
      <c r="BE33" s="16"/>
      <c r="BF33" s="16"/>
      <c r="BG33" s="16"/>
      <c r="BR33" s="2" t="s">
        <v>78</v>
      </c>
      <c r="BT33" s="16" t="s">
        <v>171</v>
      </c>
      <c r="BU33" s="16"/>
      <c r="BV33" s="16"/>
      <c r="BW33" s="16"/>
      <c r="BX33" s="16"/>
      <c r="BY33" s="16"/>
      <c r="BZ33" s="16"/>
      <c r="CA33" s="16"/>
      <c r="CB33" s="16"/>
      <c r="CC33" s="16"/>
      <c r="CD33" s="16"/>
      <c r="CM33" s="23"/>
      <c r="CN33" t="s">
        <v>110</v>
      </c>
      <c r="CO33">
        <v>-0.97038000000000002</v>
      </c>
      <c r="CP33">
        <v>5.8474700000000004</v>
      </c>
      <c r="CQ33">
        <v>-0.16594999999999999</v>
      </c>
      <c r="CR33" s="2">
        <v>0.87095999999999996</v>
      </c>
      <c r="CS33">
        <v>0.05</v>
      </c>
      <c r="CT33">
        <v>0</v>
      </c>
      <c r="CU33">
        <v>-13.710929999999999</v>
      </c>
      <c r="CV33" s="10">
        <v>11.77017</v>
      </c>
    </row>
    <row r="34" spans="1:100" x14ac:dyDescent="0.4">
      <c r="B34" s="2" t="s">
        <v>42</v>
      </c>
      <c r="C34" s="2" t="s">
        <v>45</v>
      </c>
      <c r="D34" s="2" t="s">
        <v>46</v>
      </c>
      <c r="E34" s="2" t="s">
        <v>47</v>
      </c>
      <c r="F34" s="2" t="s">
        <v>48</v>
      </c>
      <c r="G34" s="2" t="s">
        <v>49</v>
      </c>
      <c r="H34" s="2" t="s">
        <v>50</v>
      </c>
      <c r="I34" s="2" t="s">
        <v>51</v>
      </c>
      <c r="J34" s="2" t="s">
        <v>52</v>
      </c>
      <c r="K34" s="2" t="s">
        <v>53</v>
      </c>
      <c r="L34" s="2" t="s">
        <v>54</v>
      </c>
      <c r="M34" s="2" t="s">
        <v>55</v>
      </c>
      <c r="Y34" s="2" t="s">
        <v>42</v>
      </c>
      <c r="Z34" s="2" t="s">
        <v>45</v>
      </c>
      <c r="AA34" s="2" t="s">
        <v>46</v>
      </c>
      <c r="AB34" s="2" t="s">
        <v>47</v>
      </c>
      <c r="AC34" s="2" t="s">
        <v>48</v>
      </c>
      <c r="AD34" s="2" t="s">
        <v>49</v>
      </c>
      <c r="AE34" s="2" t="s">
        <v>50</v>
      </c>
      <c r="AF34" s="2" t="s">
        <v>51</v>
      </c>
      <c r="AG34" s="2" t="s">
        <v>52</v>
      </c>
      <c r="AH34" s="2" t="s">
        <v>53</v>
      </c>
      <c r="AI34" s="2" t="s">
        <v>54</v>
      </c>
      <c r="AJ34" s="2" t="s">
        <v>55</v>
      </c>
      <c r="AV34" s="2" t="s">
        <v>42</v>
      </c>
      <c r="AW34" s="2" t="s">
        <v>45</v>
      </c>
      <c r="AX34" s="2" t="s">
        <v>46</v>
      </c>
      <c r="AY34" s="2" t="s">
        <v>47</v>
      </c>
      <c r="AZ34" s="2" t="s">
        <v>48</v>
      </c>
      <c r="BA34" s="2" t="s">
        <v>49</v>
      </c>
      <c r="BB34" s="2" t="s">
        <v>50</v>
      </c>
      <c r="BC34" s="2" t="s">
        <v>51</v>
      </c>
      <c r="BD34" s="2" t="s">
        <v>52</v>
      </c>
      <c r="BE34" s="2" t="s">
        <v>53</v>
      </c>
      <c r="BF34" s="2" t="s">
        <v>54</v>
      </c>
      <c r="BG34" s="2" t="s">
        <v>55</v>
      </c>
      <c r="BS34" s="2" t="s">
        <v>42</v>
      </c>
      <c r="BT34" s="2" t="s">
        <v>45</v>
      </c>
      <c r="BU34" s="2" t="s">
        <v>46</v>
      </c>
      <c r="BV34" s="2" t="s">
        <v>47</v>
      </c>
      <c r="BW34" s="2" t="s">
        <v>48</v>
      </c>
      <c r="BX34" s="2" t="s">
        <v>49</v>
      </c>
      <c r="BY34" s="2" t="s">
        <v>50</v>
      </c>
      <c r="BZ34" s="2" t="s">
        <v>51</v>
      </c>
      <c r="CA34" s="2" t="s">
        <v>52</v>
      </c>
      <c r="CB34" s="2" t="s">
        <v>53</v>
      </c>
      <c r="CC34" s="2" t="s">
        <v>54</v>
      </c>
      <c r="CD34" s="2" t="s">
        <v>55</v>
      </c>
      <c r="CM34" s="23"/>
      <c r="CN34" t="s">
        <v>111</v>
      </c>
      <c r="CO34">
        <v>-20.664020000000001</v>
      </c>
      <c r="CP34">
        <v>5.8474700000000004</v>
      </c>
      <c r="CQ34">
        <v>-3.5338400000000001</v>
      </c>
      <c r="CR34" s="2">
        <v>4.1200000000000004E-3</v>
      </c>
      <c r="CS34">
        <v>0.05</v>
      </c>
      <c r="CT34">
        <v>1</v>
      </c>
      <c r="CU34">
        <v>-33.404559999999996</v>
      </c>
      <c r="CV34" s="10">
        <v>-7.92347</v>
      </c>
    </row>
    <row r="35" spans="1:100" x14ac:dyDescent="0.4">
      <c r="A35" s="14" t="s">
        <v>43</v>
      </c>
      <c r="B35" s="2">
        <v>-4.3300000000012773</v>
      </c>
      <c r="C35">
        <v>-4.0100250627719033E-4</v>
      </c>
      <c r="D35">
        <v>1.5639097744379132E-2</v>
      </c>
      <c r="E35">
        <v>1.2030075188037459E-3</v>
      </c>
      <c r="F35">
        <v>1.2431077694245085E-2</v>
      </c>
      <c r="G35">
        <v>2.9273182957414053E-2</v>
      </c>
      <c r="H35">
        <v>-8.0200501254046807E-4</v>
      </c>
      <c r="I35">
        <v>2.9674185463663419E-2</v>
      </c>
      <c r="J35">
        <v>1.9248120300748631E-2</v>
      </c>
      <c r="K35">
        <v>1.122807017544134E-2</v>
      </c>
      <c r="L35">
        <v>1.2431077694231173E-2</v>
      </c>
      <c r="M35">
        <v>6.4160401002680946E-3</v>
      </c>
      <c r="X35" s="14" t="s">
        <v>43</v>
      </c>
      <c r="Y35" s="2">
        <v>-4.3300000000012773</v>
      </c>
      <c r="Z35">
        <v>2.2602860674537623E-2</v>
      </c>
      <c r="AA35">
        <v>3.1078933427425518E-3</v>
      </c>
      <c r="AB35">
        <v>-9.6062157866775091E-3</v>
      </c>
      <c r="AC35">
        <v>8.1935369945262595E-3</v>
      </c>
      <c r="AD35">
        <v>2.5428218259016568E-3</v>
      </c>
      <c r="AE35">
        <v>-1.6952145505716972E-3</v>
      </c>
      <c r="AF35">
        <v>1.3844252163160667E-2</v>
      </c>
      <c r="AG35">
        <v>2.0625110365525876E-2</v>
      </c>
      <c r="AH35">
        <v>-1.6669609747482772E-2</v>
      </c>
      <c r="AI35">
        <v>-5.9332509270744582E-3</v>
      </c>
      <c r="AJ35">
        <v>4.803107893333854E-3</v>
      </c>
      <c r="AU35" s="14" t="s">
        <v>43</v>
      </c>
      <c r="AV35" s="2">
        <v>-4.3300000000012773</v>
      </c>
      <c r="AW35">
        <v>-1.3954647395963089E-2</v>
      </c>
      <c r="AX35">
        <v>1.1961126339394957E-2</v>
      </c>
      <c r="AY35">
        <v>1.4752055818584808E-2</v>
      </c>
      <c r="AZ35">
        <v>1.3954647395976922E-2</v>
      </c>
      <c r="BA35">
        <v>8.372788437583387E-3</v>
      </c>
      <c r="BB35">
        <v>2.5915773735358045E-2</v>
      </c>
      <c r="BC35">
        <v>3.0700224271129863E-2</v>
      </c>
      <c r="BD35">
        <v>1.1961126339394957E-2</v>
      </c>
      <c r="BE35">
        <v>-3.9870421131085976E-4</v>
      </c>
      <c r="BF35">
        <v>-3.987042113136263E-3</v>
      </c>
      <c r="BG35">
        <v>4.1465237976578403E-2</v>
      </c>
      <c r="BR35" s="14" t="s">
        <v>43</v>
      </c>
      <c r="BS35" s="2">
        <v>-4.3300000000012773</v>
      </c>
      <c r="BT35">
        <v>7.7396657871376439E-3</v>
      </c>
      <c r="BU35">
        <v>-1.759014951641055E-3</v>
      </c>
      <c r="BV35">
        <v>-8.0914687774975898E-3</v>
      </c>
      <c r="BW35">
        <v>7.3878627968265208E-3</v>
      </c>
      <c r="BX35">
        <v>-1.7941952506624028E-2</v>
      </c>
      <c r="BY35">
        <v>2.7792436235713851E-2</v>
      </c>
      <c r="BZ35">
        <v>-2.1108179419643837E-3</v>
      </c>
      <c r="CA35">
        <v>6.3324538258565342E-3</v>
      </c>
      <c r="CB35">
        <v>-2.4626209322633013E-3</v>
      </c>
      <c r="CC35">
        <v>7.7396657871620549E-3</v>
      </c>
      <c r="CD35">
        <v>7.0360598065153978E-3</v>
      </c>
      <c r="CM35" s="23"/>
      <c r="CO35" t="s">
        <v>91</v>
      </c>
      <c r="CP35" t="s">
        <v>92</v>
      </c>
      <c r="CQ35" t="s">
        <v>92</v>
      </c>
      <c r="CV35" s="10"/>
    </row>
    <row r="36" spans="1:100" x14ac:dyDescent="0.4">
      <c r="A36" s="14"/>
      <c r="B36" s="2">
        <v>-3.2500000000013074</v>
      </c>
      <c r="C36">
        <v>1.7644110275667698E-2</v>
      </c>
      <c r="D36">
        <v>9.6240601504021406E-3</v>
      </c>
      <c r="E36">
        <v>-1.8847117794471444E-2</v>
      </c>
      <c r="F36">
        <v>-1.6040100250670237E-3</v>
      </c>
      <c r="G36">
        <v>1.9248120300776456E-2</v>
      </c>
      <c r="H36">
        <v>2.5263157894725625E-2</v>
      </c>
      <c r="I36">
        <v>-1.4436090225561474E-2</v>
      </c>
      <c r="J36">
        <v>-4.8120300751871578E-3</v>
      </c>
      <c r="K36">
        <v>3.9298245614051645E-2</v>
      </c>
      <c r="L36">
        <v>8.4210526315705702E-3</v>
      </c>
      <c r="M36">
        <v>1.6441102756919602E-2</v>
      </c>
      <c r="X36" s="14"/>
      <c r="Y36" s="2">
        <v>-3.2500000000013074</v>
      </c>
      <c r="Z36">
        <v>-1.1301430337278614E-2</v>
      </c>
      <c r="AA36">
        <v>1.2996644887850312E-2</v>
      </c>
      <c r="AB36">
        <v>-2.5428218258820518E-3</v>
      </c>
      <c r="AC36">
        <v>-8.7586085113965633E-3</v>
      </c>
      <c r="AD36">
        <v>-1.2996644887860113E-2</v>
      </c>
      <c r="AE36">
        <v>-1.1583966095699063E-2</v>
      </c>
      <c r="AF36">
        <v>1.1301430337209996E-3</v>
      </c>
      <c r="AG36">
        <v>-7.6284654776657603E-3</v>
      </c>
      <c r="AH36">
        <v>8.7586085113867604E-3</v>
      </c>
      <c r="AI36">
        <v>1.1301430337406046E-3</v>
      </c>
      <c r="AJ36">
        <v>-6.4983224439349582E-3</v>
      </c>
      <c r="AU36" s="14"/>
      <c r="AV36" s="2">
        <v>-3.2500000000013074</v>
      </c>
      <c r="AW36">
        <v>7.9740842262725261E-3</v>
      </c>
      <c r="AX36">
        <v>-1.3954647395976922E-2</v>
      </c>
      <c r="AY36">
        <v>-5.1831547470550096E-3</v>
      </c>
      <c r="AZ36">
        <v>-5.9805631696767296E-3</v>
      </c>
      <c r="BA36">
        <v>2.2327435833532642E-2</v>
      </c>
      <c r="BB36">
        <v>-1.7941689509099353E-2</v>
      </c>
      <c r="BC36">
        <v>-1.3157238973327537E-2</v>
      </c>
      <c r="BD36">
        <v>7.9740842262725261E-3</v>
      </c>
      <c r="BE36">
        <v>5.581858958393535E-3</v>
      </c>
      <c r="BF36">
        <v>1.1961126339394957E-2</v>
      </c>
      <c r="BG36">
        <v>-2.3922252679066569E-3</v>
      </c>
      <c r="BR36" s="14"/>
      <c r="BS36" s="2">
        <v>-3.2500000000013074</v>
      </c>
      <c r="BT36">
        <v>-2.8144239226232468E-3</v>
      </c>
      <c r="BU36">
        <v>1.9349164467892931E-2</v>
      </c>
      <c r="BV36">
        <v>-4.573438874252096E-3</v>
      </c>
      <c r="BW36">
        <v>-1.8997361477581808E-2</v>
      </c>
      <c r="BX36">
        <v>-3.5180299033553435E-4</v>
      </c>
      <c r="BY36">
        <v>4.9252418645632191E-3</v>
      </c>
      <c r="BZ36">
        <v>1.3720316622683054E-2</v>
      </c>
      <c r="CA36">
        <v>-5.9806508355332057E-3</v>
      </c>
      <c r="CB36">
        <v>-5.9806508355210002E-3</v>
      </c>
      <c r="CC36">
        <v>-1.5127528583988576E-2</v>
      </c>
      <c r="CD36">
        <v>0</v>
      </c>
      <c r="CM36" s="23"/>
      <c r="CN36" t="s">
        <v>112</v>
      </c>
      <c r="CO36">
        <v>116.68331999999999</v>
      </c>
      <c r="CP36" s="2" t="s">
        <v>93</v>
      </c>
      <c r="CQ36" s="2"/>
      <c r="CV36" s="10"/>
    </row>
    <row r="37" spans="1:100" x14ac:dyDescent="0.4">
      <c r="A37" s="14"/>
      <c r="B37" s="2">
        <v>-2.1699999999995612</v>
      </c>
      <c r="C37">
        <v>-2.0451127819566293E-2</v>
      </c>
      <c r="D37">
        <v>7.6190476190718401E-3</v>
      </c>
      <c r="E37">
        <v>3.3283208020060739E-2</v>
      </c>
      <c r="F37">
        <v>8.4210526315705702E-3</v>
      </c>
      <c r="G37">
        <v>-1.2832080200494452E-2</v>
      </c>
      <c r="H37">
        <v>-2.8070175438846818E-3</v>
      </c>
      <c r="I37">
        <v>-6.4160401002402688E-3</v>
      </c>
      <c r="J37">
        <v>-8.8220551378477615E-3</v>
      </c>
      <c r="K37">
        <v>-8.8220551378477615E-3</v>
      </c>
      <c r="L37">
        <v>-1.162907268171853E-2</v>
      </c>
      <c r="M37">
        <v>-1.6040100250252858E-3</v>
      </c>
      <c r="X37" s="14"/>
      <c r="Y37" s="2">
        <v>-2.1699999999995612</v>
      </c>
      <c r="Z37">
        <v>-4.2380363764733539E-3</v>
      </c>
      <c r="AA37">
        <v>-2.0907646123965926E-2</v>
      </c>
      <c r="AB37">
        <v>2.4298075225148531E-2</v>
      </c>
      <c r="AC37">
        <v>-8.7586085113965633E-3</v>
      </c>
      <c r="AD37">
        <v>5.368179410223761E-3</v>
      </c>
      <c r="AE37">
        <v>-2.0060038848655572E-2</v>
      </c>
      <c r="AF37">
        <v>-1.2996644887879719E-2</v>
      </c>
      <c r="AG37">
        <v>1.0736358820398509E-2</v>
      </c>
      <c r="AH37">
        <v>-2.5428218258918543E-3</v>
      </c>
      <c r="AI37">
        <v>3.9555006180431035E-3</v>
      </c>
      <c r="AJ37">
        <v>1.9777503090117497E-3</v>
      </c>
      <c r="AU37" s="14"/>
      <c r="AV37" s="2">
        <v>-2.1699999999995612</v>
      </c>
      <c r="AW37">
        <v>1.9935210565681315E-3</v>
      </c>
      <c r="AX37">
        <v>-2.1928731622221781E-2</v>
      </c>
      <c r="AY37">
        <v>4.7844505357579831E-3</v>
      </c>
      <c r="AZ37">
        <v>1.7941689509099353E-2</v>
      </c>
      <c r="BA37">
        <v>-2.1530027410924756E-2</v>
      </c>
      <c r="BB37">
        <v>5.980563169704395E-3</v>
      </c>
      <c r="BC37">
        <v>-1.5150760029895669E-2</v>
      </c>
      <c r="BD37">
        <v>7.9740842262586934E-3</v>
      </c>
      <c r="BE37">
        <v>3.1497632693751582E-2</v>
      </c>
      <c r="BF37">
        <v>7.9740842262725261E-3</v>
      </c>
      <c r="BG37">
        <v>-4.3857463244471231E-3</v>
      </c>
      <c r="BR37" s="14"/>
      <c r="BS37" s="2">
        <v>-2.1699999999995612</v>
      </c>
      <c r="BT37">
        <v>-2.8144239226232468E-3</v>
      </c>
      <c r="BU37">
        <v>8.7950747581320415E-3</v>
      </c>
      <c r="BV37">
        <v>1.6534740545281892E-2</v>
      </c>
      <c r="BW37">
        <v>9.14687774845537E-3</v>
      </c>
      <c r="BX37">
        <v>1.3720316622683054E-2</v>
      </c>
      <c r="BY37">
        <v>-1.2664907651713068E-2</v>
      </c>
      <c r="BZ37">
        <v>-1.0905892700108631E-2</v>
      </c>
      <c r="CA37">
        <v>4.573438874227685E-3</v>
      </c>
      <c r="CB37">
        <v>-2.4626209322633013E-3</v>
      </c>
      <c r="CC37">
        <v>-1.0554089709699861E-3</v>
      </c>
      <c r="CD37">
        <v>-1.055408970976089E-2</v>
      </c>
      <c r="CM37" s="23"/>
      <c r="CN37" t="s">
        <v>113</v>
      </c>
      <c r="CO37">
        <v>112.27158</v>
      </c>
      <c r="CP37" s="2" t="s">
        <v>93</v>
      </c>
      <c r="CQ37" s="2"/>
      <c r="CV37" s="10"/>
    </row>
    <row r="38" spans="1:100" x14ac:dyDescent="0.4">
      <c r="A38" s="14"/>
      <c r="B38" s="2">
        <v>-1.0899999999995913</v>
      </c>
      <c r="C38">
        <v>1.1629072681676792E-2</v>
      </c>
      <c r="D38">
        <v>-1.6441102756891778E-2</v>
      </c>
      <c r="E38">
        <v>-1.8847117794471444E-2</v>
      </c>
      <c r="F38">
        <v>-1.1629072681704617E-2</v>
      </c>
      <c r="G38">
        <v>-4.8120300751732454E-3</v>
      </c>
      <c r="H38">
        <v>-8.0200501255438066E-4</v>
      </c>
      <c r="I38">
        <v>5.6140350877415387E-3</v>
      </c>
      <c r="J38">
        <v>-1.2832080200508364E-2</v>
      </c>
      <c r="K38">
        <v>-2.0852130325801743E-2</v>
      </c>
      <c r="L38">
        <v>8.4210526315705702E-3</v>
      </c>
      <c r="M38">
        <v>-3.6090225563694999E-3</v>
      </c>
      <c r="X38" s="14"/>
      <c r="Y38" s="2">
        <v>-1.0899999999995913</v>
      </c>
      <c r="Z38">
        <v>-2.8253575843319068E-3</v>
      </c>
      <c r="AA38">
        <v>2.8536111601621884E-2</v>
      </c>
      <c r="AB38">
        <v>-2.5428218258820518E-3</v>
      </c>
      <c r="AC38">
        <v>6.7808582023554057E-3</v>
      </c>
      <c r="AD38">
        <v>3.9555006180627085E-3</v>
      </c>
      <c r="AE38">
        <v>1.8082288539653626E-2</v>
      </c>
      <c r="AF38">
        <v>3.9555006180431035E-3</v>
      </c>
      <c r="AG38">
        <v>-1.3279180646300166E-2</v>
      </c>
      <c r="AH38">
        <v>4.5205721349134064E-3</v>
      </c>
      <c r="AI38">
        <v>-8.7586085113965633E-3</v>
      </c>
      <c r="AJ38">
        <v>1.0453823061978063E-2</v>
      </c>
      <c r="AU38" s="14"/>
      <c r="AV38" s="2">
        <v>-1.0899999999995913</v>
      </c>
      <c r="AW38">
        <v>-3.987042113136263E-3</v>
      </c>
      <c r="AX38">
        <v>1.1961126339394957E-2</v>
      </c>
      <c r="AY38">
        <v>-5.1831547470550096E-3</v>
      </c>
      <c r="AZ38">
        <v>-2.3922252678776082E-2</v>
      </c>
      <c r="BA38">
        <v>-7.5753800149478343E-3</v>
      </c>
      <c r="BB38">
        <v>-2.1928731622235617E-2</v>
      </c>
      <c r="BC38">
        <v>7.9740842264938521E-4</v>
      </c>
      <c r="BD38">
        <v>-1.594816845253122E-2</v>
      </c>
      <c r="BE38">
        <v>3.5883379018115708E-3</v>
      </c>
      <c r="BF38">
        <v>0</v>
      </c>
      <c r="BG38">
        <v>-1.2359830550705816E-2</v>
      </c>
      <c r="BR38" s="14"/>
      <c r="BS38" s="2">
        <v>-1.0899999999995913</v>
      </c>
      <c r="BT38">
        <v>-1.8645558487246274E-2</v>
      </c>
      <c r="BU38">
        <v>-2.6385224274408328E-2</v>
      </c>
      <c r="BV38">
        <v>-1.1609498680755288E-2</v>
      </c>
      <c r="BW38">
        <v>-8.4432717678331239E-3</v>
      </c>
      <c r="BX38">
        <v>-3.5180299033553435E-4</v>
      </c>
      <c r="BY38">
        <v>-2.1459982409845108E-2</v>
      </c>
      <c r="BZ38">
        <v>1.3720316622670849E-2</v>
      </c>
      <c r="CA38">
        <v>8.0914687774853843E-3</v>
      </c>
      <c r="CB38">
        <v>-9.4986807387664931E-3</v>
      </c>
      <c r="CC38">
        <v>7.7396657871498494E-3</v>
      </c>
      <c r="CD38">
        <v>3.5180299032699044E-3</v>
      </c>
      <c r="CM38" s="23"/>
      <c r="CN38" t="s">
        <v>115</v>
      </c>
      <c r="CO38">
        <v>92.577939999999998</v>
      </c>
      <c r="CP38" s="2"/>
      <c r="CQ38" s="2" t="s">
        <v>94</v>
      </c>
      <c r="CV38" s="10"/>
    </row>
    <row r="39" spans="1:100" x14ac:dyDescent="0.4">
      <c r="A39" s="14"/>
      <c r="B39" s="2">
        <v>0</v>
      </c>
      <c r="C39">
        <v>-8.4210526315983952E-3</v>
      </c>
      <c r="D39">
        <v>-1.6441102756877865E-2</v>
      </c>
      <c r="E39">
        <v>3.2080200501340473E-3</v>
      </c>
      <c r="F39">
        <v>-7.6190476190440152E-3</v>
      </c>
      <c r="G39">
        <v>-3.0877192982439339E-2</v>
      </c>
      <c r="H39">
        <v>-2.0852130325815656E-2</v>
      </c>
      <c r="I39">
        <v>-1.4436090225561474E-2</v>
      </c>
      <c r="J39">
        <v>7.2180451127807372E-3</v>
      </c>
      <c r="K39">
        <v>-2.0852130325815656E-2</v>
      </c>
      <c r="L39">
        <v>-1.7644110275695523E-2</v>
      </c>
      <c r="M39">
        <v>-1.7644110275653786E-2</v>
      </c>
      <c r="X39" s="14"/>
      <c r="Y39" s="2">
        <v>0</v>
      </c>
      <c r="Z39">
        <v>-4.2380363764733539E-3</v>
      </c>
      <c r="AA39">
        <v>-2.3733003708297833E-2</v>
      </c>
      <c r="AB39">
        <v>-9.6062157866873121E-3</v>
      </c>
      <c r="AC39">
        <v>2.5428218258820518E-3</v>
      </c>
      <c r="AD39">
        <v>1.1301430337406046E-3</v>
      </c>
      <c r="AE39">
        <v>1.5256930955331521E-2</v>
      </c>
      <c r="AF39">
        <v>-5.9332509270744582E-3</v>
      </c>
      <c r="AG39">
        <v>-1.0453823061987864E-2</v>
      </c>
      <c r="AH39">
        <v>5.9332509270646561E-3</v>
      </c>
      <c r="AI39">
        <v>9.6062157866873121E-3</v>
      </c>
      <c r="AJ39">
        <v>-1.0736358820418115E-2</v>
      </c>
      <c r="AU39" s="14"/>
      <c r="AV39" s="2">
        <v>0</v>
      </c>
      <c r="AW39">
        <v>7.9740842262586934E-3</v>
      </c>
      <c r="AX39">
        <v>1.1961126339394957E-2</v>
      </c>
      <c r="AY39">
        <v>-9.1701968602051053E-3</v>
      </c>
      <c r="AZ39">
        <v>-1.9935210565404662E-3</v>
      </c>
      <c r="BA39">
        <v>-1.5948168452572719E-3</v>
      </c>
      <c r="BB39">
        <v>7.9740842262725261E-3</v>
      </c>
      <c r="BC39">
        <v>-3.1896336904868781E-3</v>
      </c>
      <c r="BD39">
        <v>-1.1961126339381125E-2</v>
      </c>
      <c r="BE39">
        <v>-4.0269125342645824E-2</v>
      </c>
      <c r="BF39">
        <v>-1.594816845253122E-2</v>
      </c>
      <c r="BG39">
        <v>-2.2327435833546475E-2</v>
      </c>
      <c r="BR39" s="14"/>
      <c r="BS39" s="2">
        <v>0</v>
      </c>
      <c r="BT39">
        <v>1.6534740545294097E-2</v>
      </c>
      <c r="BU39">
        <v>0</v>
      </c>
      <c r="BV39">
        <v>7.7396657871376439E-3</v>
      </c>
      <c r="BW39">
        <v>1.0905892700072013E-2</v>
      </c>
      <c r="BX39">
        <v>4.9252418645388081E-3</v>
      </c>
      <c r="BY39">
        <v>1.4072119613177262E-3</v>
      </c>
      <c r="BZ39">
        <v>-1.442392260336633E-2</v>
      </c>
      <c r="CA39">
        <v>-1.3016710642036397E-2</v>
      </c>
      <c r="CB39">
        <v>2.0404573438899534E-2</v>
      </c>
      <c r="CC39">
        <v>7.0360598064665746E-4</v>
      </c>
      <c r="CD39">
        <v>0</v>
      </c>
      <c r="CM39" s="24"/>
      <c r="CN39" s="11" t="s">
        <v>114</v>
      </c>
      <c r="CO39" s="11">
        <v>91.607560000000007</v>
      </c>
      <c r="CP39" s="6"/>
      <c r="CQ39" s="6" t="s">
        <v>94</v>
      </c>
      <c r="CR39" s="11"/>
      <c r="CS39" s="11"/>
      <c r="CT39" s="11"/>
      <c r="CU39" s="11"/>
      <c r="CV39" s="12"/>
    </row>
    <row r="40" spans="1:100" x14ac:dyDescent="0.4">
      <c r="A40" s="15" t="s">
        <v>44</v>
      </c>
      <c r="B40" s="2">
        <v>1.0799999999999699</v>
      </c>
      <c r="C40">
        <v>0.13192982456136965</v>
      </c>
      <c r="D40">
        <v>0.10385964912281501</v>
      </c>
      <c r="E40">
        <v>0.15157894736842331</v>
      </c>
      <c r="F40">
        <v>9.8646616541350651E-2</v>
      </c>
      <c r="G40">
        <v>9.5438596491244435E-2</v>
      </c>
      <c r="H40">
        <v>9.343358395988631E-2</v>
      </c>
      <c r="I40">
        <v>8.1804511278195602E-2</v>
      </c>
      <c r="J40">
        <v>0.12150375939849661</v>
      </c>
      <c r="K40">
        <v>7.3383458646638949E-2</v>
      </c>
      <c r="L40">
        <v>9.8646616541336746E-2</v>
      </c>
      <c r="M40">
        <v>5.8546365914814193E-2</v>
      </c>
      <c r="X40" s="15" t="s">
        <v>44</v>
      </c>
      <c r="Y40" s="2">
        <v>1.0799999999999699</v>
      </c>
      <c r="Z40">
        <v>8.8998763906048259E-2</v>
      </c>
      <c r="AA40">
        <v>0.10199540879391818</v>
      </c>
      <c r="AB40">
        <v>0.11894755429985079</v>
      </c>
      <c r="AC40">
        <v>9.436694331626222E-2</v>
      </c>
      <c r="AD40">
        <v>9.0128906939798664E-2</v>
      </c>
      <c r="AE40">
        <v>8.0240155394681101E-2</v>
      </c>
      <c r="AF40">
        <v>6.0462652304426372E-2</v>
      </c>
      <c r="AG40">
        <v>9.9735122726456571E-2</v>
      </c>
      <c r="AH40">
        <v>8.5043263288014953E-2</v>
      </c>
      <c r="AI40">
        <v>8.7303549355476559E-2</v>
      </c>
      <c r="AJ40">
        <v>9.2389193007240661E-2</v>
      </c>
      <c r="AU40" s="15" t="s">
        <v>44</v>
      </c>
      <c r="AV40" s="2">
        <v>1.0799999999999699</v>
      </c>
      <c r="AW40">
        <v>7.9740842262656098E-2</v>
      </c>
      <c r="AX40">
        <v>0.11163717916770471</v>
      </c>
      <c r="AY40">
        <v>0.12040867181661279</v>
      </c>
      <c r="AZ40">
        <v>8.5721405432360495E-2</v>
      </c>
      <c r="BA40">
        <v>5.6217293795163215E-2</v>
      </c>
      <c r="BB40">
        <v>0.11761774233740911</v>
      </c>
      <c r="BC40">
        <v>7.8544729628709689E-2</v>
      </c>
      <c r="BD40">
        <v>8.9708447545482933E-2</v>
      </c>
      <c r="BE40">
        <v>7.5355095938195144E-2</v>
      </c>
      <c r="BF40">
        <v>0.11163717916770471</v>
      </c>
      <c r="BG40">
        <v>9.1303264390740199E-2</v>
      </c>
      <c r="BR40" s="15" t="s">
        <v>44</v>
      </c>
      <c r="BS40" s="2">
        <v>1.0799999999999699</v>
      </c>
      <c r="BT40">
        <v>0.10096745822339342</v>
      </c>
      <c r="BU40">
        <v>0.1231310466138974</v>
      </c>
      <c r="BV40">
        <v>8.1618293755488291E-2</v>
      </c>
      <c r="BW40">
        <v>5.1363236587511137E-2</v>
      </c>
      <c r="BX40">
        <v>8.5839929639380433E-2</v>
      </c>
      <c r="BY40">
        <v>8.4080914687775996E-2</v>
      </c>
      <c r="BZ40">
        <v>9.4635004397524689E-2</v>
      </c>
      <c r="CA40">
        <v>9.780123131045905E-2</v>
      </c>
      <c r="CB40">
        <v>6.61389621812008E-2</v>
      </c>
      <c r="CC40">
        <v>0.11679859278802866</v>
      </c>
      <c r="CD40">
        <v>9.1468777484614724E-2</v>
      </c>
    </row>
    <row r="41" spans="1:100" x14ac:dyDescent="0.4">
      <c r="A41" s="15"/>
      <c r="B41" s="2">
        <v>2.1699999999995612</v>
      </c>
      <c r="C41">
        <v>0.32842105263154442</v>
      </c>
      <c r="D41">
        <v>0.26426065162908607</v>
      </c>
      <c r="E41">
        <v>0.24380952380953369</v>
      </c>
      <c r="F41">
        <v>0.22295739348371804</v>
      </c>
      <c r="G41">
        <v>0.2237593984962585</v>
      </c>
      <c r="H41">
        <v>0.19568922305763428</v>
      </c>
      <c r="I41">
        <v>0.21213032581453997</v>
      </c>
      <c r="J41">
        <v>0.17764411027567548</v>
      </c>
      <c r="K41">
        <v>0.21774436090226759</v>
      </c>
      <c r="L41">
        <v>0.19488721804510772</v>
      </c>
      <c r="M41">
        <v>0.22496240601506226</v>
      </c>
      <c r="X41" s="15"/>
      <c r="Y41" s="2">
        <v>2.1699999999995612</v>
      </c>
      <c r="Z41">
        <v>0.22179057036905972</v>
      </c>
      <c r="AA41">
        <v>0.19947024545293274</v>
      </c>
      <c r="AB41">
        <v>0.21500971216669451</v>
      </c>
      <c r="AC41">
        <v>0.19890517393607224</v>
      </c>
      <c r="AD41">
        <v>0.21303196185768278</v>
      </c>
      <c r="AE41">
        <v>0.19466713755960868</v>
      </c>
      <c r="AF41">
        <v>0.16923891930070975</v>
      </c>
      <c r="AG41">
        <v>0.17601977750308476</v>
      </c>
      <c r="AH41">
        <v>0.16839131202542881</v>
      </c>
      <c r="AI41">
        <v>0.19184177997528659</v>
      </c>
      <c r="AJ41">
        <v>0.20116546000352403</v>
      </c>
      <c r="AU41" s="15"/>
      <c r="AV41" s="2">
        <v>2.1699999999995612</v>
      </c>
      <c r="AW41">
        <v>0.2013456267131738</v>
      </c>
      <c r="AX41">
        <v>0.26713182157985299</v>
      </c>
      <c r="AY41">
        <v>0.19217542985298253</v>
      </c>
      <c r="AZ41">
        <v>0.20134562671320147</v>
      </c>
      <c r="BA41">
        <v>0.19775728881134841</v>
      </c>
      <c r="BB41">
        <v>0.19935210565660566</v>
      </c>
      <c r="BC41">
        <v>0.21609768253177244</v>
      </c>
      <c r="BD41">
        <v>0.18539745826064258</v>
      </c>
      <c r="BE41">
        <v>0.16905058559681435</v>
      </c>
      <c r="BF41">
        <v>0.2093197109394325</v>
      </c>
      <c r="BG41">
        <v>0.16705706454023236</v>
      </c>
      <c r="BR41" s="15"/>
      <c r="BS41" s="2">
        <v>2.1699999999995612</v>
      </c>
      <c r="BT41">
        <v>0.24344766930518374</v>
      </c>
      <c r="BU41">
        <v>0.2286719437115185</v>
      </c>
      <c r="BV41">
        <v>0.20299032541774464</v>
      </c>
      <c r="BW41">
        <v>0.19384344766928926</v>
      </c>
      <c r="BX41">
        <v>0.1896218117853849</v>
      </c>
      <c r="BY41">
        <v>0.23007915567282403</v>
      </c>
      <c r="BZ41">
        <v>0.17379067722073746</v>
      </c>
      <c r="CA41">
        <v>0.17695690413368403</v>
      </c>
      <c r="CB41">
        <v>0.18399296394021164</v>
      </c>
      <c r="CC41">
        <v>0.20123131046615239</v>
      </c>
      <c r="CD41">
        <v>0.17238346525945636</v>
      </c>
      <c r="CM41" s="22" t="s">
        <v>98</v>
      </c>
      <c r="CN41" s="8"/>
      <c r="CO41" s="8" t="s">
        <v>82</v>
      </c>
      <c r="CP41" s="8" t="s">
        <v>83</v>
      </c>
      <c r="CQ41" s="8" t="s">
        <v>84</v>
      </c>
      <c r="CR41" s="8" t="s">
        <v>85</v>
      </c>
      <c r="CS41" s="8" t="s">
        <v>86</v>
      </c>
      <c r="CT41" s="8" t="s">
        <v>87</v>
      </c>
      <c r="CU41" s="8" t="s">
        <v>88</v>
      </c>
      <c r="CV41" s="9" t="s">
        <v>89</v>
      </c>
    </row>
    <row r="42" spans="1:100" x14ac:dyDescent="0.4">
      <c r="A42" s="15"/>
      <c r="B42" s="2">
        <v>3.2599999999991525</v>
      </c>
      <c r="C42">
        <v>0.45874686716788876</v>
      </c>
      <c r="D42">
        <v>0.39859649122809104</v>
      </c>
      <c r="E42">
        <v>0.39619047619046965</v>
      </c>
      <c r="F42">
        <v>0.3392481203007503</v>
      </c>
      <c r="G42">
        <v>0.34807017543859808</v>
      </c>
      <c r="H42">
        <v>0.30997493734335019</v>
      </c>
      <c r="I42">
        <v>0.34446115288220075</v>
      </c>
      <c r="J42">
        <v>0.35007518796992837</v>
      </c>
      <c r="K42">
        <v>0.32200501253131808</v>
      </c>
      <c r="L42">
        <v>0.3051629072681491</v>
      </c>
      <c r="M42">
        <v>0.31719298245615873</v>
      </c>
      <c r="X42" s="15"/>
      <c r="Y42" s="2">
        <v>3.2599999999991525</v>
      </c>
      <c r="Z42">
        <v>0.34893166166342698</v>
      </c>
      <c r="AA42">
        <v>0.3534522337983404</v>
      </c>
      <c r="AB42">
        <v>0.30824651244924556</v>
      </c>
      <c r="AC42">
        <v>0.33028430160691286</v>
      </c>
      <c r="AD42">
        <v>0.32180822885397597</v>
      </c>
      <c r="AE42">
        <v>0.29355465301078432</v>
      </c>
      <c r="AF42">
        <v>0.28084054388133484</v>
      </c>
      <c r="AG42">
        <v>0.30457354758961308</v>
      </c>
      <c r="AH42">
        <v>0.2997704396962792</v>
      </c>
      <c r="AI42">
        <v>0.29072929542645243</v>
      </c>
      <c r="AJ42">
        <v>0.30570369062334385</v>
      </c>
      <c r="AU42" s="15"/>
      <c r="AV42" s="2">
        <v>3.2599999999991525</v>
      </c>
      <c r="AW42">
        <v>0.32095689010715106</v>
      </c>
      <c r="AX42">
        <v>0.31896336905058292</v>
      </c>
      <c r="AY42">
        <v>0.32374781958634091</v>
      </c>
      <c r="AZ42">
        <v>0.29504111637179298</v>
      </c>
      <c r="BA42">
        <v>0.25955644156490515</v>
      </c>
      <c r="BB42">
        <v>0.28307999003241185</v>
      </c>
      <c r="BC42">
        <v>0.27989035634189735</v>
      </c>
      <c r="BD42">
        <v>0.29703463742836111</v>
      </c>
      <c r="BE42">
        <v>0.28467480687764146</v>
      </c>
      <c r="BF42">
        <v>0.3030152005980517</v>
      </c>
      <c r="BG42">
        <v>0.29264889110390019</v>
      </c>
      <c r="BR42" s="15"/>
      <c r="BS42" s="2">
        <v>3.2599999999991525</v>
      </c>
      <c r="BT42">
        <v>0.34898856640280485</v>
      </c>
      <c r="BU42">
        <v>0.30606860158310245</v>
      </c>
      <c r="BV42">
        <v>0.31556728232189335</v>
      </c>
      <c r="BW42">
        <v>0.2712401055408854</v>
      </c>
      <c r="BX42">
        <v>0.28284960422161626</v>
      </c>
      <c r="BY42">
        <v>0.33034300791557081</v>
      </c>
      <c r="BZ42">
        <v>0.29340369393138938</v>
      </c>
      <c r="CA42">
        <v>0.27370272647317312</v>
      </c>
      <c r="CB42">
        <v>0.3053649956024802</v>
      </c>
      <c r="CC42">
        <v>0.31204925241864784</v>
      </c>
      <c r="CD42">
        <v>0.3007915567282281</v>
      </c>
      <c r="CM42" s="23"/>
      <c r="CN42" t="s">
        <v>106</v>
      </c>
      <c r="CO42">
        <v>-24.500910000000001</v>
      </c>
      <c r="CP42">
        <v>5.2275200000000002</v>
      </c>
      <c r="CQ42">
        <v>-4.6869100000000001</v>
      </c>
      <c r="CR42" s="13">
        <v>5.25987E-4</v>
      </c>
      <c r="CS42">
        <v>0.05</v>
      </c>
      <c r="CT42">
        <v>1</v>
      </c>
      <c r="CU42">
        <v>-35.890700000000002</v>
      </c>
      <c r="CV42" s="10">
        <v>-13.111129999999999</v>
      </c>
    </row>
    <row r="43" spans="1:100" x14ac:dyDescent="0.4">
      <c r="A43" s="15"/>
      <c r="B43" s="2">
        <v>4.3399999999991223</v>
      </c>
      <c r="C43">
        <v>0.6632581453633708</v>
      </c>
      <c r="D43">
        <v>0.58706766917293074</v>
      </c>
      <c r="E43">
        <v>0.52250626566416736</v>
      </c>
      <c r="F43">
        <v>0.4876190476190535</v>
      </c>
      <c r="G43">
        <v>0.51448621553885998</v>
      </c>
      <c r="H43">
        <v>0.44030075187968065</v>
      </c>
      <c r="I43">
        <v>0.47478696741854509</v>
      </c>
      <c r="J43">
        <v>0.48441102756891941</v>
      </c>
      <c r="K43">
        <v>0.42626566416039635</v>
      </c>
      <c r="L43">
        <v>0.44751879699247527</v>
      </c>
      <c r="M43">
        <v>0.4435087719298425</v>
      </c>
      <c r="X43" s="15"/>
      <c r="Y43" s="2">
        <v>4.3399999999991223</v>
      </c>
      <c r="Z43">
        <v>0.48878686208723388</v>
      </c>
      <c r="AA43">
        <v>0.46646653717110692</v>
      </c>
      <c r="AB43">
        <v>0.43962564012008615</v>
      </c>
      <c r="AC43">
        <v>0.4277591382659372</v>
      </c>
      <c r="AD43">
        <v>0.42775913826595685</v>
      </c>
      <c r="AE43">
        <v>0.43058449585026914</v>
      </c>
      <c r="AF43">
        <v>0.43764788981105479</v>
      </c>
      <c r="AG43">
        <v>0.40063570545645677</v>
      </c>
      <c r="AH43">
        <v>0.41843545823768019</v>
      </c>
      <c r="AI43">
        <v>0.41645770792866843</v>
      </c>
      <c r="AJ43">
        <v>0.37492495143916682</v>
      </c>
      <c r="AU43" s="15"/>
      <c r="AV43" s="2">
        <v>4.3399999999991223</v>
      </c>
      <c r="AW43">
        <v>0.4585098430102138</v>
      </c>
      <c r="AX43">
        <v>0.4286070271617195</v>
      </c>
      <c r="AY43">
        <v>0.42741091452780072</v>
      </c>
      <c r="AZ43">
        <v>0.36880139546475854</v>
      </c>
      <c r="BA43">
        <v>0.37717418390231428</v>
      </c>
      <c r="BB43">
        <v>0.41664590082232456</v>
      </c>
      <c r="BC43">
        <v>0.39551457762273828</v>
      </c>
      <c r="BD43">
        <v>0.39272364814353461</v>
      </c>
      <c r="BE43">
        <v>0.41026663344130926</v>
      </c>
      <c r="BF43">
        <v>0.41265885870918828</v>
      </c>
      <c r="BG43">
        <v>0.38235733864936927</v>
      </c>
      <c r="BR43" s="15"/>
      <c r="BS43" s="2">
        <v>4.3399999999991223</v>
      </c>
      <c r="BT43">
        <v>0.46156552330692918</v>
      </c>
      <c r="BU43">
        <v>0.43271767810024536</v>
      </c>
      <c r="BV43">
        <v>0.38065083553207535</v>
      </c>
      <c r="BW43">
        <v>0.39085312225152508</v>
      </c>
      <c r="BX43">
        <v>0.41301671064201689</v>
      </c>
      <c r="BY43">
        <v>0.40246262093228041</v>
      </c>
      <c r="BZ43">
        <v>0.40422163588388482</v>
      </c>
      <c r="CA43">
        <v>0.42497801231310767</v>
      </c>
      <c r="CB43">
        <v>0.40562884784522696</v>
      </c>
      <c r="CC43">
        <v>0.40000000000000491</v>
      </c>
      <c r="CD43">
        <v>0.40281442392260369</v>
      </c>
      <c r="CM43" s="23"/>
      <c r="CN43" t="s">
        <v>107</v>
      </c>
      <c r="CO43">
        <v>-4.0762400000000003</v>
      </c>
      <c r="CP43">
        <v>5.2275200000000002</v>
      </c>
      <c r="CQ43">
        <v>-0.77976999999999996</v>
      </c>
      <c r="CR43" s="2">
        <v>0.45063999999999999</v>
      </c>
      <c r="CS43">
        <v>0.05</v>
      </c>
      <c r="CT43">
        <v>0</v>
      </c>
      <c r="CU43">
        <v>-15.46602</v>
      </c>
      <c r="CV43" s="10">
        <v>7.3135500000000002</v>
      </c>
    </row>
    <row r="44" spans="1:100" x14ac:dyDescent="0.4">
      <c r="A44" s="15"/>
      <c r="B44" s="2">
        <v>5.4299999999987136</v>
      </c>
      <c r="C44">
        <v>0.84370927318291711</v>
      </c>
      <c r="D44">
        <v>0.74746867167920172</v>
      </c>
      <c r="E44">
        <v>0.70095238095238332</v>
      </c>
      <c r="F44">
        <v>0.67007518796993004</v>
      </c>
      <c r="G44">
        <v>0.61273182957393346</v>
      </c>
      <c r="H44">
        <v>0.59067669172930015</v>
      </c>
      <c r="I44">
        <v>0.59909774436091245</v>
      </c>
      <c r="J44">
        <v>0.59268170426064437</v>
      </c>
      <c r="K44">
        <v>0.57864661654136007</v>
      </c>
      <c r="L44">
        <v>0.57383458646614516</v>
      </c>
      <c r="M44">
        <v>0.59388471177947599</v>
      </c>
      <c r="X44" s="15"/>
      <c r="Y44" s="2">
        <v>5.4299999999987136</v>
      </c>
      <c r="Z44">
        <v>0.60462652304432252</v>
      </c>
      <c r="AA44">
        <v>0.58654423450467874</v>
      </c>
      <c r="AB44">
        <v>0.55970333745365797</v>
      </c>
      <c r="AC44">
        <v>0.55207487197598237</v>
      </c>
      <c r="AD44">
        <v>0.54501147801519667</v>
      </c>
      <c r="AE44">
        <v>0.5407734416387332</v>
      </c>
      <c r="AF44">
        <v>0.50404379304255564</v>
      </c>
      <c r="AG44">
        <v>0.52495143916651177</v>
      </c>
      <c r="AH44">
        <v>0.53144976161045654</v>
      </c>
      <c r="AI44">
        <v>0.51534522337983424</v>
      </c>
      <c r="AJ44">
        <v>0.51619283065513477</v>
      </c>
      <c r="AU44" s="15"/>
      <c r="AV44" s="2">
        <v>5.4299999999987136</v>
      </c>
      <c r="AW44">
        <v>0.56416645900822793</v>
      </c>
      <c r="AX44">
        <v>0.58210814851731352</v>
      </c>
      <c r="AY44">
        <v>0.52908048841265098</v>
      </c>
      <c r="AZ44">
        <v>0.54622476949914245</v>
      </c>
      <c r="BA44">
        <v>0.49479192623970952</v>
      </c>
      <c r="BB44">
        <v>0.49838026414153491</v>
      </c>
      <c r="BC44">
        <v>0.49718415150760237</v>
      </c>
      <c r="BD44">
        <v>0.49838026414154879</v>
      </c>
      <c r="BE44">
        <v>0.46807874408171596</v>
      </c>
      <c r="BF44">
        <v>0.49638674308496683</v>
      </c>
      <c r="BG44">
        <v>0.50994268626961903</v>
      </c>
      <c r="BR44" s="15"/>
      <c r="BS44" s="2">
        <v>5.4299999999987136</v>
      </c>
      <c r="BT44">
        <v>0.55127528583991503</v>
      </c>
      <c r="BU44">
        <v>0.56112576956902926</v>
      </c>
      <c r="BV44">
        <v>0.51785400175900353</v>
      </c>
      <c r="BW44">
        <v>0.48232189973615203</v>
      </c>
      <c r="BX44">
        <v>0.51503957783640464</v>
      </c>
      <c r="BY44">
        <v>0.52911169744943554</v>
      </c>
      <c r="BZ44">
        <v>0.47458223394896559</v>
      </c>
      <c r="CA44">
        <v>0.50589270008794929</v>
      </c>
      <c r="CB44">
        <v>0.50941072999123138</v>
      </c>
      <c r="CC44">
        <v>0.52137203166227342</v>
      </c>
      <c r="CD44">
        <v>0.5030782761653505</v>
      </c>
      <c r="CM44" s="23"/>
      <c r="CN44" t="s">
        <v>108</v>
      </c>
      <c r="CO44">
        <v>20.424679999999999</v>
      </c>
      <c r="CP44">
        <v>5.2275200000000002</v>
      </c>
      <c r="CQ44">
        <v>3.9071500000000001</v>
      </c>
      <c r="CR44" s="13">
        <v>2.0799999999999998E-3</v>
      </c>
      <c r="CS44">
        <v>0.05</v>
      </c>
      <c r="CT44">
        <v>1</v>
      </c>
      <c r="CU44">
        <v>9.0348900000000008</v>
      </c>
      <c r="CV44" s="10">
        <v>31.81446</v>
      </c>
    </row>
    <row r="45" spans="1:100" x14ac:dyDescent="0.4">
      <c r="B45" s="2"/>
      <c r="Y45" s="2"/>
      <c r="AV45" s="2"/>
      <c r="BS45" s="2"/>
      <c r="CM45" s="23"/>
      <c r="CN45" t="s">
        <v>109</v>
      </c>
      <c r="CO45">
        <v>-23.220289999999999</v>
      </c>
      <c r="CP45">
        <v>5.2275200000000002</v>
      </c>
      <c r="CQ45">
        <v>-4.4419300000000002</v>
      </c>
      <c r="CR45" s="13">
        <v>8.0412699999999997E-4</v>
      </c>
      <c r="CS45">
        <v>0.05</v>
      </c>
      <c r="CT45">
        <v>1</v>
      </c>
      <c r="CU45">
        <v>-34.610080000000004</v>
      </c>
      <c r="CV45" s="10">
        <v>-11.83051</v>
      </c>
    </row>
    <row r="46" spans="1:100" x14ac:dyDescent="0.4">
      <c r="B46" s="2" t="s">
        <v>57</v>
      </c>
      <c r="C46" s="2">
        <v>157.41537828691796</v>
      </c>
      <c r="D46" s="2">
        <v>142.12250938563417</v>
      </c>
      <c r="E46" s="2">
        <v>125.03567679350519</v>
      </c>
      <c r="F46" s="2">
        <v>122.87599436359311</v>
      </c>
      <c r="G46" s="2">
        <v>120.97069682651475</v>
      </c>
      <c r="H46" s="2">
        <v>110.79691933747934</v>
      </c>
      <c r="I46" s="2">
        <v>115.17842401846154</v>
      </c>
      <c r="J46" s="2">
        <v>110.16322261969833</v>
      </c>
      <c r="K46" s="2">
        <v>109.43275607626597</v>
      </c>
      <c r="L46" s="2">
        <v>108.20970199224996</v>
      </c>
      <c r="M46" s="2">
        <v>113.23040535434227</v>
      </c>
      <c r="Y46" s="2" t="s">
        <v>57</v>
      </c>
      <c r="Z46" s="2">
        <v>114.96374583444967</v>
      </c>
      <c r="AA46" s="2">
        <v>113.06720671250189</v>
      </c>
      <c r="AB46" s="2">
        <v>102.61925318484501</v>
      </c>
      <c r="AC46" s="2">
        <v>102.03594825831307</v>
      </c>
      <c r="AD46" s="2">
        <v>101.03146889890549</v>
      </c>
      <c r="AE46" s="2">
        <v>99.357716685956532</v>
      </c>
      <c r="AF46" s="2">
        <v>99.763156935904732</v>
      </c>
      <c r="AG46" s="2">
        <v>97.535743909185499</v>
      </c>
      <c r="AH46" s="2">
        <v>98.875201742820565</v>
      </c>
      <c r="AI46" s="2">
        <v>95.083035625465271</v>
      </c>
      <c r="AJ46" s="2">
        <v>94.344669186020838</v>
      </c>
      <c r="AV46" s="2" t="s">
        <v>57</v>
      </c>
      <c r="AW46" s="2">
        <v>106.18103711567227</v>
      </c>
      <c r="AX46" s="2">
        <v>101.35547469306726</v>
      </c>
      <c r="AY46" s="2">
        <v>98.466766112931055</v>
      </c>
      <c r="AZ46" s="2">
        <v>96.904797588035578</v>
      </c>
      <c r="BA46" s="2">
        <v>92.234337932016757</v>
      </c>
      <c r="BB46" s="2">
        <v>90.282681750828516</v>
      </c>
      <c r="BC46" s="2">
        <v>92.493057069638013</v>
      </c>
      <c r="BD46" s="2">
        <v>93.96170650260477</v>
      </c>
      <c r="BE46" s="2">
        <v>96.314956569055624</v>
      </c>
      <c r="BF46" s="2">
        <v>93.588108344920087</v>
      </c>
      <c r="BG46" s="2">
        <v>96.268618813062702</v>
      </c>
      <c r="BS46" s="2" t="s">
        <v>57</v>
      </c>
      <c r="BT46" s="2">
        <v>101.55641632797688</v>
      </c>
      <c r="BU46" s="2">
        <v>100.25201209111631</v>
      </c>
      <c r="BV46" s="2">
        <v>93.6516244354668</v>
      </c>
      <c r="BW46" s="2">
        <v>90.82503667361587</v>
      </c>
      <c r="BX46" s="2">
        <v>95.352404012916068</v>
      </c>
      <c r="BY46" s="2">
        <v>97.166474250028216</v>
      </c>
      <c r="BZ46" s="2">
        <v>91.879860735420735</v>
      </c>
      <c r="CA46" s="2">
        <v>96.593774348909221</v>
      </c>
      <c r="CB46" s="2">
        <v>94.29843176057949</v>
      </c>
      <c r="CC46" s="2">
        <v>93.733682081192171</v>
      </c>
      <c r="CD46" s="2">
        <v>94.105638883603447</v>
      </c>
      <c r="CM46" s="23"/>
      <c r="CN46" t="s">
        <v>110</v>
      </c>
      <c r="CO46">
        <v>1.2806200000000001</v>
      </c>
      <c r="CP46">
        <v>5.2275200000000002</v>
      </c>
      <c r="CQ46">
        <v>0.24498</v>
      </c>
      <c r="CR46" s="2">
        <v>0.81061000000000005</v>
      </c>
      <c r="CS46">
        <v>0.05</v>
      </c>
      <c r="CT46">
        <v>0</v>
      </c>
      <c r="CU46">
        <v>-10.109159999999999</v>
      </c>
      <c r="CV46" s="10">
        <v>12.67041</v>
      </c>
    </row>
    <row r="47" spans="1:100" x14ac:dyDescent="0.4">
      <c r="B47" s="2"/>
      <c r="Y47" s="2"/>
      <c r="AV47" s="2"/>
      <c r="BS47" s="2"/>
      <c r="CM47" s="23"/>
      <c r="CN47" t="s">
        <v>111</v>
      </c>
      <c r="CO47">
        <v>-19.14406</v>
      </c>
      <c r="CP47">
        <v>5.2275200000000002</v>
      </c>
      <c r="CQ47">
        <v>-3.6621700000000001</v>
      </c>
      <c r="CR47" s="2">
        <v>3.2499999999999999E-3</v>
      </c>
      <c r="CS47">
        <v>0.05</v>
      </c>
      <c r="CT47">
        <v>1</v>
      </c>
      <c r="CU47">
        <v>-30.533840000000001</v>
      </c>
      <c r="CV47" s="10">
        <v>-7.75427</v>
      </c>
    </row>
    <row r="48" spans="1:100" x14ac:dyDescent="0.4">
      <c r="CM48" s="23"/>
      <c r="CO48" t="s">
        <v>91</v>
      </c>
      <c r="CP48" t="s">
        <v>92</v>
      </c>
      <c r="CQ48" t="s">
        <v>92</v>
      </c>
      <c r="CV48" s="10"/>
    </row>
    <row r="49" spans="1:100" x14ac:dyDescent="0.4">
      <c r="A49" s="2" t="s">
        <v>59</v>
      </c>
      <c r="C49" s="16" t="s">
        <v>171</v>
      </c>
      <c r="D49" s="16"/>
      <c r="E49" s="16"/>
      <c r="F49" s="16"/>
      <c r="G49" s="16"/>
      <c r="H49" s="16"/>
      <c r="I49" s="16"/>
      <c r="J49" s="16"/>
      <c r="K49" s="16"/>
      <c r="L49" s="16"/>
      <c r="M49" s="16"/>
      <c r="X49" s="2" t="s">
        <v>67</v>
      </c>
      <c r="Z49" s="16" t="s">
        <v>171</v>
      </c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U49" s="2" t="s">
        <v>73</v>
      </c>
      <c r="AW49" s="16" t="s">
        <v>171</v>
      </c>
      <c r="AX49" s="16"/>
      <c r="AY49" s="16"/>
      <c r="AZ49" s="16"/>
      <c r="BA49" s="16"/>
      <c r="BB49" s="16"/>
      <c r="BC49" s="16"/>
      <c r="BD49" s="16"/>
      <c r="BE49" s="16"/>
      <c r="BF49" s="16"/>
      <c r="BG49" s="16"/>
      <c r="BR49" s="2" t="s">
        <v>79</v>
      </c>
      <c r="BT49" s="16" t="s">
        <v>171</v>
      </c>
      <c r="BU49" s="16"/>
      <c r="BV49" s="16"/>
      <c r="BW49" s="16"/>
      <c r="BX49" s="16"/>
      <c r="BY49" s="16"/>
      <c r="BZ49" s="16"/>
      <c r="CA49" s="16"/>
      <c r="CB49" s="16"/>
      <c r="CC49" s="16"/>
      <c r="CD49" s="16"/>
      <c r="CM49" s="23"/>
      <c r="CN49" t="s">
        <v>112</v>
      </c>
      <c r="CO49">
        <v>113.60684999999999</v>
      </c>
      <c r="CP49" s="2" t="s">
        <v>93</v>
      </c>
      <c r="CQ49" s="2"/>
      <c r="CV49" s="10"/>
    </row>
    <row r="50" spans="1:100" x14ac:dyDescent="0.4">
      <c r="B50" s="2" t="s">
        <v>42</v>
      </c>
      <c r="C50" s="2" t="s">
        <v>45</v>
      </c>
      <c r="D50" s="2" t="s">
        <v>46</v>
      </c>
      <c r="E50" s="2" t="s">
        <v>47</v>
      </c>
      <c r="F50" s="2" t="s">
        <v>48</v>
      </c>
      <c r="G50" s="2" t="s">
        <v>49</v>
      </c>
      <c r="H50" s="2" t="s">
        <v>50</v>
      </c>
      <c r="I50" s="2" t="s">
        <v>51</v>
      </c>
      <c r="J50" s="2" t="s">
        <v>52</v>
      </c>
      <c r="K50" s="2" t="s">
        <v>53</v>
      </c>
      <c r="L50" s="2" t="s">
        <v>54</v>
      </c>
      <c r="M50" s="2" t="s">
        <v>55</v>
      </c>
      <c r="Y50" s="2" t="s">
        <v>42</v>
      </c>
      <c r="Z50" s="2" t="s">
        <v>45</v>
      </c>
      <c r="AA50" s="2" t="s">
        <v>46</v>
      </c>
      <c r="AB50" s="2" t="s">
        <v>47</v>
      </c>
      <c r="AC50" s="2" t="s">
        <v>48</v>
      </c>
      <c r="AD50" s="2" t="s">
        <v>49</v>
      </c>
      <c r="AE50" s="2" t="s">
        <v>50</v>
      </c>
      <c r="AF50" s="2" t="s">
        <v>51</v>
      </c>
      <c r="AG50" s="2" t="s">
        <v>52</v>
      </c>
      <c r="AH50" s="2" t="s">
        <v>53</v>
      </c>
      <c r="AI50" s="2" t="s">
        <v>54</v>
      </c>
      <c r="AJ50" s="2" t="s">
        <v>55</v>
      </c>
      <c r="AV50" s="2" t="s">
        <v>42</v>
      </c>
      <c r="AW50" s="2" t="s">
        <v>45</v>
      </c>
      <c r="AX50" s="2" t="s">
        <v>46</v>
      </c>
      <c r="AY50" s="2" t="s">
        <v>47</v>
      </c>
      <c r="AZ50" s="2" t="s">
        <v>48</v>
      </c>
      <c r="BA50" s="2" t="s">
        <v>49</v>
      </c>
      <c r="BB50" s="2" t="s">
        <v>50</v>
      </c>
      <c r="BC50" s="2" t="s">
        <v>51</v>
      </c>
      <c r="BD50" s="2" t="s">
        <v>52</v>
      </c>
      <c r="BE50" s="2" t="s">
        <v>53</v>
      </c>
      <c r="BF50" s="2" t="s">
        <v>54</v>
      </c>
      <c r="BG50" s="2" t="s">
        <v>55</v>
      </c>
      <c r="BS50" s="2" t="s">
        <v>42</v>
      </c>
      <c r="BT50" s="2" t="s">
        <v>45</v>
      </c>
      <c r="BU50" s="2" t="s">
        <v>46</v>
      </c>
      <c r="BV50" s="2" t="s">
        <v>47</v>
      </c>
      <c r="BW50" s="2" t="s">
        <v>48</v>
      </c>
      <c r="BX50" s="2" t="s">
        <v>49</v>
      </c>
      <c r="BY50" s="2" t="s">
        <v>50</v>
      </c>
      <c r="BZ50" s="2" t="s">
        <v>51</v>
      </c>
      <c r="CA50" s="2" t="s">
        <v>52</v>
      </c>
      <c r="CB50" s="2" t="s">
        <v>53</v>
      </c>
      <c r="CC50" s="2" t="s">
        <v>54</v>
      </c>
      <c r="CD50" s="2" t="s">
        <v>55</v>
      </c>
      <c r="CM50" s="23"/>
      <c r="CN50" t="s">
        <v>113</v>
      </c>
      <c r="CO50">
        <v>109.53061</v>
      </c>
      <c r="CP50" s="2" t="s">
        <v>93</v>
      </c>
      <c r="CQ50" s="2"/>
      <c r="CV50" s="10"/>
    </row>
    <row r="51" spans="1:100" x14ac:dyDescent="0.4">
      <c r="A51" s="14" t="s">
        <v>43</v>
      </c>
      <c r="B51" s="2">
        <v>-4.3300000000012773</v>
      </c>
      <c r="C51">
        <v>9.7536195072375331E-3</v>
      </c>
      <c r="D51">
        <v>1.2192024384053967E-2</v>
      </c>
      <c r="E51">
        <v>-1.3817627635243772E-2</v>
      </c>
      <c r="F51">
        <v>5.2832105664144553E-3</v>
      </c>
      <c r="G51">
        <v>3.6576073152105502E-3</v>
      </c>
      <c r="H51">
        <v>9.3472186944383185E-3</v>
      </c>
      <c r="I51">
        <v>1.0160020320033223E-2</v>
      </c>
      <c r="J51">
        <v>6.9088138176218858E-3</v>
      </c>
      <c r="K51">
        <v>2.1132842265686021E-2</v>
      </c>
      <c r="L51">
        <v>2.7635255270508693E-2</v>
      </c>
      <c r="M51">
        <v>6.502413004826197E-3</v>
      </c>
      <c r="X51" s="14" t="s">
        <v>43</v>
      </c>
      <c r="Y51" s="2">
        <v>-4.3300000000012773</v>
      </c>
      <c r="Z51">
        <v>1.9161676646710684E-2</v>
      </c>
      <c r="AA51">
        <v>-9.2717790226520976E-4</v>
      </c>
      <c r="AB51">
        <v>4.9449488120346542E-3</v>
      </c>
      <c r="AC51">
        <v>-6.1811860150299137E-4</v>
      </c>
      <c r="AD51">
        <v>6.4902453158243003E-3</v>
      </c>
      <c r="AE51">
        <v>8.9627197218577117E-3</v>
      </c>
      <c r="AF51">
        <v>5.2540081127968727E-3</v>
      </c>
      <c r="AG51">
        <v>-4.3268302105531082E-3</v>
      </c>
      <c r="AH51">
        <v>2.101603245123038E-2</v>
      </c>
      <c r="AI51">
        <v>1.050801622561519E-2</v>
      </c>
      <c r="AJ51">
        <v>-2.4724744060226882E-3</v>
      </c>
      <c r="AU51" s="14" t="s">
        <v>43</v>
      </c>
      <c r="AV51" s="2">
        <v>-4.3300000000012773</v>
      </c>
      <c r="AW51">
        <v>-2.2884848484847051E-2</v>
      </c>
      <c r="AX51">
        <v>-2.2109090909090721E-2</v>
      </c>
      <c r="AY51">
        <v>-7.7575757575733895E-3</v>
      </c>
      <c r="AZ51">
        <v>-1.0084848484845744E-2</v>
      </c>
      <c r="BA51">
        <v>-9.3090909090894139E-3</v>
      </c>
      <c r="BB51">
        <v>1.2800000000004672E-2</v>
      </c>
      <c r="BC51">
        <v>2.4048484848493323E-2</v>
      </c>
      <c r="BD51">
        <v>4.033939393939643E-2</v>
      </c>
      <c r="BE51">
        <v>4.6545454545413424E-3</v>
      </c>
      <c r="BF51">
        <v>1.7842424242425863E-2</v>
      </c>
      <c r="BG51">
        <v>3.4909090909051657E-3</v>
      </c>
      <c r="BR51" s="14" t="s">
        <v>43</v>
      </c>
      <c r="BS51" s="2">
        <v>-4.3300000000012773</v>
      </c>
      <c r="BT51">
        <v>-1.4579536579008741E-2</v>
      </c>
      <c r="BU51">
        <v>-2.9159073157966901E-3</v>
      </c>
      <c r="BV51">
        <v>9.1642801353775429E-3</v>
      </c>
      <c r="BW51">
        <v>3.0825305909916792E-2</v>
      </c>
      <c r="BX51">
        <v>2.2077583962508654E-2</v>
      </c>
      <c r="BY51">
        <v>3.3324655037751297E-2</v>
      </c>
      <c r="BZ51">
        <v>1.4162978391039334E-2</v>
      </c>
      <c r="CA51">
        <v>-3.3324655037769366E-3</v>
      </c>
      <c r="CB51">
        <v>2.2494142150485289E-2</v>
      </c>
      <c r="CC51">
        <v>-4.5821400676887714E-3</v>
      </c>
      <c r="CD51">
        <v>-1.9578234834679565E-2</v>
      </c>
      <c r="CM51" s="23"/>
      <c r="CN51" t="s">
        <v>114</v>
      </c>
      <c r="CO51">
        <v>90.38655</v>
      </c>
      <c r="CP51" s="2"/>
      <c r="CQ51" s="2" t="s">
        <v>94</v>
      </c>
      <c r="CV51" s="10"/>
    </row>
    <row r="52" spans="1:100" x14ac:dyDescent="0.4">
      <c r="A52" s="14"/>
      <c r="B52" s="2">
        <v>-3.2500000000013074</v>
      </c>
      <c r="C52">
        <v>-6.502413004829722E-3</v>
      </c>
      <c r="D52">
        <v>-1.8288036576070376E-2</v>
      </c>
      <c r="E52">
        <v>4.4704089408266028E-3</v>
      </c>
      <c r="F52">
        <v>-2.1132842265693071E-2</v>
      </c>
      <c r="G52">
        <v>1.6256032512003806E-3</v>
      </c>
      <c r="H52">
        <v>-2.8448056896121223E-3</v>
      </c>
      <c r="I52">
        <v>-8.1280162560336284E-3</v>
      </c>
      <c r="J52">
        <v>1.3004826009648869E-2</v>
      </c>
      <c r="K52">
        <v>-1.2192024384046916E-3</v>
      </c>
      <c r="L52">
        <v>-2.8448056896156473E-3</v>
      </c>
      <c r="M52">
        <v>1.4630429260859825E-2</v>
      </c>
      <c r="X52" s="14"/>
      <c r="Y52" s="2">
        <v>-3.2500000000013074</v>
      </c>
      <c r="Z52">
        <v>-5.5630674135590912E-3</v>
      </c>
      <c r="AA52">
        <v>-2.4724744060226882E-3</v>
      </c>
      <c r="AB52">
        <v>-1.6689202240698718E-2</v>
      </c>
      <c r="AC52">
        <v>4.0177709098123352E-3</v>
      </c>
      <c r="AD52">
        <v>4.9449488120560997E-3</v>
      </c>
      <c r="AE52">
        <v>-1.2671431330897105E-2</v>
      </c>
      <c r="AF52">
        <v>8.3446011203332747E-3</v>
      </c>
      <c r="AG52">
        <v>1.7307320842180264E-2</v>
      </c>
      <c r="AH52">
        <v>-2.0706973150468162E-2</v>
      </c>
      <c r="AI52">
        <v>2.781533706774184E-3</v>
      </c>
      <c r="AJ52">
        <v>1.2980490631659325E-2</v>
      </c>
      <c r="AU52" s="14"/>
      <c r="AV52" s="2">
        <v>-3.2500000000013074</v>
      </c>
      <c r="AW52">
        <v>1.2024242424244979E-2</v>
      </c>
      <c r="AX52">
        <v>2.6375757575758947E-2</v>
      </c>
      <c r="AY52">
        <v>7.757575757576754E-3</v>
      </c>
      <c r="AZ52">
        <v>-8.1454545454566016E-3</v>
      </c>
      <c r="BA52">
        <v>1.2024242424241613E-2</v>
      </c>
      <c r="BB52">
        <v>1.1636363636429053E-3</v>
      </c>
      <c r="BC52">
        <v>2.7151515151555648E-3</v>
      </c>
      <c r="BD52">
        <v>-2.5600000000002617E-2</v>
      </c>
      <c r="BE52">
        <v>-3.1030303030354115E-3</v>
      </c>
      <c r="BF52">
        <v>-3.4909090909085302E-3</v>
      </c>
      <c r="BG52">
        <v>5.4303030303010369E-3</v>
      </c>
      <c r="BR52" s="14"/>
      <c r="BS52" s="2">
        <v>-3.2500000000013074</v>
      </c>
      <c r="BT52">
        <v>6.2483728195772397E-3</v>
      </c>
      <c r="BU52">
        <v>-8.3311637593520144E-4</v>
      </c>
      <c r="BV52">
        <v>-1.1663629263215665E-2</v>
      </c>
      <c r="BW52">
        <v>-3.374121322572432E-2</v>
      </c>
      <c r="BX52">
        <v>7.4980473834890746E-3</v>
      </c>
      <c r="BY52">
        <v>-2.0827909398593209E-2</v>
      </c>
      <c r="BZ52">
        <v>1.2080187451181459E-2</v>
      </c>
      <c r="CA52">
        <v>2.9159073158039161E-3</v>
      </c>
      <c r="CB52">
        <v>-4.5821400676887714E-3</v>
      </c>
      <c r="CC52">
        <v>-8.7477219474081363E-3</v>
      </c>
      <c r="CD52">
        <v>7.4980473834944938E-3</v>
      </c>
      <c r="CM52" s="24"/>
      <c r="CN52" s="11" t="s">
        <v>115</v>
      </c>
      <c r="CO52" s="11">
        <v>89.105930000000001</v>
      </c>
      <c r="CP52" s="6"/>
      <c r="CQ52" s="6" t="s">
        <v>94</v>
      </c>
      <c r="CR52" s="11"/>
      <c r="CS52" s="11"/>
      <c r="CT52" s="11"/>
      <c r="CU52" s="11"/>
      <c r="CV52" s="12"/>
    </row>
    <row r="53" spans="1:100" x14ac:dyDescent="0.4">
      <c r="A53" s="14"/>
      <c r="B53" s="2">
        <v>-2.1699999999995612</v>
      </c>
      <c r="C53">
        <v>-2.4790449580907148E-2</v>
      </c>
      <c r="D53">
        <v>2.0320040640066446E-3</v>
      </c>
      <c r="E53">
        <v>1.4630429260866875E-2</v>
      </c>
      <c r="F53">
        <v>-4.8768097536293414E-3</v>
      </c>
      <c r="G53">
        <v>-3.0886461772930605E-2</v>
      </c>
      <c r="H53">
        <v>-2.8448056896121223E-3</v>
      </c>
      <c r="I53">
        <v>8.1280162560301034E-3</v>
      </c>
      <c r="J53">
        <v>-1.9507239014485641E-2</v>
      </c>
      <c r="K53">
        <v>-3.1699263398521985E-2</v>
      </c>
      <c r="L53">
        <v>1.2192024384011667E-3</v>
      </c>
      <c r="M53">
        <v>-1.6256032512039055E-3</v>
      </c>
      <c r="X53" s="14"/>
      <c r="Y53" s="2">
        <v>-2.1699999999995612</v>
      </c>
      <c r="Z53">
        <v>-8.65366042108477E-3</v>
      </c>
      <c r="AA53">
        <v>6.7993046165865188E-3</v>
      </c>
      <c r="AB53">
        <v>8.0355418195710571E-3</v>
      </c>
      <c r="AC53">
        <v>-5.2540081127968727E-3</v>
      </c>
      <c r="AD53">
        <v>3.3996523082878982E-3</v>
      </c>
      <c r="AE53">
        <v>4.3268302105531082E-3</v>
      </c>
      <c r="AF53">
        <v>-1.4834846436157576E-2</v>
      </c>
      <c r="AG53">
        <v>-1.050801622561519E-2</v>
      </c>
      <c r="AH53">
        <v>4.017770909801612E-3</v>
      </c>
      <c r="AI53">
        <v>-2.0397913849727389E-2</v>
      </c>
      <c r="AJ53">
        <v>6.1811860151371402E-4</v>
      </c>
      <c r="AU53" s="14"/>
      <c r="AV53" s="2">
        <v>-2.1699999999995612</v>
      </c>
      <c r="AW53">
        <v>-1.551515151519388E-3</v>
      </c>
      <c r="AX53">
        <v>-2.016969696970158E-2</v>
      </c>
      <c r="AY53">
        <v>-3.8787878787917415E-3</v>
      </c>
      <c r="AZ53">
        <v>9.3090909090894139E-3</v>
      </c>
      <c r="BA53">
        <v>2.3272727272723535E-3</v>
      </c>
      <c r="BB53">
        <v>-1.2412121212114732E-2</v>
      </c>
      <c r="BC53">
        <v>-1.2800000000001309E-2</v>
      </c>
      <c r="BD53">
        <v>1.5515151515126595E-3</v>
      </c>
      <c r="BE53">
        <v>8.5333333333297203E-3</v>
      </c>
      <c r="BF53">
        <v>-2.2884848484850416E-2</v>
      </c>
      <c r="BG53">
        <v>5.4303030303010369E-3</v>
      </c>
      <c r="BR53" s="14"/>
      <c r="BS53" s="2">
        <v>-2.1699999999995612</v>
      </c>
      <c r="BT53">
        <v>-1.8745118458731717E-2</v>
      </c>
      <c r="BU53">
        <v>-1.3329862015093294E-2</v>
      </c>
      <c r="BV53">
        <v>-1.2496745639190611E-3</v>
      </c>
      <c r="BW53">
        <v>1.6662327518884683E-3</v>
      </c>
      <c r="BX53">
        <v>-3.4157771413690113E-2</v>
      </c>
      <c r="BY53">
        <v>0</v>
      </c>
      <c r="BZ53">
        <v>7.914605571465708E-3</v>
      </c>
      <c r="CA53">
        <v>1.5412652954962008E-2</v>
      </c>
      <c r="CB53">
        <v>-8.7477219474045229E-3</v>
      </c>
      <c r="CC53">
        <v>9.9973965113271963E-3</v>
      </c>
      <c r="CD53">
        <v>3.3324655037751299E-3</v>
      </c>
    </row>
    <row r="54" spans="1:100" ht="15" customHeight="1" x14ac:dyDescent="0.4">
      <c r="A54" s="14"/>
      <c r="B54" s="2">
        <v>-1.0899999999995913</v>
      </c>
      <c r="C54">
        <v>1.3817627635250821E-2</v>
      </c>
      <c r="D54">
        <v>-2.0320040640066446E-3</v>
      </c>
      <c r="E54">
        <v>-2.6009652019294213E-2</v>
      </c>
      <c r="F54">
        <v>1.5443230886454728E-2</v>
      </c>
      <c r="G54">
        <v>-4.0640081280626382E-4</v>
      </c>
      <c r="H54">
        <v>5.2832105664179802E-3</v>
      </c>
      <c r="I54">
        <v>0</v>
      </c>
      <c r="J54">
        <v>8.1280162559842781E-4</v>
      </c>
      <c r="K54">
        <v>-7.3152146304281502E-3</v>
      </c>
      <c r="L54">
        <v>-6.9088138176289357E-3</v>
      </c>
      <c r="M54">
        <v>-1.1785623571244177E-2</v>
      </c>
      <c r="X54" s="14"/>
      <c r="Y54" s="2">
        <v>-1.0899999999995913</v>
      </c>
      <c r="Z54">
        <v>-9.2717790226520976E-4</v>
      </c>
      <c r="AA54">
        <v>-1.4834846436146853E-2</v>
      </c>
      <c r="AB54">
        <v>-1.2053312729394115E-2</v>
      </c>
      <c r="AC54">
        <v>-6.7993046165757964E-3</v>
      </c>
      <c r="AD54">
        <v>-1.050801622561519E-2</v>
      </c>
      <c r="AE54">
        <v>1.6689202240677273E-2</v>
      </c>
      <c r="AF54">
        <v>8.3446011203332747E-3</v>
      </c>
      <c r="AG54">
        <v>-4.3268302105531082E-3</v>
      </c>
      <c r="AH54">
        <v>4.0177709098123352E-3</v>
      </c>
      <c r="AI54">
        <v>-3.0905930076221834E-4</v>
      </c>
      <c r="AJ54">
        <v>1.7616380142953206E-2</v>
      </c>
      <c r="AU54" s="14"/>
      <c r="AV54" s="2">
        <v>-1.0899999999995913</v>
      </c>
      <c r="AW54">
        <v>2.3272727272723535E-3</v>
      </c>
      <c r="AX54">
        <v>3.103030303028683E-3</v>
      </c>
      <c r="AY54">
        <v>5.8181818181808837E-3</v>
      </c>
      <c r="AZ54">
        <v>-8.1454545454498727E-3</v>
      </c>
      <c r="BA54">
        <v>8.1454545454599653E-3</v>
      </c>
      <c r="BB54">
        <v>-2.7151515151454717E-3</v>
      </c>
      <c r="BC54">
        <v>-1.4739393939387085E-2</v>
      </c>
      <c r="BD54">
        <v>-2.1721212121210875E-2</v>
      </c>
      <c r="BE54">
        <v>-1.2800000000004672E-2</v>
      </c>
      <c r="BF54">
        <v>-1.5515151515126595E-3</v>
      </c>
      <c r="BG54">
        <v>-2.3272727272757175E-3</v>
      </c>
      <c r="BR54" s="14"/>
      <c r="BS54" s="2">
        <v>-1.0899999999995913</v>
      </c>
      <c r="BT54">
        <v>4.1655818797229774E-3</v>
      </c>
      <c r="BU54">
        <v>1.1663629263219278E-2</v>
      </c>
      <c r="BV54">
        <v>-9.5808383233541763E-3</v>
      </c>
      <c r="BW54">
        <v>3.7490236917463436E-3</v>
      </c>
      <c r="BX54">
        <v>2.4160374902366531E-2</v>
      </c>
      <c r="BY54">
        <v>-2.0827909398614887E-3</v>
      </c>
      <c r="BZ54">
        <v>-6.6649310075502597E-3</v>
      </c>
      <c r="CA54">
        <v>1.9578234834677761E-2</v>
      </c>
      <c r="CB54">
        <v>-1.7078885706843249E-2</v>
      </c>
      <c r="CC54">
        <v>-2.4993491278308957E-3</v>
      </c>
      <c r="CD54">
        <v>-8.3311637594242764E-4</v>
      </c>
      <c r="CM54" s="22" t="s">
        <v>99</v>
      </c>
      <c r="CN54" s="8"/>
      <c r="CO54" s="8" t="s">
        <v>82</v>
      </c>
      <c r="CP54" s="8" t="s">
        <v>83</v>
      </c>
      <c r="CQ54" s="8" t="s">
        <v>84</v>
      </c>
      <c r="CR54" s="8" t="s">
        <v>85</v>
      </c>
      <c r="CS54" s="8" t="s">
        <v>86</v>
      </c>
      <c r="CT54" s="8" t="s">
        <v>87</v>
      </c>
      <c r="CU54" s="8" t="s">
        <v>88</v>
      </c>
      <c r="CV54" s="9" t="s">
        <v>89</v>
      </c>
    </row>
    <row r="55" spans="1:100" x14ac:dyDescent="0.4">
      <c r="A55" s="14"/>
      <c r="B55" s="2">
        <v>0</v>
      </c>
      <c r="C55">
        <v>7.7216154432273639E-3</v>
      </c>
      <c r="D55">
        <v>6.0960121920269833E-3</v>
      </c>
      <c r="E55">
        <v>2.0726441452890335E-2</v>
      </c>
      <c r="F55">
        <v>5.2832105664144553E-3</v>
      </c>
      <c r="G55">
        <v>2.6009652019297738E-2</v>
      </c>
      <c r="H55">
        <v>-8.9408178816391057E-3</v>
      </c>
      <c r="I55">
        <v>-1.0160020320043798E-2</v>
      </c>
      <c r="J55">
        <v>-1.2192024384046916E-3</v>
      </c>
      <c r="K55">
        <v>1.9100838201682901E-2</v>
      </c>
      <c r="L55">
        <v>-1.9100838201679377E-2</v>
      </c>
      <c r="M55">
        <v>-7.7216154432308889E-3</v>
      </c>
      <c r="X55" s="14"/>
      <c r="Y55" s="2">
        <v>0</v>
      </c>
      <c r="Z55">
        <v>-4.0177709097908897E-3</v>
      </c>
      <c r="AA55">
        <v>1.1435194127869678E-2</v>
      </c>
      <c r="AB55">
        <v>1.5762024338401341E-2</v>
      </c>
      <c r="AC55">
        <v>8.6536604211062164E-3</v>
      </c>
      <c r="AD55">
        <v>-4.3268302105531082E-3</v>
      </c>
      <c r="AE55">
        <v>-1.7307320842190985E-2</v>
      </c>
      <c r="AF55">
        <v>-7.1083639173272917E-3</v>
      </c>
      <c r="AG55">
        <v>1.854355804519697E-3</v>
      </c>
      <c r="AH55">
        <v>-8.3446011203225524E-3</v>
      </c>
      <c r="AI55">
        <v>7.4174232180787879E-3</v>
      </c>
      <c r="AJ55">
        <v>-2.874251497004994E-2</v>
      </c>
      <c r="AU55" s="14"/>
      <c r="AV55" s="2">
        <v>0</v>
      </c>
      <c r="AW55">
        <v>1.0084848484849107E-2</v>
      </c>
      <c r="AX55">
        <v>1.2799999999997943E-2</v>
      </c>
      <c r="AY55">
        <v>-1.9393939393958707E-3</v>
      </c>
      <c r="AZ55">
        <v>1.7066666666662803E-2</v>
      </c>
      <c r="BA55">
        <v>-1.3187878787877791E-2</v>
      </c>
      <c r="BB55">
        <v>1.1636363636429053E-3</v>
      </c>
      <c r="BC55">
        <v>7.7575757576305829E-4</v>
      </c>
      <c r="BD55">
        <v>5.4303030303044005E-3</v>
      </c>
      <c r="BE55">
        <v>2.7151515151454717E-3</v>
      </c>
      <c r="BF55">
        <v>1.0084848484849107E-2</v>
      </c>
      <c r="BG55">
        <v>-1.2024242424248342E-2</v>
      </c>
      <c r="BR55" s="14"/>
      <c r="BS55" s="2">
        <v>0</v>
      </c>
      <c r="BT55">
        <v>2.2910700338461921E-2</v>
      </c>
      <c r="BU55">
        <v>5.4152564436348123E-3</v>
      </c>
      <c r="BV55">
        <v>1.3329862015096906E-2</v>
      </c>
      <c r="BW55">
        <v>-2.4993491278345087E-3</v>
      </c>
      <c r="BX55">
        <v>-1.9578234834677761E-2</v>
      </c>
      <c r="BY55">
        <v>-1.0413954699296605E-2</v>
      </c>
      <c r="BZ55">
        <v>-2.7492840406147079E-2</v>
      </c>
      <c r="CA55">
        <v>-3.4574329601663137E-2</v>
      </c>
      <c r="CB55">
        <v>7.9146055714693214E-3</v>
      </c>
      <c r="CC55">
        <v>5.8318146316078323E-3</v>
      </c>
      <c r="CD55">
        <v>9.5808383233523704E-3</v>
      </c>
      <c r="CM55" s="23"/>
      <c r="CN55" t="s">
        <v>106</v>
      </c>
      <c r="CO55">
        <v>-19.414239999999999</v>
      </c>
      <c r="CP55">
        <v>5.02372</v>
      </c>
      <c r="CQ55">
        <v>-3.8645100000000001</v>
      </c>
      <c r="CR55" s="13">
        <v>2.2499999999999998E-3</v>
      </c>
      <c r="CS55">
        <v>0.05</v>
      </c>
      <c r="CT55">
        <v>1</v>
      </c>
      <c r="CU55">
        <v>-30.35998</v>
      </c>
      <c r="CV55" s="10">
        <v>-8.4684899999999992</v>
      </c>
    </row>
    <row r="56" spans="1:100" x14ac:dyDescent="0.4">
      <c r="A56" s="15" t="s">
        <v>44</v>
      </c>
      <c r="B56" s="2">
        <v>1.0799999999999699</v>
      </c>
      <c r="C56">
        <v>0.16418592837185531</v>
      </c>
      <c r="D56">
        <v>0.10566421132842306</v>
      </c>
      <c r="E56">
        <v>5.1206502413014672E-2</v>
      </c>
      <c r="F56">
        <v>7.6403352806696356E-2</v>
      </c>
      <c r="G56">
        <v>9.7129794259586691E-2</v>
      </c>
      <c r="H56">
        <v>9.6723393446783948E-2</v>
      </c>
      <c r="I56">
        <v>0.10363220726441288</v>
      </c>
      <c r="J56">
        <v>5.5676911353816604E-2</v>
      </c>
      <c r="K56">
        <v>5.9740919481843992E-2</v>
      </c>
      <c r="L56">
        <v>9.0627381254756972E-2</v>
      </c>
      <c r="M56">
        <v>0.11826263652527624</v>
      </c>
      <c r="X56" s="15" t="s">
        <v>44</v>
      </c>
      <c r="Y56" s="2">
        <v>1.0799999999999699</v>
      </c>
      <c r="Z56">
        <v>0.10724357736141236</v>
      </c>
      <c r="AA56">
        <v>9.3335908827498565E-2</v>
      </c>
      <c r="AB56">
        <v>0.11620629708323792</v>
      </c>
      <c r="AC56">
        <v>7.2010817075527409E-2</v>
      </c>
      <c r="AD56">
        <v>0.11311570407571224</v>
      </c>
      <c r="AE56">
        <v>4.9140428819777329E-2</v>
      </c>
      <c r="AF56">
        <v>0.12733243191037755</v>
      </c>
      <c r="AG56">
        <v>8.9936256519210667E-2</v>
      </c>
      <c r="AH56">
        <v>7.9737299594368413E-2</v>
      </c>
      <c r="AI56">
        <v>9.5499323932769747E-2</v>
      </c>
      <c r="AJ56">
        <v>0.10878887386518057</v>
      </c>
      <c r="AU56" s="15" t="s">
        <v>44</v>
      </c>
      <c r="AV56" s="2">
        <v>1.0799999999999699</v>
      </c>
      <c r="AW56">
        <v>0.11481212121211846</v>
      </c>
      <c r="AX56">
        <v>7.6799999999997759E-2</v>
      </c>
      <c r="AY56">
        <v>9.5030303030300106E-2</v>
      </c>
      <c r="AZ56">
        <v>7.9127272727273476E-2</v>
      </c>
      <c r="BA56">
        <v>7.2145454545456414E-2</v>
      </c>
      <c r="BB56">
        <v>8.8436363636362883E-2</v>
      </c>
      <c r="BC56">
        <v>0.1093818181818208</v>
      </c>
      <c r="BD56">
        <v>7.9127272727270104E-2</v>
      </c>
      <c r="BE56">
        <v>8.029090909090629E-2</v>
      </c>
      <c r="BF56">
        <v>8.7660606060606563E-2</v>
      </c>
      <c r="BG56">
        <v>6.9430303030300844E-2</v>
      </c>
      <c r="BR56" s="15" t="s">
        <v>44</v>
      </c>
      <c r="BS56" s="2">
        <v>1.0799999999999699</v>
      </c>
      <c r="BT56">
        <v>0.12288466545170498</v>
      </c>
      <c r="BU56">
        <v>7.831293933872549E-2</v>
      </c>
      <c r="BV56">
        <v>7.1648008331160778E-2</v>
      </c>
      <c r="BW56">
        <v>6.4149960947671697E-2</v>
      </c>
      <c r="BX56">
        <v>7.8312939338714652E-2</v>
      </c>
      <c r="BY56">
        <v>9.3725592293673041E-2</v>
      </c>
      <c r="BZ56">
        <v>8.9143452225980663E-2</v>
      </c>
      <c r="CA56">
        <v>6.1234053631867791E-2</v>
      </c>
      <c r="CB56">
        <v>7.4563915646968307E-2</v>
      </c>
      <c r="CC56">
        <v>8.4977870346264917E-2</v>
      </c>
      <c r="CD56">
        <v>9.705805779744818E-2</v>
      </c>
      <c r="CM56" s="23"/>
      <c r="CN56" t="s">
        <v>107</v>
      </c>
      <c r="CO56">
        <v>0.50165999999999999</v>
      </c>
      <c r="CP56">
        <v>5.02372</v>
      </c>
      <c r="CQ56">
        <v>9.9860000000000004E-2</v>
      </c>
      <c r="CR56" s="2">
        <v>0.92210999999999999</v>
      </c>
      <c r="CS56">
        <v>0.05</v>
      </c>
      <c r="CT56">
        <v>0</v>
      </c>
      <c r="CU56">
        <v>-10.444089999999999</v>
      </c>
      <c r="CV56" s="10">
        <v>11.44741</v>
      </c>
    </row>
    <row r="57" spans="1:100" x14ac:dyDescent="0.4">
      <c r="A57" s="15"/>
      <c r="B57" s="2">
        <v>2.1699999999995612</v>
      </c>
      <c r="C57">
        <v>0.25359410718821113</v>
      </c>
      <c r="D57">
        <v>0.24384048768098063</v>
      </c>
      <c r="E57">
        <v>0.24018288036577359</v>
      </c>
      <c r="F57">
        <v>0.2247396494792942</v>
      </c>
      <c r="G57">
        <v>0.1946659893319726</v>
      </c>
      <c r="H57">
        <v>0.20035560071120037</v>
      </c>
      <c r="I57">
        <v>0.17068834137667799</v>
      </c>
      <c r="J57">
        <v>0.22026924053847818</v>
      </c>
      <c r="K57">
        <v>0.18572517145034759</v>
      </c>
      <c r="L57">
        <v>0.17800355600710965</v>
      </c>
      <c r="M57">
        <v>0.20360680721361876</v>
      </c>
      <c r="X57" s="15"/>
      <c r="Y57" s="2">
        <v>2.1699999999995612</v>
      </c>
      <c r="Z57">
        <v>0.25404674521924137</v>
      </c>
      <c r="AA57">
        <v>0.21077844311377464</v>
      </c>
      <c r="AB57">
        <v>0.19347112227157293</v>
      </c>
      <c r="AC57">
        <v>0.19408924087309734</v>
      </c>
      <c r="AD57">
        <v>0.19347112227158364</v>
      </c>
      <c r="AE57">
        <v>0.18358122464748217</v>
      </c>
      <c r="AF57">
        <v>0.20614255360247002</v>
      </c>
      <c r="AG57">
        <v>0.18574463975273192</v>
      </c>
      <c r="AH57">
        <v>0.18636275835426708</v>
      </c>
      <c r="AI57">
        <v>0.20057948618891094</v>
      </c>
      <c r="AJ57">
        <v>0.22159551864014132</v>
      </c>
      <c r="AU57" s="15"/>
      <c r="AV57" s="2">
        <v>2.1699999999995612</v>
      </c>
      <c r="AW57">
        <v>0.20402424242424105</v>
      </c>
      <c r="AX57">
        <v>0.18734545454545473</v>
      </c>
      <c r="AY57">
        <v>0.17454545454545678</v>
      </c>
      <c r="AZ57">
        <v>0.1702787878787852</v>
      </c>
      <c r="BA57">
        <v>0.15747878787878725</v>
      </c>
      <c r="BB57">
        <v>0.18734545454545809</v>
      </c>
      <c r="BC57">
        <v>0.16950303030303224</v>
      </c>
      <c r="BD57">
        <v>0.16446060606060431</v>
      </c>
      <c r="BE57">
        <v>0.18695757575757152</v>
      </c>
      <c r="BF57">
        <v>0.17105454545454488</v>
      </c>
      <c r="BG57">
        <v>0.18579393939393199</v>
      </c>
      <c r="BR57" s="15"/>
      <c r="BS57" s="2">
        <v>2.1699999999995612</v>
      </c>
      <c r="BT57">
        <v>0.22494142150481675</v>
      </c>
      <c r="BU57">
        <v>0.20744597761000411</v>
      </c>
      <c r="BV57">
        <v>0.18203592814370767</v>
      </c>
      <c r="BW57">
        <v>0.19744858109867328</v>
      </c>
      <c r="BX57">
        <v>0.1699557406925262</v>
      </c>
      <c r="BY57">
        <v>0.17287164800833013</v>
      </c>
      <c r="BZ57">
        <v>0.18703462639936946</v>
      </c>
      <c r="CA57">
        <v>0.17787034626399553</v>
      </c>
      <c r="CB57">
        <v>0.1745378807602222</v>
      </c>
      <c r="CC57">
        <v>0.16204113512106771</v>
      </c>
      <c r="CD57">
        <v>0.16787294975266653</v>
      </c>
      <c r="CM57" s="23"/>
      <c r="CN57" t="s">
        <v>108</v>
      </c>
      <c r="CO57">
        <v>19.915900000000001</v>
      </c>
      <c r="CP57">
        <v>5.02372</v>
      </c>
      <c r="CQ57">
        <v>3.9643700000000002</v>
      </c>
      <c r="CR57" s="13">
        <v>1.8799999999999999E-3</v>
      </c>
      <c r="CS57">
        <v>0.05</v>
      </c>
      <c r="CT57">
        <v>1</v>
      </c>
      <c r="CU57">
        <v>8.9701500000000003</v>
      </c>
      <c r="CV57" s="10">
        <v>30.861640000000001</v>
      </c>
    </row>
    <row r="58" spans="1:100" x14ac:dyDescent="0.4">
      <c r="A58" s="15"/>
      <c r="B58" s="2">
        <v>3.2599999999991525</v>
      </c>
      <c r="C58">
        <v>0.41615443230886251</v>
      </c>
      <c r="D58">
        <v>0.37388874777749753</v>
      </c>
      <c r="E58">
        <v>0.37429514859031082</v>
      </c>
      <c r="F58">
        <v>0.34462788925577437</v>
      </c>
      <c r="G58">
        <v>0.32674625349249964</v>
      </c>
      <c r="H58">
        <v>0.30195580391160659</v>
      </c>
      <c r="I58">
        <v>0.32308864617728561</v>
      </c>
      <c r="J58">
        <v>0.28732537465074326</v>
      </c>
      <c r="K58">
        <v>0.31170942341885122</v>
      </c>
      <c r="L58">
        <v>0.33446786893574115</v>
      </c>
      <c r="M58">
        <v>0.32959105918211884</v>
      </c>
      <c r="X58" s="15"/>
      <c r="Y58" s="2">
        <v>3.2599999999991525</v>
      </c>
      <c r="Z58">
        <v>0.36221750048290824</v>
      </c>
      <c r="AA58">
        <v>0.35758161097160363</v>
      </c>
      <c r="AB58">
        <v>0.30627776704653364</v>
      </c>
      <c r="AC58">
        <v>0.33471122271586429</v>
      </c>
      <c r="AD58">
        <v>0.32173073208421565</v>
      </c>
      <c r="AE58">
        <v>0.28248020088853981</v>
      </c>
      <c r="AF58">
        <v>0.31585860536990507</v>
      </c>
      <c r="AG58">
        <v>0.31245895306160648</v>
      </c>
      <c r="AH58">
        <v>0.30844118215183702</v>
      </c>
      <c r="AI58">
        <v>0.29175197991113833</v>
      </c>
      <c r="AJ58">
        <v>0.30040564033224454</v>
      </c>
      <c r="AU58" s="15"/>
      <c r="AV58" s="2">
        <v>3.2599999999991525</v>
      </c>
      <c r="AW58">
        <v>0.32232727272726802</v>
      </c>
      <c r="AX58">
        <v>0.2978909090909117</v>
      </c>
      <c r="AY58">
        <v>0.2870303030302962</v>
      </c>
      <c r="AZ58">
        <v>0.27112727272726955</v>
      </c>
      <c r="BA58">
        <v>0.24475151515151397</v>
      </c>
      <c r="BB58">
        <v>0.27655757575758066</v>
      </c>
      <c r="BC58">
        <v>0.25871515151515478</v>
      </c>
      <c r="BD58">
        <v>0.26530909090909205</v>
      </c>
      <c r="BE58">
        <v>0.25095757575757133</v>
      </c>
      <c r="BF58">
        <v>0.28353939393939775</v>
      </c>
      <c r="BG58">
        <v>0.24591515151514678</v>
      </c>
      <c r="BR58" s="15"/>
      <c r="BS58" s="2">
        <v>3.2599999999991525</v>
      </c>
      <c r="BT58">
        <v>0.33532934131736725</v>
      </c>
      <c r="BU58">
        <v>0.30533715178338927</v>
      </c>
      <c r="BV58">
        <v>0.28825826607653882</v>
      </c>
      <c r="BW58">
        <v>0.30367091903149718</v>
      </c>
      <c r="BX58">
        <v>0.29700598802395056</v>
      </c>
      <c r="BY58">
        <v>0.27909398594116125</v>
      </c>
      <c r="BZ58">
        <v>0.31616766467065527</v>
      </c>
      <c r="CA58">
        <v>0.29450663889611606</v>
      </c>
      <c r="CB58">
        <v>0.25784951835459863</v>
      </c>
      <c r="CC58">
        <v>0.24535277271543876</v>
      </c>
      <c r="CD58">
        <v>0.25535016922676235</v>
      </c>
      <c r="CM58" s="23"/>
      <c r="CN58" t="s">
        <v>109</v>
      </c>
      <c r="CO58">
        <v>-15.66038</v>
      </c>
      <c r="CP58">
        <v>5.02372</v>
      </c>
      <c r="CQ58">
        <v>-3.1172900000000001</v>
      </c>
      <c r="CR58" s="13">
        <v>8.8999999999999999E-3</v>
      </c>
      <c r="CS58">
        <v>0.05</v>
      </c>
      <c r="CT58">
        <v>1</v>
      </c>
      <c r="CU58">
        <v>-26.60613</v>
      </c>
      <c r="CV58" s="10">
        <v>-4.7146299999999997</v>
      </c>
    </row>
    <row r="59" spans="1:100" x14ac:dyDescent="0.4">
      <c r="A59" s="15"/>
      <c r="B59" s="2">
        <v>4.3399999999991223</v>
      </c>
      <c r="C59">
        <v>0.60513081026162496</v>
      </c>
      <c r="D59">
        <v>0.51612903225806839</v>
      </c>
      <c r="E59">
        <v>0.52059944119889501</v>
      </c>
      <c r="F59">
        <v>0.49499618999237532</v>
      </c>
      <c r="G59">
        <v>0.45882651765303023</v>
      </c>
      <c r="H59">
        <v>0.46451612903225803</v>
      </c>
      <c r="I59">
        <v>0.43688087376174228</v>
      </c>
      <c r="J59">
        <v>0.41534163068326058</v>
      </c>
      <c r="K59">
        <v>0.44988569977140169</v>
      </c>
      <c r="L59">
        <v>0.41168402336804649</v>
      </c>
      <c r="M59">
        <v>0.45963931927864277</v>
      </c>
      <c r="X59" s="15"/>
      <c r="Y59" s="2">
        <v>4.3399999999991223</v>
      </c>
      <c r="Z59">
        <v>0.51056596484450545</v>
      </c>
      <c r="AA59">
        <v>0.46420706973150228</v>
      </c>
      <c r="AB59">
        <v>0.43917326637047027</v>
      </c>
      <c r="AC59">
        <v>0.43670079196445832</v>
      </c>
      <c r="AD59">
        <v>0.43608267336295531</v>
      </c>
      <c r="AE59">
        <v>0.40919451419739294</v>
      </c>
      <c r="AF59">
        <v>0.41321228510720526</v>
      </c>
      <c r="AG59">
        <v>0.42062970832528407</v>
      </c>
      <c r="AH59">
        <v>0.41352134440796745</v>
      </c>
      <c r="AI59">
        <v>0.4339192582576627</v>
      </c>
      <c r="AJ59">
        <v>0.42866525014487655</v>
      </c>
      <c r="AU59" s="15"/>
      <c r="AV59" s="2">
        <v>4.3399999999991223</v>
      </c>
      <c r="AW59">
        <v>0.43869090909091263</v>
      </c>
      <c r="AX59">
        <v>0.37934545454545082</v>
      </c>
      <c r="AY59">
        <v>0.36460606060605699</v>
      </c>
      <c r="AZ59">
        <v>0.39718787878787665</v>
      </c>
      <c r="BA59">
        <v>0.36887272727272857</v>
      </c>
      <c r="BB59">
        <v>0.35219393939394561</v>
      </c>
      <c r="BC59">
        <v>0.36150303030303504</v>
      </c>
      <c r="BD59">
        <v>0.32349090909090761</v>
      </c>
      <c r="BE59">
        <v>0.3770181818181717</v>
      </c>
      <c r="BF59">
        <v>0.35723636363636346</v>
      </c>
      <c r="BG59">
        <v>0.36421818181817711</v>
      </c>
      <c r="BR59" s="15"/>
      <c r="BS59" s="2">
        <v>4.3399999999991223</v>
      </c>
      <c r="BT59">
        <v>0.43322051549075608</v>
      </c>
      <c r="BU59">
        <v>0.45738089039312979</v>
      </c>
      <c r="BV59">
        <v>0.39448060400936996</v>
      </c>
      <c r="BW59">
        <v>0.37656860192657704</v>
      </c>
      <c r="BX59">
        <v>0.34699297058057571</v>
      </c>
      <c r="BY59">
        <v>0.37698516011455369</v>
      </c>
      <c r="BZ59">
        <v>0.38906534756573513</v>
      </c>
      <c r="CA59">
        <v>0.37365269461077671</v>
      </c>
      <c r="CB59">
        <v>0.36407185628742617</v>
      </c>
      <c r="CC59">
        <v>0.37032022910700341</v>
      </c>
      <c r="CD59">
        <v>0.37198646185889006</v>
      </c>
      <c r="CM59" s="23"/>
      <c r="CN59" t="s">
        <v>110</v>
      </c>
      <c r="CO59">
        <v>3.75386</v>
      </c>
      <c r="CP59">
        <v>5.02372</v>
      </c>
      <c r="CQ59">
        <v>0.74722999999999995</v>
      </c>
      <c r="CR59" s="2">
        <v>0.46932000000000001</v>
      </c>
      <c r="CS59">
        <v>0.05</v>
      </c>
      <c r="CT59">
        <v>0</v>
      </c>
      <c r="CU59">
        <v>-7.1918899999999999</v>
      </c>
      <c r="CV59" s="10">
        <v>14.6996</v>
      </c>
    </row>
    <row r="60" spans="1:100" x14ac:dyDescent="0.4">
      <c r="A60" s="15"/>
      <c r="B60" s="2">
        <v>5.4299999999987136</v>
      </c>
      <c r="C60">
        <v>0.77785115570231311</v>
      </c>
      <c r="D60">
        <v>0.67665735331471311</v>
      </c>
      <c r="E60">
        <v>0.64048768097537867</v>
      </c>
      <c r="F60">
        <v>0.61082042164083517</v>
      </c>
      <c r="G60">
        <v>0.57465074930149362</v>
      </c>
      <c r="H60">
        <v>0.59659639319278857</v>
      </c>
      <c r="I60">
        <v>0.56083312166624277</v>
      </c>
      <c r="J60">
        <v>0.55554991109981777</v>
      </c>
      <c r="K60">
        <v>0.55758191516384203</v>
      </c>
      <c r="L60">
        <v>0.53970027940056031</v>
      </c>
      <c r="M60">
        <v>0.57546355092710966</v>
      </c>
      <c r="X60" s="15"/>
      <c r="Y60" s="2">
        <v>5.4299999999987136</v>
      </c>
      <c r="Z60">
        <v>0.65582383619857698</v>
      </c>
      <c r="AA60">
        <v>0.60946494108557381</v>
      </c>
      <c r="AB60">
        <v>0.57824995170945825</v>
      </c>
      <c r="AC60">
        <v>0.53714506470929491</v>
      </c>
      <c r="AD60">
        <v>0.53498164960401295</v>
      </c>
      <c r="AE60">
        <v>0.51736526946107053</v>
      </c>
      <c r="AF60">
        <v>0.53529070890477515</v>
      </c>
      <c r="AG60">
        <v>0.5427081321228433</v>
      </c>
      <c r="AH60">
        <v>0.51087502414526764</v>
      </c>
      <c r="AI60">
        <v>0.52972764149119467</v>
      </c>
      <c r="AJ60">
        <v>0.52756422638595568</v>
      </c>
      <c r="AU60" s="15"/>
      <c r="AV60" s="2">
        <v>5.4299999999987136</v>
      </c>
      <c r="AW60">
        <v>0.52596363636363264</v>
      </c>
      <c r="AX60">
        <v>0.47243636363636177</v>
      </c>
      <c r="AY60">
        <v>0.49648484848484836</v>
      </c>
      <c r="AZ60">
        <v>0.45924848484848058</v>
      </c>
      <c r="BA60">
        <v>0.45032727272727441</v>
      </c>
      <c r="BB60">
        <v>0.44722424242424569</v>
      </c>
      <c r="BC60">
        <v>0.44877575757575838</v>
      </c>
      <c r="BD60">
        <v>0.42627878787878781</v>
      </c>
      <c r="BE60">
        <v>0.49338181818181293</v>
      </c>
      <c r="BF60">
        <v>0.44644848484848265</v>
      </c>
      <c r="BG60">
        <v>0.43791515151514282</v>
      </c>
      <c r="BR60" s="15"/>
      <c r="BS60" s="2">
        <v>5.4299999999987136</v>
      </c>
      <c r="BT60">
        <v>0.55610518094246109</v>
      </c>
      <c r="BU60">
        <v>0.56360322832596099</v>
      </c>
      <c r="BV60">
        <v>0.50903410570163621</v>
      </c>
      <c r="BW60">
        <v>0.514032803957298</v>
      </c>
      <c r="BX60">
        <v>0.45529809945326472</v>
      </c>
      <c r="BY60">
        <v>0.49778703462640078</v>
      </c>
      <c r="BZ60">
        <v>0.47029419422025731</v>
      </c>
      <c r="CA60">
        <v>0.47570945066388853</v>
      </c>
      <c r="CB60">
        <v>0.47445977609997669</v>
      </c>
      <c r="CC60">
        <v>0.49112210361884873</v>
      </c>
      <c r="CD60">
        <v>0.47820879979171943</v>
      </c>
      <c r="CM60" s="23"/>
      <c r="CN60" t="s">
        <v>111</v>
      </c>
      <c r="CO60">
        <v>-16.162040000000001</v>
      </c>
      <c r="CP60">
        <v>5.02372</v>
      </c>
      <c r="CQ60">
        <v>-3.2171500000000002</v>
      </c>
      <c r="CR60" s="2">
        <v>7.3899999999999999E-3</v>
      </c>
      <c r="CS60">
        <v>0.05</v>
      </c>
      <c r="CT60">
        <v>1</v>
      </c>
      <c r="CU60">
        <v>-27.107790000000001</v>
      </c>
      <c r="CV60" s="10">
        <v>-5.2162899999999999</v>
      </c>
    </row>
    <row r="61" spans="1:100" x14ac:dyDescent="0.4">
      <c r="B61" s="2"/>
      <c r="Y61" s="2"/>
      <c r="AV61" s="2"/>
      <c r="BS61" s="2"/>
      <c r="CM61" s="23"/>
      <c r="CO61" t="s">
        <v>91</v>
      </c>
      <c r="CP61" t="s">
        <v>92</v>
      </c>
      <c r="CQ61" t="s">
        <v>92</v>
      </c>
      <c r="CV61" s="10"/>
    </row>
    <row r="62" spans="1:100" x14ac:dyDescent="0.4">
      <c r="B62" s="2" t="s">
        <v>57</v>
      </c>
      <c r="C62" s="2">
        <v>140.34148195497301</v>
      </c>
      <c r="D62" s="2">
        <v>123.99813535889488</v>
      </c>
      <c r="E62" s="2">
        <v>122.0839167478068</v>
      </c>
      <c r="F62" s="2">
        <v>115.82137803267346</v>
      </c>
      <c r="G62" s="2">
        <v>104.16911344067201</v>
      </c>
      <c r="H62" s="2">
        <v>111.32283309588931</v>
      </c>
      <c r="I62" s="2">
        <v>105.3948562353326</v>
      </c>
      <c r="J62" s="2">
        <v>103.37010101150597</v>
      </c>
      <c r="K62" s="2">
        <v>104.92154961165204</v>
      </c>
      <c r="L62" s="2">
        <v>102.94205863874002</v>
      </c>
      <c r="M62" s="2">
        <v>106.94072880456953</v>
      </c>
      <c r="Y62" s="2" t="s">
        <v>57</v>
      </c>
      <c r="Z62" s="2">
        <v>121.44562324548158</v>
      </c>
      <c r="AA62" s="2">
        <v>111.78037991963363</v>
      </c>
      <c r="AB62" s="2">
        <v>102.42169652068166</v>
      </c>
      <c r="AC62" s="2">
        <v>101.98542856938273</v>
      </c>
      <c r="AD62" s="2">
        <v>99.779144962047511</v>
      </c>
      <c r="AE62" s="2">
        <v>101.33040304616354</v>
      </c>
      <c r="AF62" s="2">
        <v>96.770417672989637</v>
      </c>
      <c r="AG62" s="2">
        <v>100.55739310844456</v>
      </c>
      <c r="AH62" s="2">
        <v>97.833774034557621</v>
      </c>
      <c r="AI62" s="2">
        <v>97.787129033473917</v>
      </c>
      <c r="AJ62" s="2">
        <v>100.46485142180697</v>
      </c>
      <c r="AV62" s="2" t="s">
        <v>57</v>
      </c>
      <c r="AW62" s="2">
        <v>96.508570067374137</v>
      </c>
      <c r="AX62" s="2">
        <v>87.233752188334293</v>
      </c>
      <c r="AY62" s="2">
        <v>89.780437422951067</v>
      </c>
      <c r="AZ62" s="2">
        <v>85.900146890305194</v>
      </c>
      <c r="BA62" s="2">
        <v>86.662117616926039</v>
      </c>
      <c r="BB62" s="2">
        <v>81.822006933163436</v>
      </c>
      <c r="BC62" s="2">
        <v>81.150821543732562</v>
      </c>
      <c r="BD62" s="2">
        <v>77.285557549656076</v>
      </c>
      <c r="BE62" s="2">
        <v>89.622658767972723</v>
      </c>
      <c r="BF62" s="2">
        <v>81.61977476825048</v>
      </c>
      <c r="BG62" s="2">
        <v>84.010246612323442</v>
      </c>
      <c r="BS62" s="2" t="s">
        <v>57</v>
      </c>
      <c r="BT62" s="2">
        <v>97.51305033843893</v>
      </c>
      <c r="BU62" s="2">
        <v>105.89316477839232</v>
      </c>
      <c r="BV62" s="2">
        <v>93.463188405371653</v>
      </c>
      <c r="BW62" s="2">
        <v>95.385242254893512</v>
      </c>
      <c r="BX62" s="2">
        <v>86.999412419552073</v>
      </c>
      <c r="BY62" s="2">
        <v>91.977521803825582</v>
      </c>
      <c r="BZ62" s="2">
        <v>92.527544560135112</v>
      </c>
      <c r="CA62" s="2">
        <v>94.831521301567761</v>
      </c>
      <c r="CB62" s="2">
        <v>86.392571909077191</v>
      </c>
      <c r="CC62" s="2">
        <v>88.524750589096968</v>
      </c>
      <c r="CD62" s="2">
        <v>85.620321132034576</v>
      </c>
      <c r="CM62" s="23"/>
      <c r="CN62" t="s">
        <v>113</v>
      </c>
      <c r="CO62">
        <v>107.09623000000001</v>
      </c>
      <c r="CP62" s="2" t="s">
        <v>93</v>
      </c>
      <c r="CQ62" s="2"/>
      <c r="CV62" s="10"/>
    </row>
    <row r="63" spans="1:100" x14ac:dyDescent="0.4">
      <c r="CM63" s="23"/>
      <c r="CN63" t="s">
        <v>112</v>
      </c>
      <c r="CO63">
        <v>106.59457</v>
      </c>
      <c r="CP63" s="2" t="s">
        <v>93</v>
      </c>
      <c r="CQ63" s="2"/>
      <c r="CV63" s="10"/>
    </row>
    <row r="64" spans="1:100" x14ac:dyDescent="0.4">
      <c r="CM64" s="23"/>
      <c r="CN64" t="s">
        <v>114</v>
      </c>
      <c r="CO64">
        <v>90.934190000000001</v>
      </c>
      <c r="CP64" s="2"/>
      <c r="CQ64" s="2" t="s">
        <v>94</v>
      </c>
      <c r="CV64" s="10"/>
    </row>
    <row r="65" spans="71:100" x14ac:dyDescent="0.4">
      <c r="CM65" s="24"/>
      <c r="CN65" s="11" t="s">
        <v>115</v>
      </c>
      <c r="CO65" s="11">
        <v>87.180340000000001</v>
      </c>
      <c r="CP65" s="6"/>
      <c r="CQ65" s="6" t="s">
        <v>94</v>
      </c>
      <c r="CR65" s="11"/>
      <c r="CS65" s="11"/>
      <c r="CT65" s="11"/>
      <c r="CU65" s="11"/>
      <c r="CV65" s="12"/>
    </row>
    <row r="67" spans="71:100" x14ac:dyDescent="0.4">
      <c r="CM67" s="22" t="s">
        <v>100</v>
      </c>
      <c r="CN67" s="8"/>
      <c r="CO67" s="8" t="s">
        <v>82</v>
      </c>
      <c r="CP67" s="8" t="s">
        <v>83</v>
      </c>
      <c r="CQ67" s="8" t="s">
        <v>84</v>
      </c>
      <c r="CR67" s="8" t="s">
        <v>85</v>
      </c>
      <c r="CS67" s="8" t="s">
        <v>86</v>
      </c>
      <c r="CT67" s="8" t="s">
        <v>87</v>
      </c>
      <c r="CU67" s="8" t="s">
        <v>88</v>
      </c>
      <c r="CV67" s="9" t="s">
        <v>89</v>
      </c>
    </row>
    <row r="68" spans="71:100" x14ac:dyDescent="0.4">
      <c r="CM68" s="23"/>
      <c r="CN68" t="s">
        <v>106</v>
      </c>
      <c r="CO68">
        <v>-21.709240000000001</v>
      </c>
      <c r="CP68">
        <v>4.0874899999999998</v>
      </c>
      <c r="CQ68">
        <v>-5.31114</v>
      </c>
      <c r="CR68" s="13">
        <v>1.8494900000000001E-4</v>
      </c>
      <c r="CS68">
        <v>0.05</v>
      </c>
      <c r="CT68">
        <v>1</v>
      </c>
      <c r="CU68">
        <v>-30.615120000000001</v>
      </c>
      <c r="CV68" s="10">
        <v>-12.803369999999999</v>
      </c>
    </row>
    <row r="69" spans="71:100" x14ac:dyDescent="0.4">
      <c r="CM69" s="23"/>
      <c r="CN69" t="s">
        <v>107</v>
      </c>
      <c r="CO69">
        <v>-1.0776300000000001</v>
      </c>
      <c r="CP69">
        <v>4.0874899999999998</v>
      </c>
      <c r="CQ69">
        <v>-0.26363999999999999</v>
      </c>
      <c r="CR69" s="2">
        <v>0.79652999999999996</v>
      </c>
      <c r="CS69">
        <v>0.05</v>
      </c>
      <c r="CT69">
        <v>0</v>
      </c>
      <c r="CU69">
        <v>-9.9835100000000008</v>
      </c>
      <c r="CV69" s="10">
        <v>7.8282499999999997</v>
      </c>
    </row>
    <row r="70" spans="71:100" x14ac:dyDescent="0.4"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M70" s="23"/>
      <c r="CN70" t="s">
        <v>108</v>
      </c>
      <c r="CO70">
        <v>20.631620000000002</v>
      </c>
      <c r="CP70">
        <v>4.0874899999999998</v>
      </c>
      <c r="CQ70">
        <v>5.0475000000000003</v>
      </c>
      <c r="CR70" s="13">
        <v>2.8570700000000001E-4</v>
      </c>
      <c r="CS70">
        <v>0.05</v>
      </c>
      <c r="CT70">
        <v>1</v>
      </c>
      <c r="CU70">
        <v>11.72574</v>
      </c>
      <c r="CV70" s="10">
        <v>29.537489999999998</v>
      </c>
    </row>
    <row r="71" spans="71:100" x14ac:dyDescent="0.4">
      <c r="CM71" s="23"/>
      <c r="CN71" t="s">
        <v>109</v>
      </c>
      <c r="CO71">
        <v>-15.24259</v>
      </c>
      <c r="CP71">
        <v>4.0874899999999998</v>
      </c>
      <c r="CQ71">
        <v>-3.7290800000000002</v>
      </c>
      <c r="CR71" s="13">
        <v>2.8800000000000002E-3</v>
      </c>
      <c r="CS71">
        <v>0.05</v>
      </c>
      <c r="CT71">
        <v>1</v>
      </c>
      <c r="CU71">
        <v>-24.14847</v>
      </c>
      <c r="CV71" s="10">
        <v>-6.3367100000000001</v>
      </c>
    </row>
    <row r="72" spans="71:100" x14ac:dyDescent="0.4">
      <c r="CM72" s="23"/>
      <c r="CN72" t="s">
        <v>110</v>
      </c>
      <c r="CO72">
        <v>6.4666499999999996</v>
      </c>
      <c r="CP72">
        <v>4.0874899999999998</v>
      </c>
      <c r="CQ72">
        <v>1.58206</v>
      </c>
      <c r="CR72" s="2">
        <v>0.13961999999999999</v>
      </c>
      <c r="CS72">
        <v>0.05</v>
      </c>
      <c r="CT72">
        <v>0</v>
      </c>
      <c r="CU72">
        <v>-2.4392299999999998</v>
      </c>
      <c r="CV72" s="10">
        <v>15.372529999999999</v>
      </c>
    </row>
    <row r="73" spans="71:100" x14ac:dyDescent="0.4">
      <c r="CM73" s="23"/>
      <c r="CN73" t="s">
        <v>111</v>
      </c>
      <c r="CO73">
        <v>-14.164960000000001</v>
      </c>
      <c r="CP73">
        <v>4.0874899999999998</v>
      </c>
      <c r="CQ73">
        <v>-3.4654400000000001</v>
      </c>
      <c r="CR73" s="2">
        <v>4.6699999999999997E-3</v>
      </c>
      <c r="CS73">
        <v>0.05</v>
      </c>
      <c r="CT73">
        <v>1</v>
      </c>
      <c r="CU73">
        <v>-23.07084</v>
      </c>
      <c r="CV73" s="10">
        <v>-5.25908</v>
      </c>
    </row>
    <row r="74" spans="71:100" x14ac:dyDescent="0.4">
      <c r="CM74" s="23"/>
      <c r="CO74" t="s">
        <v>91</v>
      </c>
      <c r="CP74" t="s">
        <v>92</v>
      </c>
      <c r="CQ74" t="s">
        <v>92</v>
      </c>
      <c r="CV74" s="10"/>
    </row>
    <row r="75" spans="71:100" x14ac:dyDescent="0.4">
      <c r="CM75" s="23"/>
      <c r="CN75" t="s">
        <v>112</v>
      </c>
      <c r="CO75">
        <v>106.99728</v>
      </c>
      <c r="CP75" s="2" t="s">
        <v>93</v>
      </c>
      <c r="CQ75" s="2"/>
      <c r="CV75" s="10"/>
    </row>
    <row r="76" spans="71:100" x14ac:dyDescent="0.4">
      <c r="CM76" s="23"/>
      <c r="CN76" t="s">
        <v>113</v>
      </c>
      <c r="CO76">
        <v>105.91965</v>
      </c>
      <c r="CP76" s="2" t="s">
        <v>93</v>
      </c>
      <c r="CQ76" s="2"/>
      <c r="CV76" s="10"/>
    </row>
    <row r="77" spans="71:100" x14ac:dyDescent="0.4"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M77" s="23"/>
      <c r="CN77" t="s">
        <v>114</v>
      </c>
      <c r="CO77">
        <v>91.754689999999997</v>
      </c>
      <c r="CP77" s="2"/>
      <c r="CQ77" s="2" t="s">
        <v>94</v>
      </c>
      <c r="CV77" s="10"/>
    </row>
    <row r="78" spans="71:100" x14ac:dyDescent="0.4">
      <c r="BS78" s="2"/>
      <c r="CM78" s="24"/>
      <c r="CN78" s="11" t="s">
        <v>115</v>
      </c>
      <c r="CO78" s="11">
        <v>85.288039999999995</v>
      </c>
      <c r="CP78" s="6"/>
      <c r="CQ78" s="6" t="s">
        <v>94</v>
      </c>
      <c r="CR78" s="11"/>
      <c r="CS78" s="11"/>
      <c r="CT78" s="11"/>
      <c r="CU78" s="11"/>
      <c r="CV78" s="12"/>
    </row>
    <row r="80" spans="71:100" x14ac:dyDescent="0.4">
      <c r="CM80" s="22" t="s">
        <v>101</v>
      </c>
      <c r="CN80" s="8"/>
      <c r="CO80" s="8" t="s">
        <v>82</v>
      </c>
      <c r="CP80" s="8" t="s">
        <v>83</v>
      </c>
      <c r="CQ80" s="8" t="s">
        <v>84</v>
      </c>
      <c r="CR80" s="8" t="s">
        <v>85</v>
      </c>
      <c r="CS80" s="8" t="s">
        <v>86</v>
      </c>
      <c r="CT80" s="8" t="s">
        <v>87</v>
      </c>
      <c r="CU80" s="8" t="s">
        <v>88</v>
      </c>
      <c r="CV80" s="9" t="s">
        <v>89</v>
      </c>
    </row>
    <row r="81" spans="91:100" x14ac:dyDescent="0.4">
      <c r="CM81" s="23"/>
      <c r="CN81" t="s">
        <v>106</v>
      </c>
      <c r="CO81">
        <v>-18.151679999999999</v>
      </c>
      <c r="CP81">
        <v>4.3290499999999996</v>
      </c>
      <c r="CQ81">
        <v>-4.1929999999999996</v>
      </c>
      <c r="CR81" s="13">
        <v>1.25E-3</v>
      </c>
      <c r="CS81">
        <v>0.05</v>
      </c>
      <c r="CT81">
        <v>1</v>
      </c>
      <c r="CU81">
        <v>-27.583870000000001</v>
      </c>
      <c r="CV81" s="10">
        <v>-8.7194900000000004</v>
      </c>
    </row>
    <row r="82" spans="91:100" x14ac:dyDescent="0.4">
      <c r="CM82" s="23"/>
      <c r="CN82" t="s">
        <v>107</v>
      </c>
      <c r="CO82">
        <v>-0.32203999999999999</v>
      </c>
      <c r="CP82">
        <v>4.3290499999999996</v>
      </c>
      <c r="CQ82">
        <v>-7.4389999999999998E-2</v>
      </c>
      <c r="CR82" s="2">
        <v>0.94191999999999998</v>
      </c>
      <c r="CS82">
        <v>0.05</v>
      </c>
      <c r="CT82">
        <v>0</v>
      </c>
      <c r="CU82">
        <v>-9.7542299999999997</v>
      </c>
      <c r="CV82" s="10">
        <v>9.1101399999999995</v>
      </c>
    </row>
    <row r="83" spans="91:100" x14ac:dyDescent="0.4">
      <c r="CM83" s="23"/>
      <c r="CN83" t="s">
        <v>108</v>
      </c>
      <c r="CO83">
        <v>17.829640000000001</v>
      </c>
      <c r="CP83">
        <v>4.3290499999999996</v>
      </c>
      <c r="CQ83">
        <v>4.1185999999999998</v>
      </c>
      <c r="CR83" s="13">
        <v>1.42E-3</v>
      </c>
      <c r="CS83">
        <v>0.05</v>
      </c>
      <c r="CT83">
        <v>1</v>
      </c>
      <c r="CU83">
        <v>8.3974499999999992</v>
      </c>
      <c r="CV83" s="10">
        <v>27.26182</v>
      </c>
    </row>
    <row r="84" spans="91:100" x14ac:dyDescent="0.4">
      <c r="CM84" s="23"/>
      <c r="CN84" t="s">
        <v>109</v>
      </c>
      <c r="CO84">
        <v>-13.84005</v>
      </c>
      <c r="CP84">
        <v>4.3290499999999996</v>
      </c>
      <c r="CQ84">
        <v>-3.1970200000000002</v>
      </c>
      <c r="CR84" s="13">
        <v>7.6699999999999997E-3</v>
      </c>
      <c r="CS84">
        <v>0.05</v>
      </c>
      <c r="CT84">
        <v>1</v>
      </c>
      <c r="CU84">
        <v>-23.27224</v>
      </c>
      <c r="CV84" s="10">
        <v>-4.40787</v>
      </c>
    </row>
    <row r="85" spans="91:100" x14ac:dyDescent="0.4">
      <c r="CM85" s="23"/>
      <c r="CN85" t="s">
        <v>110</v>
      </c>
      <c r="CO85">
        <v>4.3116199999999996</v>
      </c>
      <c r="CP85">
        <v>4.3290499999999996</v>
      </c>
      <c r="CQ85">
        <v>0.99597999999999998</v>
      </c>
      <c r="CR85" s="2">
        <v>0.33892</v>
      </c>
      <c r="CS85">
        <v>0.05</v>
      </c>
      <c r="CT85">
        <v>0</v>
      </c>
      <c r="CU85">
        <v>-5.1205600000000002</v>
      </c>
      <c r="CV85" s="10">
        <v>13.74381</v>
      </c>
    </row>
    <row r="86" spans="91:100" x14ac:dyDescent="0.4">
      <c r="CM86" s="23"/>
      <c r="CN86" t="s">
        <v>111</v>
      </c>
      <c r="CO86">
        <v>-13.51801</v>
      </c>
      <c r="CP86">
        <v>4.3290499999999996</v>
      </c>
      <c r="CQ86">
        <v>-3.12263</v>
      </c>
      <c r="CR86" s="2">
        <v>8.8100000000000001E-3</v>
      </c>
      <c r="CS86">
        <v>0.05</v>
      </c>
      <c r="CT86">
        <v>1</v>
      </c>
      <c r="CU86">
        <v>-22.950199999999999</v>
      </c>
      <c r="CV86" s="10">
        <v>-4.0858299999999996</v>
      </c>
    </row>
    <row r="87" spans="91:100" x14ac:dyDescent="0.4">
      <c r="CM87" s="23"/>
      <c r="CO87" t="s">
        <v>91</v>
      </c>
      <c r="CP87" t="s">
        <v>92</v>
      </c>
      <c r="CQ87" t="s">
        <v>92</v>
      </c>
      <c r="CV87" s="10"/>
    </row>
    <row r="88" spans="91:100" x14ac:dyDescent="0.4">
      <c r="CM88" s="23"/>
      <c r="CN88" t="s">
        <v>112</v>
      </c>
      <c r="CO88">
        <v>104.57229</v>
      </c>
      <c r="CP88" s="2" t="s">
        <v>93</v>
      </c>
      <c r="CQ88" s="2"/>
      <c r="CV88" s="10"/>
    </row>
    <row r="89" spans="91:100" x14ac:dyDescent="0.4">
      <c r="CM89" s="23"/>
      <c r="CN89" t="s">
        <v>113</v>
      </c>
      <c r="CO89">
        <v>104.25024999999999</v>
      </c>
      <c r="CP89" s="2" t="s">
        <v>93</v>
      </c>
      <c r="CQ89" s="2"/>
      <c r="CV89" s="10"/>
    </row>
    <row r="90" spans="91:100" x14ac:dyDescent="0.4">
      <c r="CM90" s="23"/>
      <c r="CN90" t="s">
        <v>114</v>
      </c>
      <c r="CO90">
        <v>90.732240000000004</v>
      </c>
      <c r="CP90" s="2"/>
      <c r="CQ90" s="2" t="s">
        <v>94</v>
      </c>
      <c r="CV90" s="10"/>
    </row>
    <row r="91" spans="91:100" x14ac:dyDescent="0.4">
      <c r="CM91" s="24"/>
      <c r="CN91" s="11" t="s">
        <v>115</v>
      </c>
      <c r="CO91" s="11">
        <v>86.420609999999996</v>
      </c>
      <c r="CP91" s="6"/>
      <c r="CQ91" s="6" t="s">
        <v>94</v>
      </c>
      <c r="CR91" s="11"/>
      <c r="CS91" s="11"/>
      <c r="CT91" s="11"/>
      <c r="CU91" s="11"/>
      <c r="CV91" s="12"/>
    </row>
    <row r="93" spans="91:100" x14ac:dyDescent="0.4">
      <c r="CM93" s="22" t="s">
        <v>102</v>
      </c>
      <c r="CN93" s="8"/>
      <c r="CO93" s="8" t="s">
        <v>82</v>
      </c>
      <c r="CP93" s="8" t="s">
        <v>83</v>
      </c>
      <c r="CQ93" s="8" t="s">
        <v>84</v>
      </c>
      <c r="CR93" s="8" t="s">
        <v>85</v>
      </c>
      <c r="CS93" s="8" t="s">
        <v>86</v>
      </c>
      <c r="CT93" s="8" t="s">
        <v>87</v>
      </c>
      <c r="CU93" s="8" t="s">
        <v>88</v>
      </c>
      <c r="CV93" s="9" t="s">
        <v>89</v>
      </c>
    </row>
    <row r="94" spans="91:100" x14ac:dyDescent="0.4">
      <c r="CM94" s="23"/>
      <c r="CN94" t="s">
        <v>106</v>
      </c>
      <c r="CO94">
        <v>-14.650320000000001</v>
      </c>
      <c r="CP94">
        <v>4.3551299999999999</v>
      </c>
      <c r="CQ94">
        <v>-3.3639199999999998</v>
      </c>
      <c r="CR94" s="13">
        <v>5.6299999999999996E-3</v>
      </c>
      <c r="CS94">
        <v>0.05</v>
      </c>
      <c r="CT94">
        <v>1</v>
      </c>
      <c r="CU94">
        <v>-24.139330000000001</v>
      </c>
      <c r="CV94" s="10">
        <v>-5.1613100000000003</v>
      </c>
    </row>
    <row r="95" spans="91:100" x14ac:dyDescent="0.4">
      <c r="CM95" s="23"/>
      <c r="CN95" t="s">
        <v>107</v>
      </c>
      <c r="CO95">
        <v>0.92586000000000002</v>
      </c>
      <c r="CP95">
        <v>4.3551299999999999</v>
      </c>
      <c r="CQ95">
        <v>0.21259</v>
      </c>
      <c r="CR95" s="2">
        <v>0.83521000000000001</v>
      </c>
      <c r="CS95">
        <v>0.05</v>
      </c>
      <c r="CT95">
        <v>0</v>
      </c>
      <c r="CU95">
        <v>-8.5631500000000003</v>
      </c>
      <c r="CV95" s="10">
        <v>10.414870000000001</v>
      </c>
    </row>
    <row r="96" spans="91:100" x14ac:dyDescent="0.4">
      <c r="CM96" s="23"/>
      <c r="CN96" t="s">
        <v>108</v>
      </c>
      <c r="CO96">
        <v>15.576180000000001</v>
      </c>
      <c r="CP96">
        <v>4.3551299999999999</v>
      </c>
      <c r="CQ96">
        <v>3.5765099999999999</v>
      </c>
      <c r="CR96" s="13">
        <v>3.81E-3</v>
      </c>
      <c r="CS96">
        <v>0.05</v>
      </c>
      <c r="CT96">
        <v>1</v>
      </c>
      <c r="CU96">
        <v>6.0871700000000004</v>
      </c>
      <c r="CV96" s="10">
        <v>25.065190000000001</v>
      </c>
    </row>
    <row r="97" spans="91:100" x14ac:dyDescent="0.4">
      <c r="CM97" s="23"/>
      <c r="CN97" t="s">
        <v>109</v>
      </c>
      <c r="CO97">
        <v>-6.3446800000000003</v>
      </c>
      <c r="CP97">
        <v>4.3551299999999999</v>
      </c>
      <c r="CQ97">
        <v>-1.4568300000000001</v>
      </c>
      <c r="CR97" s="13">
        <v>0.17083000000000001</v>
      </c>
      <c r="CS97">
        <v>0.05</v>
      </c>
      <c r="CT97">
        <v>0</v>
      </c>
      <c r="CU97">
        <v>-15.8337</v>
      </c>
      <c r="CV97" s="10">
        <v>3.1443300000000001</v>
      </c>
    </row>
    <row r="98" spans="91:100" x14ac:dyDescent="0.4">
      <c r="CM98" s="23"/>
      <c r="CN98" t="s">
        <v>110</v>
      </c>
      <c r="CO98">
        <v>8.3056300000000007</v>
      </c>
      <c r="CP98">
        <v>4.3551299999999999</v>
      </c>
      <c r="CQ98">
        <v>1.90709</v>
      </c>
      <c r="CR98" s="2">
        <v>8.0729999999999996E-2</v>
      </c>
      <c r="CS98">
        <v>0.05</v>
      </c>
      <c r="CT98">
        <v>0</v>
      </c>
      <c r="CU98">
        <v>-1.1833800000000001</v>
      </c>
      <c r="CV98" s="10">
        <v>17.794640000000001</v>
      </c>
    </row>
    <row r="99" spans="91:100" x14ac:dyDescent="0.4">
      <c r="CM99" s="23"/>
      <c r="CN99" t="s">
        <v>111</v>
      </c>
      <c r="CO99">
        <v>-7.2705399999999996</v>
      </c>
      <c r="CP99">
        <v>4.3551299999999999</v>
      </c>
      <c r="CQ99">
        <v>-1.6694199999999999</v>
      </c>
      <c r="CR99" s="2">
        <v>0.12089</v>
      </c>
      <c r="CS99">
        <v>0.05</v>
      </c>
      <c r="CT99">
        <v>0</v>
      </c>
      <c r="CU99">
        <v>-16.75956</v>
      </c>
      <c r="CV99" s="10">
        <v>2.2184699999999999</v>
      </c>
    </row>
    <row r="100" spans="91:100" x14ac:dyDescent="0.4">
      <c r="CM100" s="23"/>
      <c r="CO100" t="s">
        <v>91</v>
      </c>
      <c r="CP100" t="s">
        <v>92</v>
      </c>
      <c r="CQ100" t="s">
        <v>92</v>
      </c>
      <c r="CV100" s="10"/>
    </row>
    <row r="101" spans="91:100" x14ac:dyDescent="0.4">
      <c r="CM101" s="23"/>
      <c r="CN101" t="s">
        <v>113</v>
      </c>
      <c r="CO101">
        <v>100.82876</v>
      </c>
      <c r="CP101" s="2" t="s">
        <v>93</v>
      </c>
      <c r="CQ101" s="2"/>
      <c r="CV101" s="10"/>
    </row>
    <row r="102" spans="91:100" x14ac:dyDescent="0.4">
      <c r="CM102" s="23"/>
      <c r="CN102" t="s">
        <v>112</v>
      </c>
      <c r="CO102">
        <v>99.902900000000002</v>
      </c>
      <c r="CP102" s="2" t="s">
        <v>93</v>
      </c>
      <c r="CQ102" s="2"/>
      <c r="CV102" s="10"/>
    </row>
    <row r="103" spans="91:100" x14ac:dyDescent="0.4">
      <c r="CM103" s="23"/>
      <c r="CN103" t="s">
        <v>114</v>
      </c>
      <c r="CO103">
        <v>93.558220000000006</v>
      </c>
      <c r="CP103" s="2" t="s">
        <v>93</v>
      </c>
      <c r="CQ103" s="2" t="s">
        <v>94</v>
      </c>
      <c r="CV103" s="10"/>
    </row>
    <row r="104" spans="91:100" x14ac:dyDescent="0.4">
      <c r="CM104" s="24"/>
      <c r="CN104" s="11" t="s">
        <v>115</v>
      </c>
      <c r="CO104" s="11">
        <v>85.252589999999998</v>
      </c>
      <c r="CP104" s="6"/>
      <c r="CQ104" s="6" t="s">
        <v>94</v>
      </c>
      <c r="CR104" s="11"/>
      <c r="CS104" s="11"/>
      <c r="CT104" s="11"/>
      <c r="CU104" s="11"/>
      <c r="CV104" s="12"/>
    </row>
    <row r="106" spans="91:100" x14ac:dyDescent="0.4">
      <c r="CM106" s="22" t="s">
        <v>103</v>
      </c>
      <c r="CN106" s="8"/>
      <c r="CO106" s="8" t="s">
        <v>82</v>
      </c>
      <c r="CP106" s="8" t="s">
        <v>83</v>
      </c>
      <c r="CQ106" s="8" t="s">
        <v>84</v>
      </c>
      <c r="CR106" s="8" t="s">
        <v>85</v>
      </c>
      <c r="CS106" s="8" t="s">
        <v>86</v>
      </c>
      <c r="CT106" s="8" t="s">
        <v>87</v>
      </c>
      <c r="CU106" s="8" t="s">
        <v>88</v>
      </c>
      <c r="CV106" s="9" t="s">
        <v>89</v>
      </c>
    </row>
    <row r="107" spans="91:100" x14ac:dyDescent="0.4">
      <c r="CM107" s="23"/>
      <c r="CN107" t="s">
        <v>106</v>
      </c>
      <c r="CO107">
        <v>-14.68651</v>
      </c>
      <c r="CP107">
        <v>3.66534</v>
      </c>
      <c r="CQ107">
        <v>-4.0068599999999996</v>
      </c>
      <c r="CR107" s="13">
        <v>1.74E-3</v>
      </c>
      <c r="CS107">
        <v>0.05</v>
      </c>
      <c r="CT107">
        <v>1</v>
      </c>
      <c r="CU107">
        <v>-22.672609999999999</v>
      </c>
      <c r="CV107" s="10">
        <v>-6.7004200000000003</v>
      </c>
    </row>
    <row r="108" spans="91:100" x14ac:dyDescent="0.4">
      <c r="CM108" s="23"/>
      <c r="CN108" t="s">
        <v>107</v>
      </c>
      <c r="CO108">
        <v>-1.6551400000000001</v>
      </c>
      <c r="CP108">
        <v>3.66534</v>
      </c>
      <c r="CQ108">
        <v>-0.45157000000000003</v>
      </c>
      <c r="CR108" s="2">
        <v>0.65963000000000005</v>
      </c>
      <c r="CS108">
        <v>0.05</v>
      </c>
      <c r="CT108">
        <v>0</v>
      </c>
      <c r="CU108">
        <v>-9.6412399999999998</v>
      </c>
      <c r="CV108" s="10">
        <v>6.3309499999999996</v>
      </c>
    </row>
    <row r="109" spans="91:100" x14ac:dyDescent="0.4">
      <c r="CM109" s="23"/>
      <c r="CN109" t="s">
        <v>108</v>
      </c>
      <c r="CO109">
        <v>13.031370000000001</v>
      </c>
      <c r="CP109">
        <v>3.66534</v>
      </c>
      <c r="CQ109">
        <v>3.5552899999999998</v>
      </c>
      <c r="CR109" s="13">
        <v>3.96E-3</v>
      </c>
      <c r="CS109">
        <v>0.05</v>
      </c>
      <c r="CT109">
        <v>1</v>
      </c>
      <c r="CU109">
        <v>5.0452700000000004</v>
      </c>
      <c r="CV109" s="10">
        <v>21.017469999999999</v>
      </c>
    </row>
    <row r="110" spans="91:100" x14ac:dyDescent="0.4">
      <c r="CM110" s="23"/>
      <c r="CN110" t="s">
        <v>109</v>
      </c>
      <c r="CO110">
        <v>-14.38119</v>
      </c>
      <c r="CP110">
        <v>3.66534</v>
      </c>
      <c r="CQ110">
        <v>-3.9235600000000002</v>
      </c>
      <c r="CR110" s="13">
        <v>2.0200000000000001E-3</v>
      </c>
      <c r="CS110">
        <v>0.05</v>
      </c>
      <c r="CT110">
        <v>1</v>
      </c>
      <c r="CU110">
        <v>-22.367290000000001</v>
      </c>
      <c r="CV110" s="10">
        <v>-6.3950899999999997</v>
      </c>
    </row>
    <row r="111" spans="91:100" x14ac:dyDescent="0.4">
      <c r="CM111" s="23"/>
      <c r="CN111" t="s">
        <v>110</v>
      </c>
      <c r="CO111">
        <v>0.30531999999999998</v>
      </c>
      <c r="CP111">
        <v>3.66534</v>
      </c>
      <c r="CQ111">
        <v>8.3299999999999999E-2</v>
      </c>
      <c r="CR111" s="2">
        <v>0.93498999999999999</v>
      </c>
      <c r="CS111">
        <v>0.05</v>
      </c>
      <c r="CT111">
        <v>0</v>
      </c>
      <c r="CU111">
        <v>-7.6807699999999999</v>
      </c>
      <c r="CV111" s="10">
        <v>8.2914200000000005</v>
      </c>
    </row>
    <row r="112" spans="91:100" x14ac:dyDescent="0.4">
      <c r="CM112" s="23"/>
      <c r="CN112" t="s">
        <v>111</v>
      </c>
      <c r="CO112">
        <v>-12.726050000000001</v>
      </c>
      <c r="CP112">
        <v>3.66534</v>
      </c>
      <c r="CQ112">
        <v>-3.4719899999999999</v>
      </c>
      <c r="CR112" s="2">
        <v>4.6100000000000004E-3</v>
      </c>
      <c r="CS112">
        <v>0.05</v>
      </c>
      <c r="CT112">
        <v>1</v>
      </c>
      <c r="CU112">
        <v>-20.712140000000002</v>
      </c>
      <c r="CV112" s="10">
        <v>-4.7399500000000003</v>
      </c>
    </row>
    <row r="113" spans="2:100" x14ac:dyDescent="0.4">
      <c r="CM113" s="23"/>
      <c r="CO113" t="s">
        <v>91</v>
      </c>
      <c r="CP113" t="s">
        <v>92</v>
      </c>
      <c r="CQ113" t="s">
        <v>92</v>
      </c>
      <c r="CV113" s="10"/>
    </row>
    <row r="114" spans="2:100" x14ac:dyDescent="0.4">
      <c r="CM114" s="23"/>
      <c r="CN114" t="s">
        <v>112</v>
      </c>
      <c r="CO114">
        <v>103.12748000000001</v>
      </c>
      <c r="CP114" s="2" t="s">
        <v>93</v>
      </c>
      <c r="CQ114" s="2"/>
      <c r="CV114" s="10"/>
    </row>
    <row r="115" spans="2:100" x14ac:dyDescent="0.4">
      <c r="CM115" s="23"/>
      <c r="CN115" t="s">
        <v>113</v>
      </c>
      <c r="CO115">
        <v>101.47234</v>
      </c>
      <c r="CP115" s="2" t="s">
        <v>93</v>
      </c>
      <c r="CQ115" s="2"/>
      <c r="CV115" s="10"/>
    </row>
    <row r="116" spans="2:100" x14ac:dyDescent="0.4">
      <c r="CM116" s="23"/>
      <c r="CN116" t="s">
        <v>114</v>
      </c>
      <c r="CO116">
        <v>88.746290000000002</v>
      </c>
      <c r="CP116" s="2"/>
      <c r="CQ116" s="2" t="s">
        <v>94</v>
      </c>
      <c r="CV116" s="10"/>
    </row>
    <row r="117" spans="2:100" x14ac:dyDescent="0.4">
      <c r="CM117" s="24"/>
      <c r="CN117" s="11" t="s">
        <v>115</v>
      </c>
      <c r="CO117" s="11">
        <v>88.440969999999993</v>
      </c>
      <c r="CP117" s="6"/>
      <c r="CQ117" s="6" t="s">
        <v>94</v>
      </c>
      <c r="CR117" s="11"/>
      <c r="CS117" s="11"/>
      <c r="CT117" s="11"/>
      <c r="CU117" s="11"/>
      <c r="CV117" s="12"/>
    </row>
    <row r="119" spans="2:100" x14ac:dyDescent="0.4">
      <c r="CM119" s="22" t="s">
        <v>104</v>
      </c>
      <c r="CN119" s="8"/>
      <c r="CO119" s="8" t="s">
        <v>82</v>
      </c>
      <c r="CP119" s="8" t="s">
        <v>83</v>
      </c>
      <c r="CQ119" s="8" t="s">
        <v>84</v>
      </c>
      <c r="CR119" s="8" t="s">
        <v>85</v>
      </c>
      <c r="CS119" s="8" t="s">
        <v>86</v>
      </c>
      <c r="CT119" s="8" t="s">
        <v>87</v>
      </c>
      <c r="CU119" s="8" t="s">
        <v>88</v>
      </c>
      <c r="CV119" s="9" t="s">
        <v>89</v>
      </c>
    </row>
    <row r="120" spans="2:100" x14ac:dyDescent="0.4">
      <c r="CM120" s="23"/>
      <c r="CN120" t="s">
        <v>106</v>
      </c>
      <c r="CO120">
        <v>-14.62067</v>
      </c>
      <c r="CP120">
        <v>4.8140599999999996</v>
      </c>
      <c r="CQ120">
        <v>-3.03708</v>
      </c>
      <c r="CR120" s="13">
        <v>1.0330000000000001E-2</v>
      </c>
      <c r="CS120">
        <v>0.05</v>
      </c>
      <c r="CT120">
        <v>1</v>
      </c>
      <c r="CU120">
        <v>-25.10961</v>
      </c>
      <c r="CV120" s="10">
        <v>-4.1317300000000001</v>
      </c>
    </row>
    <row r="121" spans="2:100" x14ac:dyDescent="0.4">
      <c r="CM121" s="23"/>
      <c r="CN121" t="s">
        <v>107</v>
      </c>
      <c r="CO121">
        <v>2.7263600000000001</v>
      </c>
      <c r="CP121">
        <v>4.8140599999999996</v>
      </c>
      <c r="CQ121">
        <v>0.56633</v>
      </c>
      <c r="CR121" s="2">
        <v>0.58160000000000001</v>
      </c>
      <c r="CS121">
        <v>0.05</v>
      </c>
      <c r="CT121">
        <v>0</v>
      </c>
      <c r="CU121">
        <v>-7.7625799999999998</v>
      </c>
      <c r="CV121" s="10">
        <v>13.215299999999999</v>
      </c>
    </row>
    <row r="122" spans="2:100" x14ac:dyDescent="0.4">
      <c r="CM122" s="23"/>
      <c r="CN122" t="s">
        <v>108</v>
      </c>
      <c r="CO122">
        <v>17.34704</v>
      </c>
      <c r="CP122">
        <v>4.8140599999999996</v>
      </c>
      <c r="CQ122">
        <v>3.6034099999999998</v>
      </c>
      <c r="CR122" s="13">
        <v>3.62E-3</v>
      </c>
      <c r="CS122">
        <v>0.05</v>
      </c>
      <c r="CT122">
        <v>1</v>
      </c>
      <c r="CU122">
        <v>6.8580899999999998</v>
      </c>
      <c r="CV122" s="10">
        <v>27.835979999999999</v>
      </c>
    </row>
    <row r="123" spans="2:100" x14ac:dyDescent="0.4">
      <c r="CM123" s="23"/>
      <c r="CN123" t="s">
        <v>109</v>
      </c>
      <c r="CO123">
        <v>-11.178710000000001</v>
      </c>
      <c r="CP123">
        <v>4.8140599999999996</v>
      </c>
      <c r="CQ123">
        <v>-2.3220999999999998</v>
      </c>
      <c r="CR123" s="13">
        <v>3.8620000000000002E-2</v>
      </c>
      <c r="CS123">
        <v>0.05</v>
      </c>
      <c r="CT123">
        <v>1</v>
      </c>
      <c r="CU123">
        <v>-21.667660000000001</v>
      </c>
      <c r="CV123" s="10">
        <v>-0.68976999999999999</v>
      </c>
    </row>
    <row r="124" spans="2:100" x14ac:dyDescent="0.4">
      <c r="CM124" s="23"/>
      <c r="CN124" t="s">
        <v>110</v>
      </c>
      <c r="CO124">
        <v>3.4419599999999999</v>
      </c>
      <c r="CP124">
        <v>4.8140599999999996</v>
      </c>
      <c r="CQ124">
        <v>0.71497999999999995</v>
      </c>
      <c r="CR124" s="2">
        <v>0.48830000000000001</v>
      </c>
      <c r="CS124">
        <v>0.05</v>
      </c>
      <c r="CT124">
        <v>0</v>
      </c>
      <c r="CU124">
        <v>-7.0469799999999996</v>
      </c>
      <c r="CV124" s="10">
        <v>13.930899999999999</v>
      </c>
    </row>
    <row r="125" spans="2:100" x14ac:dyDescent="0.4"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M125" s="23"/>
      <c r="CN125" t="s">
        <v>111</v>
      </c>
      <c r="CO125">
        <v>-13.90508</v>
      </c>
      <c r="CP125">
        <v>4.8140599999999996</v>
      </c>
      <c r="CQ125">
        <v>-2.8884300000000001</v>
      </c>
      <c r="CR125" s="2">
        <v>1.362E-2</v>
      </c>
      <c r="CS125">
        <v>0.05</v>
      </c>
      <c r="CT125">
        <v>1</v>
      </c>
      <c r="CU125">
        <v>-24.394020000000001</v>
      </c>
      <c r="CV125" s="10">
        <v>-3.41614</v>
      </c>
    </row>
    <row r="126" spans="2:100" x14ac:dyDescent="0.4">
      <c r="B126" s="2"/>
      <c r="Y126" s="2"/>
      <c r="AV126" s="2"/>
      <c r="BS126" s="2"/>
      <c r="CM126" s="23"/>
      <c r="CO126" t="s">
        <v>91</v>
      </c>
      <c r="CP126" t="s">
        <v>92</v>
      </c>
      <c r="CQ126" t="s">
        <v>92</v>
      </c>
      <c r="CV126" s="10"/>
    </row>
    <row r="127" spans="2:100" x14ac:dyDescent="0.4">
      <c r="CM127" s="23"/>
      <c r="CN127" t="s">
        <v>113</v>
      </c>
      <c r="CO127">
        <v>104.03738</v>
      </c>
      <c r="CP127" s="2" t="s">
        <v>93</v>
      </c>
      <c r="CQ127" s="2"/>
      <c r="CV127" s="10"/>
    </row>
    <row r="128" spans="2:100" x14ac:dyDescent="0.4">
      <c r="CM128" s="23"/>
      <c r="CN128" t="s">
        <v>112</v>
      </c>
      <c r="CO128">
        <v>101.31102</v>
      </c>
      <c r="CP128" s="2" t="s">
        <v>93</v>
      </c>
      <c r="CQ128" s="2"/>
      <c r="CV128" s="10"/>
    </row>
    <row r="129" spans="91:100" x14ac:dyDescent="0.4">
      <c r="CM129" s="23"/>
      <c r="CN129" t="s">
        <v>114</v>
      </c>
      <c r="CO129">
        <v>90.132300000000001</v>
      </c>
      <c r="CP129" s="2"/>
      <c r="CQ129" s="2" t="s">
        <v>94</v>
      </c>
      <c r="CV129" s="10"/>
    </row>
    <row r="130" spans="91:100" x14ac:dyDescent="0.4">
      <c r="CM130" s="24"/>
      <c r="CN130" s="11" t="s">
        <v>115</v>
      </c>
      <c r="CO130" s="11">
        <v>86.690349999999995</v>
      </c>
      <c r="CP130" s="6"/>
      <c r="CQ130" s="6" t="s">
        <v>94</v>
      </c>
      <c r="CR130" s="11"/>
      <c r="CS130" s="11"/>
      <c r="CT130" s="11"/>
      <c r="CU130" s="11"/>
      <c r="CV130" s="12"/>
    </row>
    <row r="132" spans="91:100" x14ac:dyDescent="0.4">
      <c r="CM132" s="22" t="s">
        <v>105</v>
      </c>
      <c r="CN132" s="8"/>
      <c r="CO132" s="8" t="s">
        <v>82</v>
      </c>
      <c r="CP132" s="8" t="s">
        <v>83</v>
      </c>
      <c r="CQ132" s="8" t="s">
        <v>84</v>
      </c>
      <c r="CR132" s="8" t="s">
        <v>85</v>
      </c>
      <c r="CS132" s="8" t="s">
        <v>86</v>
      </c>
      <c r="CT132" s="8" t="s">
        <v>87</v>
      </c>
      <c r="CU132" s="8" t="s">
        <v>88</v>
      </c>
      <c r="CV132" s="9" t="s">
        <v>89</v>
      </c>
    </row>
    <row r="133" spans="91:100" x14ac:dyDescent="0.4">
      <c r="CM133" s="23"/>
      <c r="CN133" t="s">
        <v>106</v>
      </c>
      <c r="CO133">
        <v>-17.433779999999999</v>
      </c>
      <c r="CP133">
        <v>4.9615099999999996</v>
      </c>
      <c r="CQ133">
        <v>-3.5137999999999998</v>
      </c>
      <c r="CR133" s="13">
        <v>4.2700000000000004E-3</v>
      </c>
      <c r="CS133">
        <v>0.05</v>
      </c>
      <c r="CT133">
        <v>1</v>
      </c>
      <c r="CU133">
        <v>-28.24399</v>
      </c>
      <c r="CV133" s="10">
        <v>-6.62357</v>
      </c>
    </row>
    <row r="134" spans="91:100" x14ac:dyDescent="0.4">
      <c r="CM134" s="23"/>
      <c r="CN134" t="s">
        <v>107</v>
      </c>
      <c r="CO134">
        <v>-8.4190000000000001E-2</v>
      </c>
      <c r="CP134">
        <v>4.9615099999999996</v>
      </c>
      <c r="CQ134">
        <v>-1.6969999999999999E-2</v>
      </c>
      <c r="CR134" s="2">
        <v>0.98673999999999995</v>
      </c>
      <c r="CS134">
        <v>0.05</v>
      </c>
      <c r="CT134">
        <v>0</v>
      </c>
      <c r="CU134">
        <v>-10.894399999999999</v>
      </c>
      <c r="CV134" s="10">
        <v>10.72602</v>
      </c>
    </row>
    <row r="135" spans="91:100" x14ac:dyDescent="0.4">
      <c r="CM135" s="23"/>
      <c r="CN135" t="s">
        <v>108</v>
      </c>
      <c r="CO135">
        <v>17.349589999999999</v>
      </c>
      <c r="CP135">
        <v>4.9615099999999996</v>
      </c>
      <c r="CQ135">
        <v>3.4968300000000001</v>
      </c>
      <c r="CR135" s="13">
        <v>4.4099999999999999E-3</v>
      </c>
      <c r="CS135">
        <v>0.05</v>
      </c>
      <c r="CT135">
        <v>1</v>
      </c>
      <c r="CU135">
        <v>6.5393800000000004</v>
      </c>
      <c r="CV135" s="10">
        <v>28.159790000000001</v>
      </c>
    </row>
    <row r="136" spans="91:100" x14ac:dyDescent="0.4">
      <c r="CM136" s="23"/>
      <c r="CN136" t="s">
        <v>109</v>
      </c>
      <c r="CO136">
        <v>-14.03495</v>
      </c>
      <c r="CP136">
        <v>4.9615099999999996</v>
      </c>
      <c r="CQ136">
        <v>-2.8287599999999999</v>
      </c>
      <c r="CR136" s="13">
        <v>1.521E-2</v>
      </c>
      <c r="CS136">
        <v>0.05</v>
      </c>
      <c r="CT136">
        <v>1</v>
      </c>
      <c r="CU136">
        <v>-24.84515</v>
      </c>
      <c r="CV136" s="10">
        <v>-3.2247400000000002</v>
      </c>
    </row>
    <row r="137" spans="91:100" x14ac:dyDescent="0.4">
      <c r="CM137" s="23"/>
      <c r="CN137" t="s">
        <v>110</v>
      </c>
      <c r="CO137">
        <v>3.3988299999999998</v>
      </c>
      <c r="CP137">
        <v>4.9615099999999996</v>
      </c>
      <c r="CQ137">
        <v>0.68503999999999998</v>
      </c>
      <c r="CR137" s="2">
        <v>0.50634000000000001</v>
      </c>
      <c r="CS137">
        <v>0.05</v>
      </c>
      <c r="CT137">
        <v>0</v>
      </c>
      <c r="CU137">
        <v>-7.4113800000000003</v>
      </c>
      <c r="CV137" s="10">
        <v>14.20904</v>
      </c>
    </row>
    <row r="138" spans="91:100" x14ac:dyDescent="0.4">
      <c r="CM138" s="23"/>
      <c r="CN138" t="s">
        <v>111</v>
      </c>
      <c r="CO138">
        <v>-13.950749999999999</v>
      </c>
      <c r="CP138">
        <v>4.9615099999999996</v>
      </c>
      <c r="CQ138">
        <v>-2.8117899999999998</v>
      </c>
      <c r="CR138" s="2">
        <v>1.5699999999999999E-2</v>
      </c>
      <c r="CS138">
        <v>0.05</v>
      </c>
      <c r="CT138">
        <v>1</v>
      </c>
      <c r="CU138">
        <v>-24.760960000000001</v>
      </c>
      <c r="CV138" s="10">
        <v>-3.1405400000000001</v>
      </c>
    </row>
    <row r="139" spans="91:100" x14ac:dyDescent="0.4">
      <c r="CM139" s="23"/>
      <c r="CO139" t="s">
        <v>91</v>
      </c>
      <c r="CP139" t="s">
        <v>92</v>
      </c>
      <c r="CQ139" t="s">
        <v>92</v>
      </c>
      <c r="CV139" s="10"/>
    </row>
    <row r="140" spans="91:100" x14ac:dyDescent="0.4">
      <c r="CM140" s="23"/>
      <c r="CN140" t="s">
        <v>112</v>
      </c>
      <c r="CO140">
        <v>102.94963</v>
      </c>
      <c r="CP140" s="2" t="s">
        <v>93</v>
      </c>
      <c r="CQ140" s="2"/>
      <c r="CV140" s="10"/>
    </row>
    <row r="141" spans="91:100" x14ac:dyDescent="0.4">
      <c r="CM141" s="23"/>
      <c r="CN141" t="s">
        <v>113</v>
      </c>
      <c r="CO141">
        <v>102.86544000000001</v>
      </c>
      <c r="CP141" s="2" t="s">
        <v>93</v>
      </c>
      <c r="CQ141" s="2"/>
      <c r="CV141" s="10"/>
    </row>
    <row r="142" spans="91:100" x14ac:dyDescent="0.4">
      <c r="CM142" s="23"/>
      <c r="CN142" t="s">
        <v>114</v>
      </c>
      <c r="CO142">
        <v>88.914689999999993</v>
      </c>
      <c r="CP142" s="2"/>
      <c r="CQ142" s="2" t="s">
        <v>94</v>
      </c>
      <c r="CV142" s="10"/>
    </row>
    <row r="143" spans="91:100" x14ac:dyDescent="0.4">
      <c r="CM143" s="24"/>
      <c r="CN143" s="11" t="s">
        <v>115</v>
      </c>
      <c r="CO143" s="11">
        <v>85.51585</v>
      </c>
      <c r="CP143" s="6"/>
      <c r="CQ143" s="6" t="s">
        <v>94</v>
      </c>
      <c r="CR143" s="11"/>
      <c r="CS143" s="11"/>
      <c r="CT143" s="11"/>
      <c r="CU143" s="11"/>
      <c r="CV143" s="12"/>
    </row>
  </sheetData>
  <mergeCells count="41">
    <mergeCell ref="Z49:AJ49"/>
    <mergeCell ref="C17:M17"/>
    <mergeCell ref="C33:M33"/>
    <mergeCell ref="C49:M49"/>
    <mergeCell ref="AW17:BG17"/>
    <mergeCell ref="AW33:BG33"/>
    <mergeCell ref="AW49:BG49"/>
    <mergeCell ref="CM132:CM143"/>
    <mergeCell ref="CN1:CV1"/>
    <mergeCell ref="CM67:CM78"/>
    <mergeCell ref="CM80:CM91"/>
    <mergeCell ref="CM93:CM104"/>
    <mergeCell ref="CM106:CM117"/>
    <mergeCell ref="CM119:CM130"/>
    <mergeCell ref="CM2:CM13"/>
    <mergeCell ref="CM15:CM26"/>
    <mergeCell ref="CM28:CM39"/>
    <mergeCell ref="CM41:CM52"/>
    <mergeCell ref="CM54:CM65"/>
    <mergeCell ref="BT1:CD1"/>
    <mergeCell ref="CH1:CJ1"/>
    <mergeCell ref="AW1:BG1"/>
    <mergeCell ref="BK1:BM1"/>
    <mergeCell ref="Z1:AJ1"/>
    <mergeCell ref="AN1:AP1"/>
    <mergeCell ref="C1:M1"/>
    <mergeCell ref="Q1:S1"/>
    <mergeCell ref="C16:M16"/>
    <mergeCell ref="A3:A7"/>
    <mergeCell ref="A8:A12"/>
    <mergeCell ref="X3:X7"/>
    <mergeCell ref="X8:X12"/>
    <mergeCell ref="Z17:AJ17"/>
    <mergeCell ref="Z33:AJ33"/>
    <mergeCell ref="AU3:AU7"/>
    <mergeCell ref="AU8:AU12"/>
    <mergeCell ref="BR3:BR7"/>
    <mergeCell ref="BR8:BR12"/>
    <mergeCell ref="BT17:CD17"/>
    <mergeCell ref="BT33:CD33"/>
    <mergeCell ref="BT49:CD4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1a</vt:lpstr>
      <vt:lpstr>1b</vt:lpstr>
      <vt:lpstr>1c</vt:lpstr>
      <vt:lpstr>1d</vt:lpstr>
      <vt:lpstr>1e</vt:lpstr>
      <vt:lpstr>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Buchert</dc:creator>
  <cp:lastModifiedBy>Felix Buchert</cp:lastModifiedBy>
  <dcterms:created xsi:type="dcterms:W3CDTF">2026-04-11T11:30:39Z</dcterms:created>
  <dcterms:modified xsi:type="dcterms:W3CDTF">2026-04-11T19:47:11Z</dcterms:modified>
</cp:coreProperties>
</file>